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90" windowWidth="18915" windowHeight="13095"/>
  </bookViews>
  <sheets>
    <sheet name="Hoja1" sheetId="1" r:id="rId1"/>
  </sheets>
  <calcPr calcId="125725"/>
</workbook>
</file>

<file path=xl/calcChain.xml><?xml version="1.0" encoding="utf-8"?>
<calcChain xmlns="http://schemas.openxmlformats.org/spreadsheetml/2006/main">
  <c r="N780" i="1"/>
  <c r="N779"/>
  <c r="N778"/>
  <c r="N777"/>
  <c r="N776"/>
  <c r="N775"/>
  <c r="N774"/>
  <c r="N773"/>
  <c r="N772"/>
  <c r="N771"/>
  <c r="N770"/>
  <c r="N769"/>
  <c r="N768"/>
  <c r="N767"/>
  <c r="N766"/>
  <c r="N765"/>
  <c r="N764"/>
  <c r="N763"/>
  <c r="N762"/>
  <c r="N761"/>
  <c r="N760"/>
  <c r="N759"/>
  <c r="N758"/>
  <c r="N757"/>
  <c r="N756"/>
  <c r="N755"/>
  <c r="N754"/>
  <c r="N753"/>
  <c r="N752"/>
  <c r="N751"/>
  <c r="N750"/>
  <c r="N749"/>
  <c r="N748"/>
  <c r="N747"/>
  <c r="N746"/>
  <c r="N745"/>
  <c r="N744"/>
  <c r="N743"/>
  <c r="N781" s="1"/>
  <c r="N741"/>
  <c r="N740"/>
  <c r="N739"/>
  <c r="N738"/>
  <c r="N737"/>
  <c r="N736"/>
  <c r="N735"/>
  <c r="N734"/>
  <c r="N733"/>
  <c r="N732"/>
  <c r="N731"/>
  <c r="N730"/>
  <c r="N729"/>
  <c r="N728"/>
  <c r="N727"/>
  <c r="N726"/>
  <c r="N725"/>
  <c r="N724"/>
  <c r="N723"/>
  <c r="N722"/>
  <c r="N721"/>
  <c r="N720"/>
  <c r="N719"/>
  <c r="N718"/>
  <c r="N717"/>
  <c r="N716"/>
  <c r="N715"/>
  <c r="N714"/>
  <c r="N713"/>
  <c r="N712"/>
  <c r="N711"/>
  <c r="N710"/>
  <c r="N709"/>
  <c r="N708"/>
  <c r="N707"/>
  <c r="N706"/>
  <c r="N742" s="1"/>
  <c r="N705"/>
  <c r="N704"/>
  <c r="N703"/>
  <c r="N701"/>
  <c r="N700"/>
  <c r="N699"/>
  <c r="N698"/>
  <c r="N697"/>
  <c r="N696"/>
  <c r="N695"/>
  <c r="N694"/>
  <c r="N693"/>
  <c r="N692"/>
  <c r="N691"/>
  <c r="N690"/>
  <c r="N689"/>
  <c r="N688"/>
  <c r="N687"/>
  <c r="N686"/>
  <c r="N685"/>
  <c r="N684"/>
  <c r="N683"/>
  <c r="N682"/>
  <c r="N681"/>
  <c r="N680"/>
  <c r="N679"/>
  <c r="N678"/>
  <c r="N677"/>
  <c r="N676"/>
  <c r="N675"/>
  <c r="N674"/>
  <c r="N673"/>
  <c r="N672"/>
  <c r="N671"/>
  <c r="N670"/>
  <c r="N669"/>
  <c r="N668"/>
  <c r="N667"/>
  <c r="N666"/>
  <c r="N665"/>
  <c r="N664"/>
  <c r="N663"/>
  <c r="N662"/>
  <c r="N661"/>
  <c r="N660"/>
  <c r="N659"/>
  <c r="N658"/>
  <c r="N657"/>
  <c r="N656"/>
  <c r="N655"/>
  <c r="N654"/>
  <c r="N653"/>
  <c r="N652"/>
  <c r="N651"/>
  <c r="N650"/>
  <c r="N649"/>
  <c r="N648"/>
  <c r="N647"/>
  <c r="N646"/>
  <c r="N645"/>
  <c r="N644"/>
  <c r="N643"/>
  <c r="N642"/>
  <c r="N641"/>
  <c r="N640"/>
  <c r="N639"/>
  <c r="N638"/>
  <c r="N637"/>
  <c r="N636"/>
  <c r="N635"/>
  <c r="N634"/>
  <c r="N633"/>
  <c r="N632"/>
  <c r="N631"/>
  <c r="N630"/>
  <c r="N629"/>
  <c r="N628"/>
  <c r="N627"/>
  <c r="N626"/>
  <c r="N625"/>
  <c r="N624"/>
  <c r="N623"/>
  <c r="N622"/>
  <c r="N621"/>
  <c r="N620"/>
  <c r="N619"/>
  <c r="N618"/>
  <c r="N617"/>
  <c r="N616"/>
  <c r="N615"/>
  <c r="N614"/>
  <c r="N613"/>
  <c r="N612"/>
  <c r="N611"/>
  <c r="N610"/>
  <c r="N609"/>
  <c r="N608"/>
  <c r="N607"/>
  <c r="N606"/>
  <c r="N605"/>
  <c r="N604"/>
  <c r="N603"/>
  <c r="N602"/>
  <c r="N600"/>
  <c r="N599"/>
  <c r="N598"/>
  <c r="N597"/>
  <c r="N596"/>
  <c r="N595"/>
  <c r="N594"/>
  <c r="N593"/>
  <c r="N592"/>
  <c r="N591"/>
  <c r="N590"/>
  <c r="N589"/>
  <c r="N588"/>
  <c r="N587"/>
  <c r="N586"/>
  <c r="N585"/>
  <c r="N584"/>
  <c r="N583"/>
  <c r="N582"/>
  <c r="N581"/>
  <c r="N580"/>
  <c r="N579"/>
  <c r="N578"/>
  <c r="N577"/>
  <c r="N576"/>
  <c r="N575"/>
  <c r="N574"/>
  <c r="N573"/>
  <c r="N572"/>
  <c r="N571"/>
  <c r="N570"/>
  <c r="N569"/>
  <c r="N568"/>
  <c r="N567"/>
  <c r="N566"/>
  <c r="N565"/>
  <c r="N564"/>
  <c r="N563"/>
  <c r="N562"/>
  <c r="N561"/>
  <c r="N560"/>
  <c r="N559"/>
  <c r="N558"/>
  <c r="N557"/>
  <c r="N556"/>
  <c r="N555"/>
  <c r="N554"/>
  <c r="N553"/>
  <c r="N552"/>
  <c r="N551"/>
  <c r="N550"/>
  <c r="N549"/>
  <c r="N548"/>
  <c r="N547"/>
  <c r="N546"/>
  <c r="N545"/>
  <c r="N544"/>
  <c r="N543"/>
  <c r="N542"/>
  <c r="N541"/>
  <c r="N540"/>
  <c r="N539"/>
  <c r="N538"/>
  <c r="N537"/>
  <c r="N536"/>
  <c r="N535"/>
  <c r="N534"/>
  <c r="N533"/>
  <c r="N532"/>
  <c r="N531"/>
  <c r="N530"/>
  <c r="N529"/>
  <c r="N528"/>
  <c r="N527"/>
  <c r="N526"/>
  <c r="N525"/>
  <c r="N524"/>
  <c r="N523"/>
  <c r="N522"/>
  <c r="N521"/>
  <c r="N520"/>
  <c r="N519"/>
  <c r="N518"/>
  <c r="N516"/>
  <c r="N515"/>
  <c r="N514"/>
  <c r="N513"/>
  <c r="N512"/>
  <c r="N511"/>
  <c r="N510"/>
  <c r="N509"/>
  <c r="N508"/>
  <c r="N507"/>
  <c r="N506"/>
  <c r="N505"/>
  <c r="N504"/>
  <c r="N503"/>
  <c r="N502"/>
  <c r="N501"/>
  <c r="N500"/>
  <c r="N499"/>
  <c r="N498"/>
  <c r="N497"/>
  <c r="N496"/>
  <c r="N495"/>
  <c r="N494"/>
  <c r="N493"/>
  <c r="N492"/>
  <c r="N491"/>
  <c r="N490"/>
  <c r="N489"/>
  <c r="N488"/>
  <c r="N487"/>
  <c r="N486"/>
  <c r="N485"/>
  <c r="N484"/>
  <c r="N483"/>
  <c r="N482"/>
  <c r="N481"/>
  <c r="N480"/>
  <c r="N479"/>
  <c r="N478"/>
  <c r="N477"/>
  <c r="N476"/>
  <c r="N475"/>
  <c r="N474"/>
  <c r="N473"/>
  <c r="N472"/>
  <c r="N471"/>
  <c r="N470"/>
  <c r="N469"/>
  <c r="N468"/>
  <c r="N467"/>
  <c r="N466"/>
  <c r="N465"/>
  <c r="N464"/>
  <c r="N463"/>
  <c r="N517" s="1"/>
  <c r="N461"/>
  <c r="N460"/>
  <c r="N459"/>
  <c r="N458"/>
  <c r="N457"/>
  <c r="N456"/>
  <c r="N455"/>
  <c r="N454"/>
  <c r="N453"/>
  <c r="N452"/>
  <c r="N451"/>
  <c r="N450"/>
  <c r="N449"/>
  <c r="N448"/>
  <c r="N447"/>
  <c r="N446"/>
  <c r="N445"/>
  <c r="N444"/>
  <c r="N443"/>
  <c r="N442"/>
  <c r="N441"/>
  <c r="N440"/>
  <c r="N439"/>
  <c r="N438"/>
  <c r="N437"/>
  <c r="N436"/>
  <c r="N435"/>
  <c r="N434"/>
  <c r="N433"/>
  <c r="N432"/>
  <c r="N431"/>
  <c r="N430"/>
  <c r="N429"/>
  <c r="N428"/>
  <c r="N427"/>
  <c r="N426"/>
  <c r="N425"/>
  <c r="N424"/>
  <c r="N423"/>
  <c r="N422"/>
  <c r="N421"/>
  <c r="N420"/>
  <c r="N419"/>
  <c r="N418"/>
  <c r="N462" s="1"/>
  <c r="N417"/>
  <c r="N415"/>
  <c r="N414"/>
  <c r="N413"/>
  <c r="N412"/>
  <c r="N411"/>
  <c r="N410"/>
  <c r="N409"/>
  <c r="N408"/>
  <c r="N407"/>
  <c r="N406"/>
  <c r="N405"/>
  <c r="N404"/>
  <c r="N403"/>
  <c r="N402"/>
  <c r="N401"/>
  <c r="N400"/>
  <c r="N399"/>
  <c r="N398"/>
  <c r="N397"/>
  <c r="O416" s="1"/>
  <c r="N396"/>
  <c r="N394"/>
  <c r="N393"/>
  <c r="N392"/>
  <c r="N391"/>
  <c r="N390"/>
  <c r="N389"/>
  <c r="N388"/>
  <c r="N387"/>
  <c r="N386"/>
  <c r="N385"/>
  <c r="N384"/>
  <c r="N383"/>
  <c r="N382"/>
  <c r="N381"/>
  <c r="N380"/>
  <c r="N379"/>
  <c r="N378"/>
  <c r="N377"/>
  <c r="N376"/>
  <c r="N375"/>
  <c r="N374"/>
  <c r="N372"/>
  <c r="N371"/>
  <c r="N370"/>
  <c r="N369"/>
  <c r="N368"/>
  <c r="N367"/>
  <c r="N366"/>
  <c r="N365"/>
  <c r="N364"/>
  <c r="N363"/>
  <c r="N362"/>
  <c r="N361"/>
  <c r="N360"/>
  <c r="N359"/>
  <c r="N358"/>
  <c r="N357"/>
  <c r="N356"/>
  <c r="N355"/>
  <c r="N354"/>
  <c r="N353"/>
  <c r="N352"/>
  <c r="N351"/>
  <c r="N350"/>
  <c r="N349"/>
  <c r="N348"/>
  <c r="N347"/>
  <c r="N346"/>
  <c r="N345"/>
  <c r="N344"/>
  <c r="N343"/>
  <c r="N342"/>
  <c r="N341"/>
  <c r="N340"/>
  <c r="N339"/>
  <c r="N338"/>
  <c r="N337"/>
  <c r="N336"/>
  <c r="N335"/>
  <c r="N334"/>
  <c r="N333"/>
  <c r="N332"/>
  <c r="N331"/>
  <c r="N330"/>
  <c r="N329"/>
  <c r="N328"/>
  <c r="N327"/>
  <c r="N326"/>
  <c r="N325"/>
  <c r="N324"/>
  <c r="N323"/>
  <c r="N373" s="1"/>
  <c r="N321"/>
  <c r="N320"/>
  <c r="N319"/>
  <c r="N318"/>
  <c r="N317"/>
  <c r="N316"/>
  <c r="N315"/>
  <c r="N314"/>
  <c r="N313"/>
  <c r="N312"/>
  <c r="N311"/>
  <c r="N310"/>
  <c r="N309"/>
  <c r="N308"/>
  <c r="N307"/>
  <c r="N306"/>
  <c r="N305"/>
  <c r="N304"/>
  <c r="N303"/>
  <c r="N302"/>
  <c r="N301"/>
  <c r="N300"/>
  <c r="N299"/>
  <c r="N298"/>
  <c r="N297"/>
  <c r="N296"/>
  <c r="N295"/>
  <c r="N294"/>
  <c r="N293"/>
  <c r="N292"/>
  <c r="N291"/>
  <c r="N290"/>
  <c r="N289"/>
  <c r="N288"/>
  <c r="N287"/>
  <c r="N286"/>
  <c r="N285"/>
  <c r="N284"/>
  <c r="N283"/>
  <c r="N282"/>
  <c r="N281"/>
  <c r="N280"/>
  <c r="N279"/>
  <c r="N278"/>
  <c r="N277"/>
  <c r="N276"/>
  <c r="N275"/>
  <c r="N274"/>
  <c r="N273"/>
  <c r="N272"/>
  <c r="N271"/>
  <c r="N270"/>
  <c r="N269"/>
  <c r="N268"/>
  <c r="N267"/>
  <c r="N266"/>
  <c r="N265"/>
  <c r="N264"/>
  <c r="N263"/>
  <c r="N262"/>
  <c r="N261"/>
  <c r="N260"/>
  <c r="N259"/>
  <c r="N258"/>
  <c r="N257"/>
  <c r="N256"/>
  <c r="N255"/>
  <c r="N254"/>
  <c r="N253"/>
  <c r="N252"/>
  <c r="N251"/>
  <c r="N250"/>
  <c r="N249"/>
  <c r="N248"/>
  <c r="N247"/>
  <c r="N246"/>
  <c r="N245"/>
  <c r="N244"/>
  <c r="N243"/>
  <c r="N242"/>
  <c r="N241"/>
  <c r="N240"/>
  <c r="N239"/>
  <c r="N238"/>
  <c r="N322" s="1"/>
  <c r="N237"/>
  <c r="N235"/>
  <c r="N234"/>
  <c r="N233"/>
  <c r="N232"/>
  <c r="N231"/>
  <c r="N230"/>
  <c r="N229"/>
  <c r="N228"/>
  <c r="N227"/>
  <c r="N226"/>
  <c r="N225"/>
  <c r="N224"/>
  <c r="N223"/>
  <c r="N222"/>
  <c r="N221"/>
  <c r="N220"/>
  <c r="N219"/>
  <c r="N218"/>
  <c r="N217"/>
  <c r="N216"/>
  <c r="N215"/>
  <c r="N214"/>
  <c r="N213"/>
  <c r="N212"/>
  <c r="N211"/>
  <c r="N210"/>
  <c r="N209"/>
  <c r="N208"/>
  <c r="N207"/>
  <c r="N206"/>
  <c r="N205"/>
  <c r="N204"/>
  <c r="N203"/>
  <c r="N202"/>
  <c r="N201"/>
  <c r="N200"/>
  <c r="N199"/>
  <c r="N198"/>
  <c r="N197"/>
  <c r="N196"/>
  <c r="N195"/>
  <c r="N194"/>
  <c r="N193"/>
  <c r="N192"/>
  <c r="N191"/>
  <c r="N190"/>
  <c r="N189"/>
  <c r="N188"/>
  <c r="N187"/>
  <c r="N186"/>
  <c r="N185"/>
  <c r="N184"/>
  <c r="N183"/>
  <c r="N182"/>
  <c r="N181"/>
  <c r="N180"/>
  <c r="N179"/>
  <c r="N178"/>
  <c r="N177"/>
  <c r="N176"/>
  <c r="N175"/>
  <c r="N174"/>
  <c r="N173"/>
  <c r="N172"/>
  <c r="N171"/>
  <c r="N170"/>
  <c r="N169"/>
  <c r="N168"/>
  <c r="N167"/>
  <c r="N166"/>
  <c r="N165"/>
  <c r="N164"/>
  <c r="N163"/>
  <c r="N162"/>
  <c r="N161"/>
  <c r="O236" s="1"/>
  <c r="N160"/>
  <c r="N159"/>
  <c r="N157"/>
  <c r="N156"/>
  <c r="N155"/>
  <c r="N154"/>
  <c r="N153"/>
  <c r="N152"/>
  <c r="N151"/>
  <c r="N150"/>
  <c r="N149"/>
  <c r="N148"/>
  <c r="N147"/>
  <c r="N146"/>
  <c r="N145"/>
  <c r="N144"/>
  <c r="N143"/>
  <c r="N142"/>
  <c r="N141"/>
  <c r="N140"/>
  <c r="N139"/>
  <c r="N138"/>
  <c r="N137"/>
  <c r="N136"/>
  <c r="N135"/>
  <c r="N134"/>
  <c r="N133"/>
  <c r="N132"/>
  <c r="N131"/>
  <c r="N130"/>
  <c r="N129"/>
  <c r="N128"/>
  <c r="N127"/>
  <c r="N126"/>
  <c r="N125"/>
  <c r="N124"/>
  <c r="N123"/>
  <c r="N122"/>
  <c r="N121"/>
  <c r="N120"/>
  <c r="P158" s="1"/>
  <c r="N119"/>
  <c r="N118"/>
  <c r="N116"/>
  <c r="N115"/>
  <c r="N114"/>
  <c r="N113"/>
  <c r="N112"/>
  <c r="N111"/>
  <c r="N110"/>
  <c r="N109"/>
  <c r="N108"/>
  <c r="N107"/>
  <c r="N106"/>
  <c r="N105"/>
  <c r="N104"/>
  <c r="N103"/>
  <c r="N102"/>
  <c r="N101"/>
  <c r="N100"/>
  <c r="N99"/>
  <c r="N98"/>
  <c r="N97"/>
  <c r="N96"/>
  <c r="N95"/>
  <c r="N94"/>
  <c r="N93"/>
  <c r="N92"/>
  <c r="N91"/>
  <c r="N90"/>
  <c r="N89"/>
  <c r="N88"/>
  <c r="N87"/>
  <c r="N86"/>
  <c r="N85"/>
  <c r="N84"/>
  <c r="N83"/>
  <c r="N82"/>
  <c r="N81"/>
  <c r="N80"/>
  <c r="N79"/>
  <c r="N78"/>
  <c r="N77"/>
  <c r="N76"/>
  <c r="N75"/>
  <c r="N74"/>
  <c r="N73"/>
  <c r="N72"/>
  <c r="N71"/>
  <c r="N70"/>
  <c r="N69"/>
  <c r="N68"/>
  <c r="N67"/>
  <c r="N66"/>
  <c r="N65"/>
  <c r="N64"/>
  <c r="N63"/>
  <c r="N62"/>
  <c r="N61"/>
  <c r="N60"/>
  <c r="N59"/>
  <c r="N58"/>
  <c r="N57"/>
  <c r="N56"/>
  <c r="N55"/>
  <c r="N54"/>
  <c r="N53"/>
  <c r="N52"/>
  <c r="N51"/>
  <c r="N50"/>
  <c r="N49"/>
  <c r="N48"/>
  <c r="N46"/>
  <c r="N45"/>
  <c r="N44"/>
  <c r="N43"/>
  <c r="N42"/>
  <c r="N41"/>
  <c r="N40"/>
  <c r="N39"/>
  <c r="N38"/>
  <c r="N37"/>
  <c r="N36"/>
  <c r="N35"/>
  <c r="N34"/>
  <c r="N33"/>
  <c r="N32"/>
  <c r="N31"/>
  <c r="N30"/>
  <c r="N29"/>
  <c r="N28"/>
  <c r="N27"/>
  <c r="N26"/>
  <c r="N25"/>
  <c r="N24"/>
  <c r="N23"/>
  <c r="N22"/>
  <c r="N21"/>
  <c r="N20"/>
  <c r="N19"/>
  <c r="N18"/>
  <c r="N17"/>
  <c r="N16"/>
  <c r="N15"/>
  <c r="N14"/>
  <c r="N13"/>
  <c r="N12"/>
  <c r="N11"/>
  <c r="N10"/>
  <c r="N9"/>
  <c r="N8"/>
  <c r="N7"/>
  <c r="N6"/>
  <c r="N5"/>
  <c r="N4"/>
  <c r="O395" l="1"/>
  <c r="N117"/>
  <c r="O702"/>
  <c r="P742"/>
  <c r="P322"/>
  <c r="P462"/>
  <c r="O47"/>
  <c r="N158"/>
  <c r="O601"/>
  <c r="N47"/>
  <c r="P236"/>
  <c r="O322"/>
  <c r="P395"/>
  <c r="P416"/>
  <c r="O462"/>
  <c r="N601"/>
  <c r="N702"/>
  <c r="O742"/>
  <c r="P781"/>
  <c r="P373"/>
  <c r="P517"/>
  <c r="P47"/>
  <c r="O117"/>
  <c r="O158"/>
  <c r="N236"/>
  <c r="O373"/>
  <c r="N395"/>
  <c r="N416"/>
  <c r="O517"/>
  <c r="P601"/>
  <c r="P702"/>
  <c r="O781"/>
  <c r="P117"/>
</calcChain>
</file>

<file path=xl/sharedStrings.xml><?xml version="1.0" encoding="utf-8"?>
<sst xmlns="http://schemas.openxmlformats.org/spreadsheetml/2006/main" count="1558" uniqueCount="1557">
  <si>
    <t>Compound</t>
  </si>
  <si>
    <t>C. grandis</t>
  </si>
  <si>
    <t xml:space="preserve"> C. reticulata</t>
  </si>
  <si>
    <t>C. paradisi</t>
  </si>
  <si>
    <t>C. aurantifolia</t>
  </si>
  <si>
    <t>C. sinensis</t>
  </si>
  <si>
    <t>C. aurantium</t>
  </si>
  <si>
    <t>C. medica</t>
  </si>
  <si>
    <t>C. bergamia</t>
  </si>
  <si>
    <t>C. junos</t>
  </si>
  <si>
    <t>C. limon</t>
  </si>
  <si>
    <t>Common</t>
  </si>
  <si>
    <t>Specific</t>
  </si>
  <si>
    <t>MT 1</t>
  </si>
  <si>
    <r>
      <t>b</t>
    </r>
    <r>
      <rPr>
        <b/>
        <sz val="10"/>
        <rFont val="Arial"/>
        <family val="2"/>
      </rPr>
      <t>-myrcene</t>
    </r>
  </si>
  <si>
    <t>MT 2</t>
  </si>
  <si>
    <r>
      <t>a</t>
    </r>
    <r>
      <rPr>
        <b/>
        <sz val="10"/>
        <rFont val="Arial"/>
        <family val="2"/>
      </rPr>
      <t>-myrcene</t>
    </r>
  </si>
  <si>
    <t>MT 3</t>
  </si>
  <si>
    <t>2-methyl-6-methylen-2-octene</t>
  </si>
  <si>
    <t>MT 4</t>
  </si>
  <si>
    <t>2,7-dimethyl-1,6-octadiene</t>
  </si>
  <si>
    <t>MT 5</t>
  </si>
  <si>
    <t>2,6-dimethyl-2,6-octadiene</t>
  </si>
  <si>
    <t>MT 6</t>
  </si>
  <si>
    <r>
      <t>b</t>
    </r>
    <r>
      <rPr>
        <b/>
        <sz val="10"/>
        <rFont val="Arial"/>
        <family val="2"/>
      </rPr>
      <t xml:space="preserve">-citronellene </t>
    </r>
  </si>
  <si>
    <t>MT 7</t>
  </si>
  <si>
    <r>
      <t>Z-</t>
    </r>
    <r>
      <rPr>
        <b/>
        <sz val="10"/>
        <rFont val="Symbol"/>
        <family val="1"/>
        <charset val="2"/>
      </rPr>
      <t>b</t>
    </r>
    <r>
      <rPr>
        <b/>
        <sz val="10"/>
        <rFont val="Arial"/>
        <family val="2"/>
      </rPr>
      <t>-ocimene</t>
    </r>
  </si>
  <si>
    <t>MT 8</t>
  </si>
  <si>
    <r>
      <rPr>
        <b/>
        <sz val="10"/>
        <rFont val="Symbol"/>
        <family val="1"/>
        <charset val="2"/>
      </rPr>
      <t>Z-a-</t>
    </r>
    <r>
      <rPr>
        <b/>
        <sz val="10"/>
        <rFont val="Arial"/>
        <family val="2"/>
      </rPr>
      <t>ocimene</t>
    </r>
  </si>
  <si>
    <t>MT 9</t>
  </si>
  <si>
    <r>
      <t>E-</t>
    </r>
    <r>
      <rPr>
        <b/>
        <sz val="10"/>
        <rFont val="Symbol"/>
        <family val="1"/>
        <charset val="2"/>
      </rPr>
      <t>b</t>
    </r>
    <r>
      <rPr>
        <b/>
        <sz val="10"/>
        <rFont val="Arial"/>
        <family val="2"/>
      </rPr>
      <t>-ocimene</t>
    </r>
  </si>
  <si>
    <t>MT 10</t>
  </si>
  <si>
    <t xml:space="preserve">allo-ocimene </t>
  </si>
  <si>
    <t>MT 11</t>
  </si>
  <si>
    <t>neo-allo-ocimene</t>
  </si>
  <si>
    <t>MT 12</t>
  </si>
  <si>
    <t>cosmene</t>
  </si>
  <si>
    <t>MT 13</t>
  </si>
  <si>
    <t xml:space="preserve">santolina triene </t>
  </si>
  <si>
    <t>MT 14</t>
  </si>
  <si>
    <t>2,5-dimethyl-3-methylene-1,5-heptadiene</t>
  </si>
  <si>
    <t>MT 15</t>
  </si>
  <si>
    <r>
      <t>a</t>
    </r>
    <r>
      <rPr>
        <b/>
        <sz val="10"/>
        <rFont val="Arial"/>
        <family val="2"/>
      </rPr>
      <t>-phellandrene</t>
    </r>
  </si>
  <si>
    <t>MT 16</t>
  </si>
  <si>
    <r>
      <t>b</t>
    </r>
    <r>
      <rPr>
        <b/>
        <sz val="10"/>
        <rFont val="Arial"/>
        <family val="2"/>
      </rPr>
      <t>-phellandrene</t>
    </r>
  </si>
  <si>
    <t>MT 17</t>
  </si>
  <si>
    <r>
      <rPr>
        <b/>
        <sz val="10"/>
        <rFont val="Symbol"/>
        <family val="1"/>
        <charset val="2"/>
      </rPr>
      <t>a</t>
    </r>
    <r>
      <rPr>
        <b/>
        <sz val="10"/>
        <rFont val="Arial"/>
        <family val="2"/>
      </rPr>
      <t>-terpinene</t>
    </r>
  </si>
  <si>
    <t>MT 18</t>
  </si>
  <si>
    <r>
      <rPr>
        <b/>
        <sz val="10"/>
        <rFont val="Symbol"/>
        <family val="1"/>
        <charset val="2"/>
      </rPr>
      <t>g</t>
    </r>
    <r>
      <rPr>
        <b/>
        <sz val="10"/>
        <rFont val="Arial"/>
        <family val="2"/>
      </rPr>
      <t>-terpinene</t>
    </r>
  </si>
  <si>
    <t>MT 19</t>
  </si>
  <si>
    <r>
      <t>d</t>
    </r>
    <r>
      <rPr>
        <b/>
        <sz val="10"/>
        <rFont val="Arial"/>
        <family val="2"/>
      </rPr>
      <t>-terpinene</t>
    </r>
  </si>
  <si>
    <t>MT 20</t>
  </si>
  <si>
    <t>limonene</t>
  </si>
  <si>
    <t>MT 21</t>
  </si>
  <si>
    <t>pseudolimonene</t>
  </si>
  <si>
    <t>MT 22</t>
  </si>
  <si>
    <t>terpinolene</t>
  </si>
  <si>
    <t>MT 23</t>
  </si>
  <si>
    <t>isoterpinolene</t>
  </si>
  <si>
    <t>MT 24</t>
  </si>
  <si>
    <t>p-menth-1-ene</t>
  </si>
  <si>
    <t>MT 25</t>
  </si>
  <si>
    <t>p-mentha-1,3,8-triene</t>
  </si>
  <si>
    <t>MT 26</t>
  </si>
  <si>
    <t>p-mentha-1,5,8-triene</t>
  </si>
  <si>
    <t>MT 27</t>
  </si>
  <si>
    <t>1,4,8-menthatriene</t>
  </si>
  <si>
    <t>MT 28</t>
  </si>
  <si>
    <t>isosylvestrene</t>
  </si>
  <si>
    <t>MT 29</t>
  </si>
  <si>
    <t>sabinene</t>
  </si>
  <si>
    <t>MT 30</t>
  </si>
  <si>
    <r>
      <rPr>
        <b/>
        <sz val="10"/>
        <rFont val="Symbol"/>
        <family val="1"/>
        <charset val="2"/>
      </rPr>
      <t>a</t>
    </r>
    <r>
      <rPr>
        <b/>
        <sz val="10"/>
        <rFont val="Arial"/>
        <family val="2"/>
      </rPr>
      <t>-thujene</t>
    </r>
  </si>
  <si>
    <t>MT 31</t>
  </si>
  <si>
    <r>
      <rPr>
        <b/>
        <sz val="10"/>
        <rFont val="Symbol"/>
        <family val="1"/>
        <charset val="2"/>
      </rPr>
      <t>b</t>
    </r>
    <r>
      <rPr>
        <b/>
        <sz val="10"/>
        <rFont val="Arial"/>
        <family val="2"/>
      </rPr>
      <t>-thujene</t>
    </r>
  </si>
  <si>
    <t>MT 32</t>
  </si>
  <si>
    <t>thuja-2,4 (10)-diene</t>
  </si>
  <si>
    <t>MT 33</t>
  </si>
  <si>
    <r>
      <t>a</t>
    </r>
    <r>
      <rPr>
        <b/>
        <sz val="10"/>
        <rFont val="Arial"/>
        <family val="2"/>
      </rPr>
      <t>-pinene</t>
    </r>
  </si>
  <si>
    <t>MT 34</t>
  </si>
  <si>
    <r>
      <t>b</t>
    </r>
    <r>
      <rPr>
        <b/>
        <sz val="10"/>
        <rFont val="Arial"/>
        <family val="2"/>
      </rPr>
      <t>-pinene</t>
    </r>
  </si>
  <si>
    <t>MT 35</t>
  </si>
  <si>
    <t>camphene</t>
  </si>
  <si>
    <t>MT 36</t>
  </si>
  <si>
    <t>α-fenchene</t>
  </si>
  <si>
    <t>MT 37</t>
  </si>
  <si>
    <t>2-carene</t>
  </si>
  <si>
    <t>MT 38</t>
  </si>
  <si>
    <t>3-carene</t>
  </si>
  <si>
    <t>MT 39</t>
  </si>
  <si>
    <t>4-carene</t>
  </si>
  <si>
    <t>MT 40</t>
  </si>
  <si>
    <t xml:space="preserve">tricyclene </t>
  </si>
  <si>
    <t>MT 41</t>
  </si>
  <si>
    <t>o-cymene</t>
  </si>
  <si>
    <t>MT 42</t>
  </si>
  <si>
    <t>p-cymene</t>
  </si>
  <si>
    <t>MT 43</t>
  </si>
  <si>
    <t>p-cymenene</t>
  </si>
  <si>
    <t>MT Alc 1</t>
  </si>
  <si>
    <t>linalool</t>
  </si>
  <si>
    <t>MT Alc 2</t>
  </si>
  <si>
    <t>1,2-dihydrolinalool</t>
  </si>
  <si>
    <t>MT Alc 3</t>
  </si>
  <si>
    <t>dehydrolinalool</t>
  </si>
  <si>
    <t>MT Alc 4</t>
  </si>
  <si>
    <t>8-hydroxylinalool</t>
  </si>
  <si>
    <t>MT Alc 5</t>
  </si>
  <si>
    <t>Z-linalool oxide</t>
  </si>
  <si>
    <t>MT Alc 6</t>
  </si>
  <si>
    <t>E-linalool oxide</t>
  </si>
  <si>
    <t>MT Alc 7</t>
  </si>
  <si>
    <t>1,2-epoxylinalool</t>
  </si>
  <si>
    <t>MT Alc 8</t>
  </si>
  <si>
    <r>
      <t>b</t>
    </r>
    <r>
      <rPr>
        <b/>
        <sz val="10"/>
        <rFont val="Arial"/>
        <family val="2"/>
      </rPr>
      <t>-citronellol</t>
    </r>
  </si>
  <si>
    <t>MT Alc 9</t>
  </si>
  <si>
    <t>nerol</t>
  </si>
  <si>
    <t>MT Alc 10</t>
  </si>
  <si>
    <t>geraniol</t>
  </si>
  <si>
    <t>MT Alc 11</t>
  </si>
  <si>
    <t>isogeraniol</t>
  </si>
  <si>
    <t>MT Alc 12</t>
  </si>
  <si>
    <t>2,6-dimethyl-1,5,7-octatrien-3-ol</t>
  </si>
  <si>
    <t>MT Alc 13</t>
  </si>
  <si>
    <t>myrcenol</t>
  </si>
  <si>
    <t>MT Alc 14</t>
  </si>
  <si>
    <t>menthol</t>
  </si>
  <si>
    <t>MT Alc 15</t>
  </si>
  <si>
    <t>isomenthol</t>
  </si>
  <si>
    <t>MT Alc 16</t>
  </si>
  <si>
    <t xml:space="preserve">Z-p-menth-2-en-1-ol </t>
  </si>
  <si>
    <t>MT Alc 17</t>
  </si>
  <si>
    <t>E-p-menth-2-en-1-ol</t>
  </si>
  <si>
    <t>MT Alc 18</t>
  </si>
  <si>
    <t xml:space="preserve">terpinen-1-ol </t>
  </si>
  <si>
    <t>MT Alc 19</t>
  </si>
  <si>
    <t>terpinen-4-ol</t>
  </si>
  <si>
    <t>MT Alc 20</t>
  </si>
  <si>
    <r>
      <rPr>
        <b/>
        <sz val="10"/>
        <rFont val="Calibri"/>
        <family val="2"/>
      </rPr>
      <t>α</t>
    </r>
    <r>
      <rPr>
        <b/>
        <sz val="10"/>
        <rFont val="Arial"/>
        <family val="2"/>
      </rPr>
      <t>-terpineol</t>
    </r>
  </si>
  <si>
    <t>MT Alc 21</t>
  </si>
  <si>
    <r>
      <rPr>
        <b/>
        <sz val="10"/>
        <rFont val="Calibri"/>
        <family val="2"/>
      </rPr>
      <t>β</t>
    </r>
    <r>
      <rPr>
        <b/>
        <sz val="10"/>
        <rFont val="Arial"/>
        <family val="2"/>
      </rPr>
      <t xml:space="preserve">-terpineol </t>
    </r>
  </si>
  <si>
    <t>MT Alc 22</t>
  </si>
  <si>
    <t>δ-terpineol</t>
  </si>
  <si>
    <t>MT Alc 23</t>
  </si>
  <si>
    <t xml:space="preserve">γ-terpineol </t>
  </si>
  <si>
    <t>MT Alc 24</t>
  </si>
  <si>
    <t>p-menth-1-en-9-ol</t>
  </si>
  <si>
    <t>MT Alc 25</t>
  </si>
  <si>
    <t>Z-1,2-dihydroperilla alcohol</t>
  </si>
  <si>
    <t>MT Alc 26</t>
  </si>
  <si>
    <t>E-1,2-dihydroperilla alcohol</t>
  </si>
  <si>
    <t>MT Alc 27</t>
  </si>
  <si>
    <t>Z-piperitol</t>
  </si>
  <si>
    <t>MT Alc 28</t>
  </si>
  <si>
    <t>E-piperitol</t>
  </si>
  <si>
    <t>MT Alc 29</t>
  </si>
  <si>
    <t>dihydrocarveol</t>
  </si>
  <si>
    <t>MT Alc 30</t>
  </si>
  <si>
    <t>isopulegol</t>
  </si>
  <si>
    <t>MT Alc 31</t>
  </si>
  <si>
    <t>neo iso- isopulegol</t>
  </si>
  <si>
    <t>MT Alc 32</t>
  </si>
  <si>
    <t>limonenediol</t>
  </si>
  <si>
    <t>MT Alc 33</t>
  </si>
  <si>
    <t>p-menthane-3,8-diol</t>
  </si>
  <si>
    <t>MT Alc 34</t>
  </si>
  <si>
    <t xml:space="preserve">E-carveol </t>
  </si>
  <si>
    <t>MT Alc 35</t>
  </si>
  <si>
    <t xml:space="preserve">Z-carveol </t>
  </si>
  <si>
    <t>MT Alc 36</t>
  </si>
  <si>
    <t>Z-p-mentha-2,8-dien-1-ol</t>
  </si>
  <si>
    <t>MT Alc 37</t>
  </si>
  <si>
    <t xml:space="preserve">E-p-mentha-2,8-dien-1-ol </t>
  </si>
  <si>
    <t>MT Alc 38</t>
  </si>
  <si>
    <t>p-mentha-1(7),8 (10)-dien-9-ol</t>
  </si>
  <si>
    <t>MT Alc 39</t>
  </si>
  <si>
    <t>Z-p-mentha-1(7),8-dien-2-ol</t>
  </si>
  <si>
    <t>MT Alc 40</t>
  </si>
  <si>
    <t>E-p-mentha-1(7),8-dien-2-ol</t>
  </si>
  <si>
    <t>MT Alc 41</t>
  </si>
  <si>
    <t>p-mentha-1,5-dien-8-ol</t>
  </si>
  <si>
    <t>MT Alc 42</t>
  </si>
  <si>
    <t>p-mentha-1(7),2-dien-8-ol</t>
  </si>
  <si>
    <t>MT Alc 43</t>
  </si>
  <si>
    <t>limonen-4-ol</t>
  </si>
  <si>
    <t>MT Alc 44</t>
  </si>
  <si>
    <t>limonen-5-ol</t>
  </si>
  <si>
    <t>MT Alc 45</t>
  </si>
  <si>
    <t>limonen-10-ol</t>
  </si>
  <si>
    <t>MT Alc 46</t>
  </si>
  <si>
    <t>perillyl alcohol</t>
  </si>
  <si>
    <t>MT Alc 47</t>
  </si>
  <si>
    <t>chrysanthemol</t>
  </si>
  <si>
    <t>MT Alc 48</t>
  </si>
  <si>
    <t>E-sabinene hydrate</t>
  </si>
  <si>
    <t>MT Alc 49</t>
  </si>
  <si>
    <t xml:space="preserve">Z-sabinene hydrate </t>
  </si>
  <si>
    <t>MT Alc 50</t>
  </si>
  <si>
    <t>thujol</t>
  </si>
  <si>
    <t>MT Alc 51</t>
  </si>
  <si>
    <t>iso-3-thujanol</t>
  </si>
  <si>
    <t>MT Alc 52</t>
  </si>
  <si>
    <t>Z-2-pinanol</t>
  </si>
  <si>
    <t>MT Alc 53</t>
  </si>
  <si>
    <t>E-2-pinanol</t>
  </si>
  <si>
    <t>MT Alc 54</t>
  </si>
  <si>
    <t>E-pinocarveol</t>
  </si>
  <si>
    <t>MT Alc 55</t>
  </si>
  <si>
    <t>Z-pinocarveol</t>
  </si>
  <si>
    <t>MT Alc 56</t>
  </si>
  <si>
    <t>Z-verbenol</t>
  </si>
  <si>
    <t>MT Alc 57</t>
  </si>
  <si>
    <t>E-verbenol</t>
  </si>
  <si>
    <t>MT Alc 58</t>
  </si>
  <si>
    <t>myrtenol</t>
  </si>
  <si>
    <t>MT Alc 59</t>
  </si>
  <si>
    <t>chrysanthenol</t>
  </si>
  <si>
    <t>MT Alc 60</t>
  </si>
  <si>
    <t>borneol</t>
  </si>
  <si>
    <t>MT Alc 61</t>
  </si>
  <si>
    <t>isoborneol</t>
  </si>
  <si>
    <t>MT Alc 62</t>
  </si>
  <si>
    <t>fenchol</t>
  </si>
  <si>
    <t>MT Alc 63</t>
  </si>
  <si>
    <t>carenol</t>
  </si>
  <si>
    <t>MT Alc 64</t>
  </si>
  <si>
    <t>5-isopropenyl-2-methyl-7-oxabicyclo[4.1.0]heptan-2-ol</t>
  </si>
  <si>
    <t>MT Ar Alc 1</t>
  </si>
  <si>
    <t>p-cymen-7-ol</t>
  </si>
  <si>
    <t>MT Ar Alc 2</t>
  </si>
  <si>
    <t xml:space="preserve">carvacrol </t>
  </si>
  <si>
    <t>MT Ar Alc 3</t>
  </si>
  <si>
    <t>p-cymen-8-ol</t>
  </si>
  <si>
    <t>MT Ar Alc 4</t>
  </si>
  <si>
    <t>thymol</t>
  </si>
  <si>
    <t>MT Ar Alc 5</t>
  </si>
  <si>
    <t>methylthymol</t>
  </si>
  <si>
    <t>MT Est 1</t>
  </si>
  <si>
    <t>linalyl acetate</t>
  </si>
  <si>
    <t>MT Est 2</t>
  </si>
  <si>
    <t>linalyl propanoate</t>
  </si>
  <si>
    <t>MT Est 3</t>
  </si>
  <si>
    <t>linalyl isobutanoate</t>
  </si>
  <si>
    <t>MT Est 4</t>
  </si>
  <si>
    <t>citronellyl acetate</t>
  </si>
  <si>
    <t>MT Est 5</t>
  </si>
  <si>
    <t>citronellyl propanoate</t>
  </si>
  <si>
    <t>MT Est 6</t>
  </si>
  <si>
    <t>neryl formate</t>
  </si>
  <si>
    <t>MT Est 7</t>
  </si>
  <si>
    <t>neryl acetate</t>
  </si>
  <si>
    <t>MT Est 8</t>
  </si>
  <si>
    <t>neryl propanoate</t>
  </si>
  <si>
    <t>MT Est 9</t>
  </si>
  <si>
    <t>neryl butanoate</t>
  </si>
  <si>
    <t>MT Est 10</t>
  </si>
  <si>
    <t>neryl hexanoate</t>
  </si>
  <si>
    <t>MT Est 11</t>
  </si>
  <si>
    <t>methyl nerate</t>
  </si>
  <si>
    <t>MT Est 12</t>
  </si>
  <si>
    <t>geranyl formate</t>
  </si>
  <si>
    <t>MT Est 13</t>
  </si>
  <si>
    <t>geranyl acetate</t>
  </si>
  <si>
    <t>MT Est 14</t>
  </si>
  <si>
    <t>geranyl propanoate</t>
  </si>
  <si>
    <t>MT Est 15</t>
  </si>
  <si>
    <t>geranyl 2-methylpropanoate</t>
  </si>
  <si>
    <t>MT Est 16</t>
  </si>
  <si>
    <t>geranyl 2-methyl-2-butenoate</t>
  </si>
  <si>
    <t>MT Est 17</t>
  </si>
  <si>
    <t>geranyl butanoate</t>
  </si>
  <si>
    <t>MT Est 18</t>
  </si>
  <si>
    <t>geranyl hexanoate</t>
  </si>
  <si>
    <t>MT Est 19</t>
  </si>
  <si>
    <t>methyl geranate</t>
  </si>
  <si>
    <t>MT Est 20</t>
  </si>
  <si>
    <t>α-terpinyl acetate</t>
  </si>
  <si>
    <t>MT Est 21</t>
  </si>
  <si>
    <t>terpinen-4-yl acetate</t>
  </si>
  <si>
    <t>MT Est 22</t>
  </si>
  <si>
    <t>p-mentha-1-en-9-yl acetate</t>
  </si>
  <si>
    <t>MT Est 23</t>
  </si>
  <si>
    <t>carvyl acetate</t>
  </si>
  <si>
    <t>MT Est 24</t>
  </si>
  <si>
    <t>limonen-10-yl acetate</t>
  </si>
  <si>
    <t>MT Est 25</t>
  </si>
  <si>
    <t>limonen-10-yl propanoate</t>
  </si>
  <si>
    <t>MT Est 26</t>
  </si>
  <si>
    <t>perillyl acetate</t>
  </si>
  <si>
    <t>MT Est 27</t>
  </si>
  <si>
    <t>perillyl propanoate</t>
  </si>
  <si>
    <t>MT Est 28</t>
  </si>
  <si>
    <t>Z-sabinene hydrate acetate</t>
  </si>
  <si>
    <t>MT Est 29</t>
  </si>
  <si>
    <t>E-sabinene hydrate acetate</t>
  </si>
  <si>
    <t>MT Est 30</t>
  </si>
  <si>
    <t>E-pinocarvyl acetate</t>
  </si>
  <si>
    <t>MT Est 31</t>
  </si>
  <si>
    <t>E-verbenyl acetate</t>
  </si>
  <si>
    <t>MT Est 32</t>
  </si>
  <si>
    <t>myrtenyl acetate</t>
  </si>
  <si>
    <t>MT Est 33</t>
  </si>
  <si>
    <t>bornyl acetate</t>
  </si>
  <si>
    <t>MT Est 34</t>
  </si>
  <si>
    <t>bornyl isobutanoate</t>
  </si>
  <si>
    <t>MT Est 35</t>
  </si>
  <si>
    <t>isobornyl acetate</t>
  </si>
  <si>
    <t>MT Est 36</t>
  </si>
  <si>
    <t>fenchyl acetate</t>
  </si>
  <si>
    <t>MT Est 37</t>
  </si>
  <si>
    <t>3(10)-caren-4-ol acetoacetic acid ester</t>
  </si>
  <si>
    <t>MT Est 38</t>
  </si>
  <si>
    <t>winelactone</t>
  </si>
  <si>
    <t>MT Ar Est 1</t>
  </si>
  <si>
    <t xml:space="preserve">cuminyl acetate </t>
  </si>
  <si>
    <t>MT Ar Est 2</t>
  </si>
  <si>
    <t>propanoic acid, 2-methyl-, 5-methyl-2- (1-methylethyl) phenyl ester</t>
  </si>
  <si>
    <t>MT Ald 1</t>
  </si>
  <si>
    <r>
      <rPr>
        <b/>
        <sz val="10"/>
        <rFont val="Symbol"/>
        <family val="1"/>
        <charset val="2"/>
      </rPr>
      <t>b</t>
    </r>
    <r>
      <rPr>
        <b/>
        <sz val="10"/>
        <rFont val="Arial"/>
        <family val="2"/>
      </rPr>
      <t>-citronellal</t>
    </r>
  </si>
  <si>
    <t>MT Ald 2</t>
  </si>
  <si>
    <t>neral</t>
  </si>
  <si>
    <t>MT Ald 3</t>
  </si>
  <si>
    <t>isoneral</t>
  </si>
  <si>
    <t>MT Ald 4</t>
  </si>
  <si>
    <t>geranial</t>
  </si>
  <si>
    <t>MT Ald 5</t>
  </si>
  <si>
    <t>isogeranial</t>
  </si>
  <si>
    <t>MT Ald 6</t>
  </si>
  <si>
    <t xml:space="preserve">exo-isocitral   </t>
  </si>
  <si>
    <t>MT Ald 7</t>
  </si>
  <si>
    <t>6,7-epoxyneral</t>
  </si>
  <si>
    <t>MT Ald 8</t>
  </si>
  <si>
    <t>2,3-epoxygeranial</t>
  </si>
  <si>
    <t>MT Ald 9</t>
  </si>
  <si>
    <t>6,7-epoxygeranial</t>
  </si>
  <si>
    <t>MT Ald 10</t>
  </si>
  <si>
    <t>2-methyl-6-methylen-2,7-octadienal</t>
  </si>
  <si>
    <t>MT Ald 11</t>
  </si>
  <si>
    <t>α-campholenal</t>
  </si>
  <si>
    <t>MT Ald 12</t>
  </si>
  <si>
    <t>perillaldehyde</t>
  </si>
  <si>
    <t>MT Ald 13</t>
  </si>
  <si>
    <r>
      <t>E</t>
    </r>
    <r>
      <rPr>
        <b/>
        <sz val="10"/>
        <rFont val="Arial"/>
        <family val="2"/>
      </rPr>
      <t>-1,2-dihydroperillaldehyde</t>
    </r>
  </si>
  <si>
    <t>MT Ald 14</t>
  </si>
  <si>
    <t>p-menth-1-en-9-al</t>
  </si>
  <si>
    <t>MT Ald 15</t>
  </si>
  <si>
    <r>
      <rPr>
        <b/>
        <sz val="10"/>
        <rFont val="Symbol"/>
        <family val="1"/>
        <charset val="2"/>
      </rPr>
      <t>g</t>
    </r>
    <r>
      <rPr>
        <b/>
        <sz val="10"/>
        <rFont val="Arial"/>
        <family val="2"/>
      </rPr>
      <t>-terpinen-7-al</t>
    </r>
  </si>
  <si>
    <t>MT Ald 16</t>
  </si>
  <si>
    <t xml:space="preserve">myrtenal </t>
  </si>
  <si>
    <t>MT Ald 17</t>
  </si>
  <si>
    <t>limonenal</t>
  </si>
  <si>
    <t>MT Ar Ald 1</t>
  </si>
  <si>
    <t>cumin aldehyde</t>
  </si>
  <si>
    <t>MT acid 1</t>
  </si>
  <si>
    <t>citronellic acid</t>
  </si>
  <si>
    <t>MT acid 2</t>
  </si>
  <si>
    <t>neric acid</t>
  </si>
  <si>
    <t>MT acid 3</t>
  </si>
  <si>
    <t>geranic acid</t>
  </si>
  <si>
    <t>MT ket 1</t>
  </si>
  <si>
    <t>dihydrotagetone</t>
  </si>
  <si>
    <t>MT ket 2</t>
  </si>
  <si>
    <t>menthone</t>
  </si>
  <si>
    <t>MT ket 3</t>
  </si>
  <si>
    <t>piperitone</t>
  </si>
  <si>
    <t>MT ket 4</t>
  </si>
  <si>
    <t>isopiperitone</t>
  </si>
  <si>
    <t>MT ket 5</t>
  </si>
  <si>
    <t>piperitone epoxide</t>
  </si>
  <si>
    <t>MT ket 6</t>
  </si>
  <si>
    <t>carvotanacetone</t>
  </si>
  <si>
    <t>MT ket 7</t>
  </si>
  <si>
    <t>carvone</t>
  </si>
  <si>
    <t>MT ket 8</t>
  </si>
  <si>
    <t>Z-ocimenone</t>
  </si>
  <si>
    <t>MT ket 9</t>
  </si>
  <si>
    <t>carvone oxide</t>
  </si>
  <si>
    <t>MT ket 10</t>
  </si>
  <si>
    <t>dihydrocarvone</t>
  </si>
  <si>
    <t>MT ket 11</t>
  </si>
  <si>
    <t>pulegone</t>
  </si>
  <si>
    <t>MT ket 12</t>
  </si>
  <si>
    <t>pinocarvone</t>
  </si>
  <si>
    <t>MT ket 13</t>
  </si>
  <si>
    <t>verbenone</t>
  </si>
  <si>
    <t>MT ket 14</t>
  </si>
  <si>
    <t>pinocamphone</t>
  </si>
  <si>
    <t>MT ket 15</t>
  </si>
  <si>
    <t>isopinocamphone</t>
  </si>
  <si>
    <t>MT ket 16</t>
  </si>
  <si>
    <t>sabina ketone</t>
  </si>
  <si>
    <t>MT ket 17</t>
  </si>
  <si>
    <t>dehydro sabina ketone</t>
  </si>
  <si>
    <t>MT ket 18</t>
  </si>
  <si>
    <r>
      <t>a</t>
    </r>
    <r>
      <rPr>
        <b/>
        <sz val="10"/>
        <rFont val="Arial"/>
        <family val="2"/>
      </rPr>
      <t>-thujone</t>
    </r>
  </si>
  <si>
    <t>MT ket 19</t>
  </si>
  <si>
    <r>
      <rPr>
        <b/>
        <sz val="10"/>
        <rFont val="Calibri"/>
        <family val="2"/>
      </rPr>
      <t>β</t>
    </r>
    <r>
      <rPr>
        <b/>
        <sz val="10"/>
        <rFont val="Arial"/>
        <family val="2"/>
      </rPr>
      <t>-thujone</t>
    </r>
  </si>
  <si>
    <t>MT ket 20</t>
  </si>
  <si>
    <t>umbellulone</t>
  </si>
  <si>
    <t>MT ket 21</t>
  </si>
  <si>
    <t>fenchone</t>
  </si>
  <si>
    <t>MT ket 22</t>
  </si>
  <si>
    <t>camphor</t>
  </si>
  <si>
    <t>MT ket 23</t>
  </si>
  <si>
    <t>4,7-dimethyl-bicyclo[3.2.1]oct-3-en-6-one</t>
  </si>
  <si>
    <t>MT ket 24</t>
  </si>
  <si>
    <t>Z-4-caranone</t>
  </si>
  <si>
    <t>MT ket 25</t>
  </si>
  <si>
    <t>E-4-caranone</t>
  </si>
  <si>
    <t>MT epox 1</t>
  </si>
  <si>
    <r>
      <t xml:space="preserve">Z-limonene oxide </t>
    </r>
    <r>
      <rPr>
        <sz val="11"/>
        <color theme="1"/>
        <rFont val="Calibri"/>
        <family val="2"/>
        <scheme val="minor"/>
      </rPr>
      <t/>
    </r>
  </si>
  <si>
    <t>MT epox 2</t>
  </si>
  <si>
    <r>
      <rPr>
        <b/>
        <i/>
        <sz val="10"/>
        <rFont val="Arial"/>
        <family val="2"/>
      </rPr>
      <t>E</t>
    </r>
    <r>
      <rPr>
        <b/>
        <sz val="10"/>
        <rFont val="Arial"/>
        <family val="2"/>
      </rPr>
      <t>-limonene oxide</t>
    </r>
  </si>
  <si>
    <t>MT epox 3</t>
  </si>
  <si>
    <t>E-limonene-8,9-epoxide</t>
  </si>
  <si>
    <t>MT epox 4</t>
  </si>
  <si>
    <t>Z-limonene-8,9-epoxide</t>
  </si>
  <si>
    <t>MT epox 5</t>
  </si>
  <si>
    <t>limonene diepoxide</t>
  </si>
  <si>
    <t>MT epox 6</t>
  </si>
  <si>
    <t>myrcene epoxide</t>
  </si>
  <si>
    <t>MT epox 7</t>
  </si>
  <si>
    <t>terpinolene-4,8-epoxide</t>
  </si>
  <si>
    <t>MT epox 8</t>
  </si>
  <si>
    <t>α-pinene oxide</t>
  </si>
  <si>
    <t>MT epox 9</t>
  </si>
  <si>
    <t xml:space="preserve">ocimene-6,7-oxide </t>
  </si>
  <si>
    <t>MT epox 10</t>
  </si>
  <si>
    <t>ascaridole epoxide</t>
  </si>
  <si>
    <t>MT epox 11</t>
  </si>
  <si>
    <t>E-myroxide</t>
  </si>
  <si>
    <t>MT ether 1</t>
  </si>
  <si>
    <t>thymyl methyl ether</t>
  </si>
  <si>
    <t>MT ether 2</t>
  </si>
  <si>
    <t>carvacryl methyl oxide</t>
  </si>
  <si>
    <t>MT ether 3</t>
  </si>
  <si>
    <t>nerol, methyl ether</t>
  </si>
  <si>
    <t>MT ether 4</t>
  </si>
  <si>
    <t>anethofuran</t>
  </si>
  <si>
    <t>MT ether 5</t>
  </si>
  <si>
    <t>artemiseole</t>
  </si>
  <si>
    <t>MT ether 6</t>
  </si>
  <si>
    <t>dehydrolinalool oxide</t>
  </si>
  <si>
    <t>MT ether 7</t>
  </si>
  <si>
    <t>1,4-cineole</t>
  </si>
  <si>
    <t>MT ether 8</t>
  </si>
  <si>
    <t>eucalyptol (1,8-cineole)</t>
  </si>
  <si>
    <t>MT ether 9</t>
  </si>
  <si>
    <t>3,4-dehydrocineole</t>
  </si>
  <si>
    <t>MT ether 10</t>
  </si>
  <si>
    <t>2,3-dehydro-1,8-cineole</t>
  </si>
  <si>
    <t>MT ether 11</t>
  </si>
  <si>
    <t xml:space="preserve"> E-2-hydroxy-1,8-cineole</t>
  </si>
  <si>
    <t>MT ether 12</t>
  </si>
  <si>
    <t>2,2-dimethyl-5-(1-methyl-1-propenyl)-tetrahydrofuran</t>
  </si>
  <si>
    <t>MT pyr 1</t>
  </si>
  <si>
    <t>E-rose oxide</t>
  </si>
  <si>
    <t>MT pyr 2</t>
  </si>
  <si>
    <t>Z-rose oxide</t>
  </si>
  <si>
    <t>MT pyr 3</t>
  </si>
  <si>
    <t>geranic oxide</t>
  </si>
  <si>
    <t>MT furan 1</t>
  </si>
  <si>
    <t>rosefuran</t>
  </si>
  <si>
    <t>MT furan 2</t>
  </si>
  <si>
    <t>rosefuran epoxide</t>
  </si>
  <si>
    <t>MT furan 3</t>
  </si>
  <si>
    <t>perillene</t>
  </si>
  <si>
    <t>MT perox 1</t>
  </si>
  <si>
    <t>ascaridole</t>
  </si>
  <si>
    <t>MT perox 2</t>
  </si>
  <si>
    <t>limonene-4-yl hydroperoxide</t>
  </si>
  <si>
    <t>ST 1</t>
  </si>
  <si>
    <r>
      <t>E,E-</t>
    </r>
    <r>
      <rPr>
        <b/>
        <sz val="10"/>
        <rFont val="Symbol"/>
        <family val="1"/>
        <charset val="2"/>
      </rPr>
      <t>a</t>
    </r>
    <r>
      <rPr>
        <b/>
        <sz val="10"/>
        <rFont val="Arial"/>
        <family val="2"/>
      </rPr>
      <t>-farnesene</t>
    </r>
  </si>
  <si>
    <t>ST 2</t>
  </si>
  <si>
    <r>
      <t>Z,E-</t>
    </r>
    <r>
      <rPr>
        <b/>
        <sz val="10"/>
        <rFont val="Symbol"/>
        <family val="1"/>
        <charset val="2"/>
      </rPr>
      <t>a</t>
    </r>
    <r>
      <rPr>
        <b/>
        <sz val="10"/>
        <rFont val="Arial"/>
        <family val="2"/>
      </rPr>
      <t>-farnesene</t>
    </r>
  </si>
  <si>
    <t>ST 3</t>
  </si>
  <si>
    <r>
      <t>E,Z-</t>
    </r>
    <r>
      <rPr>
        <b/>
        <sz val="10"/>
        <rFont val="Symbol"/>
        <family val="1"/>
        <charset val="2"/>
      </rPr>
      <t>a</t>
    </r>
    <r>
      <rPr>
        <b/>
        <sz val="10"/>
        <rFont val="Arial"/>
        <family val="2"/>
      </rPr>
      <t>-farnesene</t>
    </r>
  </si>
  <si>
    <t>ST 4</t>
  </si>
  <si>
    <r>
      <t>E-</t>
    </r>
    <r>
      <rPr>
        <b/>
        <sz val="10"/>
        <rFont val="Symbol"/>
        <family val="1"/>
        <charset val="2"/>
      </rPr>
      <t>b</t>
    </r>
    <r>
      <rPr>
        <b/>
        <sz val="10"/>
        <rFont val="Arial"/>
        <family val="2"/>
      </rPr>
      <t>-farnesene</t>
    </r>
  </si>
  <si>
    <t>ST 5</t>
  </si>
  <si>
    <r>
      <t>Z-</t>
    </r>
    <r>
      <rPr>
        <b/>
        <sz val="10"/>
        <rFont val="Symbol"/>
        <family val="1"/>
        <charset val="2"/>
      </rPr>
      <t>b</t>
    </r>
    <r>
      <rPr>
        <b/>
        <sz val="10"/>
        <rFont val="Arial"/>
        <family val="2"/>
      </rPr>
      <t>-farnesene</t>
    </r>
  </si>
  <si>
    <t>ST 6</t>
  </si>
  <si>
    <r>
      <t>E-</t>
    </r>
    <r>
      <rPr>
        <b/>
        <sz val="10"/>
        <rFont val="Symbol"/>
        <family val="1"/>
        <charset val="2"/>
      </rPr>
      <t>a</t>
    </r>
    <r>
      <rPr>
        <b/>
        <sz val="10"/>
        <rFont val="Arial"/>
        <family val="2"/>
      </rPr>
      <t>-bisabolene</t>
    </r>
  </si>
  <si>
    <t>ST 7</t>
  </si>
  <si>
    <r>
      <t>Z-</t>
    </r>
    <r>
      <rPr>
        <b/>
        <sz val="10"/>
        <rFont val="Symbol"/>
        <family val="1"/>
        <charset val="2"/>
      </rPr>
      <t>a</t>
    </r>
    <r>
      <rPr>
        <b/>
        <sz val="10"/>
        <rFont val="Arial"/>
        <family val="2"/>
      </rPr>
      <t>-bisabolene</t>
    </r>
  </si>
  <si>
    <t>ST 8</t>
  </si>
  <si>
    <r>
      <t>b</t>
    </r>
    <r>
      <rPr>
        <b/>
        <sz val="10"/>
        <rFont val="Arial"/>
        <family val="2"/>
      </rPr>
      <t xml:space="preserve">-bisabolene </t>
    </r>
  </si>
  <si>
    <t>ST 9</t>
  </si>
  <si>
    <t xml:space="preserve">Z-γ-bisabolene </t>
  </si>
  <si>
    <t>ST 10</t>
  </si>
  <si>
    <t xml:space="preserve">E-γ-bisabolene </t>
  </si>
  <si>
    <t>ST 11</t>
  </si>
  <si>
    <r>
      <t>a</t>
    </r>
    <r>
      <rPr>
        <b/>
        <sz val="10"/>
        <rFont val="Arial"/>
        <family val="2"/>
      </rPr>
      <t>-elemene</t>
    </r>
  </si>
  <si>
    <t>ST 12</t>
  </si>
  <si>
    <r>
      <t>b</t>
    </r>
    <r>
      <rPr>
        <b/>
        <sz val="10"/>
        <rFont val="Arial"/>
        <family val="2"/>
      </rPr>
      <t>-elemene</t>
    </r>
  </si>
  <si>
    <t>ST 13</t>
  </si>
  <si>
    <t>γ-elemene</t>
  </si>
  <si>
    <t>ST 14</t>
  </si>
  <si>
    <r>
      <t>d</t>
    </r>
    <r>
      <rPr>
        <b/>
        <sz val="10"/>
        <rFont val="Arial"/>
        <family val="2"/>
      </rPr>
      <t>-elemene</t>
    </r>
  </si>
  <si>
    <t>ST 15</t>
  </si>
  <si>
    <r>
      <t>b</t>
    </r>
    <r>
      <rPr>
        <b/>
        <sz val="10"/>
        <rFont val="Arial"/>
        <family val="2"/>
      </rPr>
      <t>-zingiberene</t>
    </r>
  </si>
  <si>
    <t>ST 16</t>
  </si>
  <si>
    <r>
      <rPr>
        <b/>
        <sz val="10"/>
        <rFont val="Symbol"/>
        <family val="1"/>
        <charset val="2"/>
      </rPr>
      <t>a</t>
    </r>
    <r>
      <rPr>
        <b/>
        <sz val="10"/>
        <rFont val="Arial"/>
        <family val="2"/>
      </rPr>
      <t>-cuprenene</t>
    </r>
  </si>
  <si>
    <t>ST 17</t>
  </si>
  <si>
    <t>γ-cuprenene</t>
  </si>
  <si>
    <t>ST 18</t>
  </si>
  <si>
    <r>
      <rPr>
        <b/>
        <sz val="10"/>
        <rFont val="Symbol"/>
        <family val="1"/>
        <charset val="2"/>
      </rPr>
      <t>a</t>
    </r>
    <r>
      <rPr>
        <b/>
        <sz val="10"/>
        <rFont val="Arial"/>
        <family val="2"/>
      </rPr>
      <t>-curcumene</t>
    </r>
  </si>
  <si>
    <t>ST 19</t>
  </si>
  <si>
    <t>γ-curcumene</t>
  </si>
  <si>
    <t>ST 20</t>
  </si>
  <si>
    <t>sesquithujene</t>
  </si>
  <si>
    <t>ST 21</t>
  </si>
  <si>
    <r>
      <t>a</t>
    </r>
    <r>
      <rPr>
        <b/>
        <sz val="10"/>
        <rFont val="Arial"/>
        <family val="2"/>
      </rPr>
      <t>-santalene</t>
    </r>
  </si>
  <si>
    <t>ST 22</t>
  </si>
  <si>
    <r>
      <rPr>
        <b/>
        <sz val="10"/>
        <rFont val="Symbol"/>
        <family val="1"/>
        <charset val="2"/>
      </rPr>
      <t>b</t>
    </r>
    <r>
      <rPr>
        <b/>
        <sz val="10"/>
        <rFont val="Arial"/>
        <family val="2"/>
      </rPr>
      <t>-santalene</t>
    </r>
  </si>
  <si>
    <t>ST 23</t>
  </si>
  <si>
    <r>
      <t>epi-</t>
    </r>
    <r>
      <rPr>
        <b/>
        <sz val="10"/>
        <rFont val="Symbol"/>
        <family val="1"/>
        <charset val="2"/>
      </rPr>
      <t>b</t>
    </r>
    <r>
      <rPr>
        <b/>
        <sz val="10"/>
        <rFont val="Arial"/>
        <family val="2"/>
      </rPr>
      <t>-santalene</t>
    </r>
  </si>
  <si>
    <t>ST 24</t>
  </si>
  <si>
    <r>
      <t>E-</t>
    </r>
    <r>
      <rPr>
        <b/>
        <sz val="10"/>
        <rFont val="Symbol"/>
        <family val="1"/>
        <charset val="2"/>
      </rPr>
      <t>a</t>
    </r>
    <r>
      <rPr>
        <b/>
        <sz val="10"/>
        <rFont val="Arial"/>
        <family val="2"/>
      </rPr>
      <t>-bergamotene</t>
    </r>
  </si>
  <si>
    <t>ST 25</t>
  </si>
  <si>
    <r>
      <t>Z-</t>
    </r>
    <r>
      <rPr>
        <b/>
        <sz val="10"/>
        <rFont val="Symbol"/>
        <family val="1"/>
        <charset val="2"/>
      </rPr>
      <t>a</t>
    </r>
    <r>
      <rPr>
        <b/>
        <sz val="10"/>
        <rFont val="Arial"/>
        <family val="2"/>
      </rPr>
      <t>-bergamotene</t>
    </r>
  </si>
  <si>
    <t>ST 26</t>
  </si>
  <si>
    <r>
      <t>E-</t>
    </r>
    <r>
      <rPr>
        <b/>
        <sz val="10"/>
        <rFont val="Symbol"/>
        <family val="1"/>
        <charset val="2"/>
      </rPr>
      <t>b</t>
    </r>
    <r>
      <rPr>
        <b/>
        <sz val="10"/>
        <rFont val="Arial"/>
        <family val="2"/>
      </rPr>
      <t>-bergamotene</t>
    </r>
  </si>
  <si>
    <t>ST 27</t>
  </si>
  <si>
    <t>germacrene A</t>
  </si>
  <si>
    <t>ST 28</t>
  </si>
  <si>
    <t>germacrene B</t>
  </si>
  <si>
    <t>ST 29</t>
  </si>
  <si>
    <t>germacrene C</t>
  </si>
  <si>
    <t>ST 30</t>
  </si>
  <si>
    <t>germacrene D</t>
  </si>
  <si>
    <t>ST 31</t>
  </si>
  <si>
    <t>bicyclogermacrene</t>
  </si>
  <si>
    <t>ST 32</t>
  </si>
  <si>
    <r>
      <t>a</t>
    </r>
    <r>
      <rPr>
        <b/>
        <sz val="10"/>
        <rFont val="Arial"/>
        <family val="2"/>
      </rPr>
      <t>-copaene</t>
    </r>
  </si>
  <si>
    <t>ST 33</t>
  </si>
  <si>
    <r>
      <t>b</t>
    </r>
    <r>
      <rPr>
        <b/>
        <sz val="10"/>
        <rFont val="Arial"/>
        <family val="2"/>
      </rPr>
      <t>-copaene</t>
    </r>
  </si>
  <si>
    <t>ST 34</t>
  </si>
  <si>
    <t>α-ylangene</t>
  </si>
  <si>
    <t>ST 35</t>
  </si>
  <si>
    <r>
      <t>a</t>
    </r>
    <r>
      <rPr>
        <b/>
        <sz val="10"/>
        <rFont val="Arial"/>
        <family val="2"/>
      </rPr>
      <t>-humulene</t>
    </r>
  </si>
  <si>
    <t>ST 36</t>
  </si>
  <si>
    <r>
      <rPr>
        <b/>
        <sz val="10"/>
        <rFont val="Arial"/>
        <family val="2"/>
      </rPr>
      <t>β-humulene</t>
    </r>
    <r>
      <rPr>
        <b/>
        <sz val="10"/>
        <rFont val="Symbol"/>
        <family val="1"/>
        <charset val="2"/>
      </rPr>
      <t/>
    </r>
  </si>
  <si>
    <t>ST 37</t>
  </si>
  <si>
    <r>
      <rPr>
        <b/>
        <sz val="10"/>
        <rFont val="Arial"/>
        <family val="2"/>
      </rPr>
      <t>E-</t>
    </r>
    <r>
      <rPr>
        <b/>
        <sz val="10"/>
        <rFont val="Symbol"/>
        <family val="1"/>
        <charset val="2"/>
      </rPr>
      <t>b</t>
    </r>
    <r>
      <rPr>
        <b/>
        <sz val="10"/>
        <rFont val="Arial"/>
        <family val="2"/>
      </rPr>
      <t>-caryophyllene</t>
    </r>
  </si>
  <si>
    <t>ST 38</t>
  </si>
  <si>
    <r>
      <rPr>
        <b/>
        <sz val="10"/>
        <rFont val="Arial"/>
        <family val="2"/>
      </rPr>
      <t>Z-</t>
    </r>
    <r>
      <rPr>
        <b/>
        <sz val="10"/>
        <rFont val="Symbol"/>
        <family val="1"/>
        <charset val="2"/>
      </rPr>
      <t>b</t>
    </r>
    <r>
      <rPr>
        <b/>
        <sz val="10"/>
        <rFont val="Arial"/>
        <family val="2"/>
      </rPr>
      <t>-caryophyllene</t>
    </r>
  </si>
  <si>
    <t>ST 39</t>
  </si>
  <si>
    <t>9-epi-caryophyllene</t>
  </si>
  <si>
    <t>ST 40</t>
  </si>
  <si>
    <t xml:space="preserve">longipinene </t>
  </si>
  <si>
    <t>ST 41</t>
  </si>
  <si>
    <r>
      <rPr>
        <b/>
        <sz val="10"/>
        <rFont val="Symbol"/>
        <family val="1"/>
        <charset val="2"/>
      </rPr>
      <t>b</t>
    </r>
    <r>
      <rPr>
        <b/>
        <sz val="10"/>
        <rFont val="Arial"/>
        <family val="2"/>
      </rPr>
      <t xml:space="preserve">-bourbonene  </t>
    </r>
  </si>
  <si>
    <t>ST 42</t>
  </si>
  <si>
    <t xml:space="preserve">α-panasinsen </t>
  </si>
  <si>
    <t>ST 43</t>
  </si>
  <si>
    <t>sativene</t>
  </si>
  <si>
    <t>ST 44</t>
  </si>
  <si>
    <t>cyclosativene</t>
  </si>
  <si>
    <t>ST 45</t>
  </si>
  <si>
    <t>valencene</t>
  </si>
  <si>
    <t>ST 46</t>
  </si>
  <si>
    <t>aristolochene</t>
  </si>
  <si>
    <t>ST 47</t>
  </si>
  <si>
    <r>
      <rPr>
        <b/>
        <sz val="10"/>
        <rFont val="Symbol"/>
        <family val="1"/>
        <charset val="2"/>
      </rPr>
      <t>a</t>
    </r>
    <r>
      <rPr>
        <b/>
        <sz val="10"/>
        <rFont val="Arial"/>
        <family val="2"/>
      </rPr>
      <t>-cubebene</t>
    </r>
  </si>
  <si>
    <t>ST 48</t>
  </si>
  <si>
    <r>
      <rPr>
        <b/>
        <sz val="10"/>
        <rFont val="Symbol"/>
        <family val="1"/>
        <charset val="2"/>
      </rPr>
      <t>b</t>
    </r>
    <r>
      <rPr>
        <b/>
        <sz val="10"/>
        <rFont val="Arial"/>
        <family val="2"/>
      </rPr>
      <t>-cubebene</t>
    </r>
  </si>
  <si>
    <t>ST 49</t>
  </si>
  <si>
    <t>α-selinene</t>
  </si>
  <si>
    <t>ST 50</t>
  </si>
  <si>
    <t>7-epi-α-selinene</t>
  </si>
  <si>
    <t>ST 51</t>
  </si>
  <si>
    <r>
      <t>b</t>
    </r>
    <r>
      <rPr>
        <b/>
        <sz val="10"/>
        <rFont val="Arial"/>
        <family val="2"/>
      </rPr>
      <t>-selinene</t>
    </r>
  </si>
  <si>
    <t>ST 52</t>
  </si>
  <si>
    <t>thujopsene</t>
  </si>
  <si>
    <t>ST 53</t>
  </si>
  <si>
    <t>sesquiphellandrene</t>
  </si>
  <si>
    <t>ST 54</t>
  </si>
  <si>
    <t>7-epi-bicyclosesquiphellandrene</t>
  </si>
  <si>
    <t>ST 55</t>
  </si>
  <si>
    <t>aristolediene</t>
  </si>
  <si>
    <t>ST 56</t>
  </si>
  <si>
    <t>α-muurolene</t>
  </si>
  <si>
    <t>ST 57</t>
  </si>
  <si>
    <r>
      <t>d</t>
    </r>
    <r>
      <rPr>
        <b/>
        <sz val="10"/>
        <rFont val="Arial"/>
        <family val="2"/>
      </rPr>
      <t>-muurolene</t>
    </r>
  </si>
  <si>
    <t>ST 58</t>
  </si>
  <si>
    <t>γ-muurolene</t>
  </si>
  <si>
    <t>ST 59</t>
  </si>
  <si>
    <r>
      <rPr>
        <b/>
        <sz val="10"/>
        <rFont val="Symbol"/>
        <family val="1"/>
        <charset val="2"/>
      </rPr>
      <t>b</t>
    </r>
    <r>
      <rPr>
        <b/>
        <sz val="10"/>
        <rFont val="Arial"/>
        <family val="2"/>
      </rPr>
      <t>-cadinene</t>
    </r>
  </si>
  <si>
    <t>ST 60</t>
  </si>
  <si>
    <t>γ-cadinene</t>
  </si>
  <si>
    <t>ST 61</t>
  </si>
  <si>
    <r>
      <rPr>
        <b/>
        <sz val="10"/>
        <rFont val="Symbol"/>
        <family val="1"/>
        <charset val="2"/>
      </rPr>
      <t>d</t>
    </r>
    <r>
      <rPr>
        <b/>
        <sz val="10"/>
        <rFont val="Arial"/>
        <family val="2"/>
      </rPr>
      <t>-cadinene</t>
    </r>
  </si>
  <si>
    <t>ST 62</t>
  </si>
  <si>
    <t>Z-cadina-1(6),4-diene</t>
  </si>
  <si>
    <t>ST 63</t>
  </si>
  <si>
    <t>δ-amorphene</t>
  </si>
  <si>
    <t>ST 64</t>
  </si>
  <si>
    <r>
      <rPr>
        <b/>
        <sz val="10"/>
        <rFont val="Calibri"/>
        <family val="2"/>
      </rPr>
      <t>α</t>
    </r>
    <r>
      <rPr>
        <b/>
        <sz val="10"/>
        <rFont val="Arial"/>
        <family val="2"/>
      </rPr>
      <t>-calacorene</t>
    </r>
  </si>
  <si>
    <t>ST 65</t>
  </si>
  <si>
    <t>cadalene</t>
  </si>
  <si>
    <t>ST 66</t>
  </si>
  <si>
    <t>longifolene</t>
  </si>
  <si>
    <t>ST 67</t>
  </si>
  <si>
    <t>isolongifolene</t>
  </si>
  <si>
    <t>ST 68</t>
  </si>
  <si>
    <t>aromadendrene</t>
  </si>
  <si>
    <t>ST 69</t>
  </si>
  <si>
    <t>allo-aromadendrene</t>
  </si>
  <si>
    <t>ST 70</t>
  </si>
  <si>
    <t>viridiflorene</t>
  </si>
  <si>
    <t>ST 71</t>
  </si>
  <si>
    <r>
      <rPr>
        <b/>
        <sz val="10"/>
        <rFont val="Symbol"/>
        <family val="1"/>
        <charset val="2"/>
      </rPr>
      <t>b</t>
    </r>
    <r>
      <rPr>
        <b/>
        <sz val="10"/>
        <rFont val="Arial"/>
        <family val="2"/>
      </rPr>
      <t>-gurjunene</t>
    </r>
  </si>
  <si>
    <t>ST 72</t>
  </si>
  <si>
    <t>γ-gurjunene</t>
  </si>
  <si>
    <t>ST 73</t>
  </si>
  <si>
    <t>α-guaiene</t>
  </si>
  <si>
    <t>ST 74</t>
  </si>
  <si>
    <r>
      <t>Z-</t>
    </r>
    <r>
      <rPr>
        <b/>
        <sz val="10"/>
        <rFont val="Symbol"/>
        <family val="1"/>
        <charset val="2"/>
      </rPr>
      <t>b</t>
    </r>
    <r>
      <rPr>
        <b/>
        <sz val="10"/>
        <rFont val="Arial"/>
        <family val="2"/>
      </rPr>
      <t>-guaiene</t>
    </r>
  </si>
  <si>
    <t>ST 75</t>
  </si>
  <si>
    <r>
      <t>E-</t>
    </r>
    <r>
      <rPr>
        <b/>
        <sz val="10"/>
        <rFont val="Symbol"/>
        <family val="1"/>
        <charset val="2"/>
      </rPr>
      <t>b</t>
    </r>
    <r>
      <rPr>
        <b/>
        <sz val="10"/>
        <rFont val="Arial"/>
        <family val="2"/>
      </rPr>
      <t>-guaiene</t>
    </r>
  </si>
  <si>
    <t>ST 76</t>
  </si>
  <si>
    <r>
      <t>d</t>
    </r>
    <r>
      <rPr>
        <b/>
        <sz val="10"/>
        <rFont val="Arial"/>
        <family val="2"/>
      </rPr>
      <t>-guaiene</t>
    </r>
  </si>
  <si>
    <t>ST 77</t>
  </si>
  <si>
    <t>α-cedrene</t>
  </si>
  <si>
    <t>ST 78</t>
  </si>
  <si>
    <t>cyperene</t>
  </si>
  <si>
    <t>ST 79</t>
  </si>
  <si>
    <r>
      <rPr>
        <b/>
        <sz val="10"/>
        <rFont val="Calibri"/>
        <family val="2"/>
      </rPr>
      <t>α</t>
    </r>
    <r>
      <rPr>
        <b/>
        <sz val="10"/>
        <rFont val="Arial"/>
        <family val="2"/>
      </rPr>
      <t>-himachalene</t>
    </r>
  </si>
  <si>
    <t>ST 80</t>
  </si>
  <si>
    <t>β-acoradiene</t>
  </si>
  <si>
    <t>ST 81</t>
  </si>
  <si>
    <t>italicene</t>
  </si>
  <si>
    <t>ST 82</t>
  </si>
  <si>
    <t>isoitalicene</t>
  </si>
  <si>
    <t>ST 83</t>
  </si>
  <si>
    <t>β-patchoulene</t>
  </si>
  <si>
    <t>ST 84</t>
  </si>
  <si>
    <t>α-barbatene</t>
  </si>
  <si>
    <t>ST 85</t>
  </si>
  <si>
    <t>duprezianene</t>
  </si>
  <si>
    <t>ST Alc 1</t>
  </si>
  <si>
    <t>E-nerolidol</t>
  </si>
  <si>
    <t>ST Alc 2</t>
  </si>
  <si>
    <t>Z-nerolidol</t>
  </si>
  <si>
    <t>ST Alc 3</t>
  </si>
  <si>
    <t>Z,E-farnesol</t>
  </si>
  <si>
    <t>ST Alc 4</t>
  </si>
  <si>
    <t>E,E-farnesol</t>
  </si>
  <si>
    <t>ST Alc 5</t>
  </si>
  <si>
    <t>E,Z-farnesol</t>
  </si>
  <si>
    <t>ST Alc 6</t>
  </si>
  <si>
    <t>germacrene D-4-ol</t>
  </si>
  <si>
    <t>ST Alc 7</t>
  </si>
  <si>
    <t>6,7-germacradien-1-ol</t>
  </si>
  <si>
    <t>ST Alc 8</t>
  </si>
  <si>
    <t>elemol</t>
  </si>
  <si>
    <t>ST Alc 9</t>
  </si>
  <si>
    <r>
      <rPr>
        <b/>
        <sz val="10"/>
        <rFont val="Symbol"/>
        <family val="1"/>
        <charset val="2"/>
      </rPr>
      <t>a</t>
    </r>
    <r>
      <rPr>
        <b/>
        <sz val="10"/>
        <rFont val="Arial"/>
        <family val="2"/>
      </rPr>
      <t>-cadinol</t>
    </r>
  </si>
  <si>
    <t>ST Alc 10</t>
  </si>
  <si>
    <r>
      <rPr>
        <b/>
        <sz val="10"/>
        <rFont val="Symbol"/>
        <family val="1"/>
        <charset val="2"/>
      </rPr>
      <t></t>
    </r>
    <r>
      <rPr>
        <b/>
        <sz val="10"/>
        <rFont val="Arial"/>
        <family val="2"/>
      </rPr>
      <t>-cadinol</t>
    </r>
  </si>
  <si>
    <t>ST Alc 11</t>
  </si>
  <si>
    <t>α-muurolol</t>
  </si>
  <si>
    <t>ST Alc 12</t>
  </si>
  <si>
    <t>epi-alpha-muurolol</t>
  </si>
  <si>
    <t>ST Alc 13</t>
  </si>
  <si>
    <t>nootkatol</t>
  </si>
  <si>
    <t>ST Alc 14</t>
  </si>
  <si>
    <r>
      <rPr>
        <b/>
        <sz val="10"/>
        <rFont val="Symbol"/>
        <family val="1"/>
        <charset val="2"/>
      </rPr>
      <t>a</t>
    </r>
    <r>
      <rPr>
        <b/>
        <sz val="10"/>
        <rFont val="Arial"/>
        <family val="2"/>
      </rPr>
      <t>-eudesmol</t>
    </r>
  </si>
  <si>
    <t>ST Alc 15</t>
  </si>
  <si>
    <r>
      <rPr>
        <b/>
        <sz val="10"/>
        <rFont val="Symbol"/>
        <family val="1"/>
        <charset val="2"/>
      </rPr>
      <t>b</t>
    </r>
    <r>
      <rPr>
        <b/>
        <sz val="10"/>
        <rFont val="Arial"/>
        <family val="2"/>
      </rPr>
      <t>-eudesmol</t>
    </r>
  </si>
  <si>
    <t>ST Alc 16</t>
  </si>
  <si>
    <r>
      <t>selin-11-en-4-</t>
    </r>
    <r>
      <rPr>
        <b/>
        <sz val="10"/>
        <rFont val="Calibri"/>
        <family val="2"/>
      </rPr>
      <t>α</t>
    </r>
    <r>
      <rPr>
        <b/>
        <sz val="10"/>
        <rFont val="Arial"/>
        <family val="2"/>
      </rPr>
      <t>-ol</t>
    </r>
  </si>
  <si>
    <t>ST Alc 17</t>
  </si>
  <si>
    <t>γ-eudesmol</t>
  </si>
  <si>
    <t>ST Alc 18</t>
  </si>
  <si>
    <t>valerianol</t>
  </si>
  <si>
    <t>ST Alc 19</t>
  </si>
  <si>
    <t>eremoligenol</t>
  </si>
  <si>
    <t>ST Alc 20</t>
  </si>
  <si>
    <t>selina-6-en-4-ol</t>
  </si>
  <si>
    <t>ST Alc 21</t>
  </si>
  <si>
    <t>epi-cubenol</t>
  </si>
  <si>
    <t>ST Alc 22</t>
  </si>
  <si>
    <t>intermedeol</t>
  </si>
  <si>
    <t>ST Alc 23</t>
  </si>
  <si>
    <t>selin-7(11)-en-4-ol</t>
  </si>
  <si>
    <t>ST Alc 24</t>
  </si>
  <si>
    <t>pogostol</t>
  </si>
  <si>
    <t>ST Alc 25</t>
  </si>
  <si>
    <t>spathulenol</t>
  </si>
  <si>
    <t>ST Alc 26</t>
  </si>
  <si>
    <t>cedrol</t>
  </si>
  <si>
    <t>ST Alc 27</t>
  </si>
  <si>
    <t>cedrenol</t>
  </si>
  <si>
    <t>ST Alc 28</t>
  </si>
  <si>
    <t>globulol</t>
  </si>
  <si>
    <t>ST Alc 29</t>
  </si>
  <si>
    <t>epiglobulol</t>
  </si>
  <si>
    <t>ST Alc 30</t>
  </si>
  <si>
    <t>ledol</t>
  </si>
  <si>
    <t>ST Alc 31</t>
  </si>
  <si>
    <t>viridiflorol</t>
  </si>
  <si>
    <t>ST Alc 32</t>
  </si>
  <si>
    <t>guaiol</t>
  </si>
  <si>
    <t>ST Alc 33</t>
  </si>
  <si>
    <t>α-bisabolol</t>
  </si>
  <si>
    <t>ST Alc 34</t>
  </si>
  <si>
    <r>
      <t>epi-</t>
    </r>
    <r>
      <rPr>
        <b/>
        <sz val="10"/>
        <rFont val="Symbol"/>
        <family val="1"/>
        <charset val="2"/>
      </rPr>
      <t>a</t>
    </r>
    <r>
      <rPr>
        <b/>
        <sz val="10"/>
        <rFont val="Arial"/>
        <family val="2"/>
      </rPr>
      <t>-bisabolol</t>
    </r>
  </si>
  <si>
    <t>ST Alc 35</t>
  </si>
  <si>
    <r>
      <t>b</t>
    </r>
    <r>
      <rPr>
        <b/>
        <sz val="10"/>
        <rFont val="Arial"/>
        <family val="2"/>
      </rPr>
      <t>-bisabolol</t>
    </r>
  </si>
  <si>
    <t>ST Alc 36</t>
  </si>
  <si>
    <r>
      <t>epi-</t>
    </r>
    <r>
      <rPr>
        <b/>
        <sz val="10"/>
        <rFont val="Symbol"/>
        <family val="1"/>
        <charset val="2"/>
      </rPr>
      <t>b</t>
    </r>
    <r>
      <rPr>
        <b/>
        <sz val="10"/>
        <rFont val="Arial"/>
        <family val="2"/>
      </rPr>
      <t>-bisabolol</t>
    </r>
  </si>
  <si>
    <t>ST Alc 37</t>
  </si>
  <si>
    <t>cubebol</t>
  </si>
  <si>
    <t>ST Alc 38</t>
  </si>
  <si>
    <t>4-epi-cubebol</t>
  </si>
  <si>
    <t>ST Alc 39</t>
  </si>
  <si>
    <t>campherenol</t>
  </si>
  <si>
    <t>ST Alc 40</t>
  </si>
  <si>
    <t>2,3-dimethyl-3-(4-methyl-3-pentenyl)2-norbornanol</t>
  </si>
  <si>
    <t>ST Alc 41</t>
  </si>
  <si>
    <t>Z-patchenol</t>
  </si>
  <si>
    <t>ST Alc 42</t>
  </si>
  <si>
    <t>E-patchenol</t>
  </si>
  <si>
    <t>ST Alc 43</t>
  </si>
  <si>
    <t>E-sesquisabinene hydrate</t>
  </si>
  <si>
    <t>ST Alc 44</t>
  </si>
  <si>
    <t>Z-sesquisabinene hydrate</t>
  </si>
  <si>
    <t>ST Alc 45</t>
  </si>
  <si>
    <t>caryophyllenol</t>
  </si>
  <si>
    <t>ST Alc 46</t>
  </si>
  <si>
    <r>
      <t>(Z)-</t>
    </r>
    <r>
      <rPr>
        <b/>
        <sz val="10"/>
        <rFont val="Calibri"/>
        <family val="2"/>
      </rPr>
      <t>α</t>
    </r>
    <r>
      <rPr>
        <b/>
        <sz val="10"/>
        <rFont val="Arial"/>
        <family val="2"/>
      </rPr>
      <t>-trans-bergamotol</t>
    </r>
  </si>
  <si>
    <t>ST Alc 47</t>
  </si>
  <si>
    <t>bourbonol</t>
  </si>
  <si>
    <t>ST Alc 48</t>
  </si>
  <si>
    <r>
      <t>Z-</t>
    </r>
    <r>
      <rPr>
        <b/>
        <sz val="10"/>
        <rFont val="Calibri"/>
        <family val="2"/>
      </rPr>
      <t>α</t>
    </r>
    <r>
      <rPr>
        <b/>
        <sz val="10"/>
        <rFont val="Arial"/>
        <family val="2"/>
      </rPr>
      <t>-santalol</t>
    </r>
  </si>
  <si>
    <t>ST Alc 49</t>
  </si>
  <si>
    <t>santal-10-en-2-ol</t>
  </si>
  <si>
    <t>ST Alc 50</t>
  </si>
  <si>
    <r>
      <t>hydroxy-</t>
    </r>
    <r>
      <rPr>
        <b/>
        <sz val="10"/>
        <rFont val="Symbol"/>
        <family val="1"/>
        <charset val="2"/>
      </rPr>
      <t>b</t>
    </r>
    <r>
      <rPr>
        <b/>
        <sz val="10"/>
        <rFont val="Arial"/>
        <family val="2"/>
      </rPr>
      <t>-santalene</t>
    </r>
  </si>
  <si>
    <t>ST Est 1</t>
  </si>
  <si>
    <t>nerolidyl acetate</t>
  </si>
  <si>
    <t>ST Est 2</t>
  </si>
  <si>
    <t>Z,Z-farnesyl acetate</t>
  </si>
  <si>
    <t>ST Est 3</t>
  </si>
  <si>
    <t>E,E-farnesyl acetate</t>
  </si>
  <si>
    <t>ST Est 4</t>
  </si>
  <si>
    <t>E,E-farnesyl pivalate</t>
  </si>
  <si>
    <t>ST Est 5</t>
  </si>
  <si>
    <t>cedryl acetate</t>
  </si>
  <si>
    <t>ST Ald 1</t>
  </si>
  <si>
    <r>
      <t>a</t>
    </r>
    <r>
      <rPr>
        <b/>
        <sz val="10"/>
        <rFont val="Arial"/>
        <family val="2"/>
      </rPr>
      <t>-sinensal</t>
    </r>
  </si>
  <si>
    <t>ST Ald 2</t>
  </si>
  <si>
    <r>
      <t>b</t>
    </r>
    <r>
      <rPr>
        <b/>
        <sz val="10"/>
        <rFont val="Arial"/>
        <family val="2"/>
      </rPr>
      <t>-sinensal</t>
    </r>
  </si>
  <si>
    <t>ST Ald 3</t>
  </si>
  <si>
    <r>
      <t>E,Z</t>
    </r>
    <r>
      <rPr>
        <b/>
        <sz val="10"/>
        <rFont val="Arial"/>
        <family val="2"/>
      </rPr>
      <t>-farnesal</t>
    </r>
  </si>
  <si>
    <t>ST Ald 4</t>
  </si>
  <si>
    <r>
      <t>E,E</t>
    </r>
    <r>
      <rPr>
        <b/>
        <sz val="10"/>
        <rFont val="Arial"/>
        <family val="2"/>
      </rPr>
      <t>-farnesal</t>
    </r>
  </si>
  <si>
    <t>ST Ald 5</t>
  </si>
  <si>
    <r>
      <rPr>
        <b/>
        <sz val="10"/>
        <rFont val="Symbol"/>
        <family val="1"/>
        <charset val="2"/>
      </rPr>
      <t>b</t>
    </r>
    <r>
      <rPr>
        <b/>
        <sz val="10"/>
        <rFont val="Arial"/>
        <family val="2"/>
      </rPr>
      <t>-bisabolenal</t>
    </r>
  </si>
  <si>
    <t>ST Ald 6</t>
  </si>
  <si>
    <t>1-methyl-4-(1-methylethyl)-3 cyclohexene-1-acetaldehyde</t>
  </si>
  <si>
    <t>ST ket 1</t>
  </si>
  <si>
    <t>bisabol-1-one</t>
  </si>
  <si>
    <t>ST ket 2</t>
  </si>
  <si>
    <t>oplopanone</t>
  </si>
  <si>
    <t>ST ket 3</t>
  </si>
  <si>
    <t>β-oplopenone</t>
  </si>
  <si>
    <t>ST ket 4</t>
  </si>
  <si>
    <t>nootkatone</t>
  </si>
  <si>
    <t>ST ket 5</t>
  </si>
  <si>
    <t>(5β,7β,10β)-3,11-eudesmadien-2-one</t>
  </si>
  <si>
    <t>ST ket 6</t>
  </si>
  <si>
    <r>
      <t>7-epi-</t>
    </r>
    <r>
      <rPr>
        <b/>
        <sz val="10"/>
        <rFont val="Calibri"/>
        <family val="2"/>
      </rPr>
      <t>α</t>
    </r>
    <r>
      <rPr>
        <b/>
        <sz val="10"/>
        <rFont val="Arial"/>
        <family val="2"/>
      </rPr>
      <t>-selinen-2-one</t>
    </r>
  </si>
  <si>
    <t>ST epox 1</t>
  </si>
  <si>
    <t>humulene oxide</t>
  </si>
  <si>
    <t>ST epox 2</t>
  </si>
  <si>
    <t>E-caryophyllene epoxide</t>
  </si>
  <si>
    <t>ST epox 3</t>
  </si>
  <si>
    <t>Z-caryophyllene epoxide</t>
  </si>
  <si>
    <t>ST epox 4</t>
  </si>
  <si>
    <t>sesquicineole</t>
  </si>
  <si>
    <t>apoC Ald 1</t>
  </si>
  <si>
    <t>safranal</t>
  </si>
  <si>
    <t>apoC Ald 2</t>
  </si>
  <si>
    <r>
      <rPr>
        <b/>
        <sz val="10"/>
        <rFont val="Symbol"/>
        <family val="1"/>
        <charset val="2"/>
      </rPr>
      <t>b</t>
    </r>
    <r>
      <rPr>
        <b/>
        <sz val="10"/>
        <rFont val="Arial"/>
        <family val="2"/>
      </rPr>
      <t>-cyclocitral</t>
    </r>
  </si>
  <si>
    <t>apoC ket 1</t>
  </si>
  <si>
    <t xml:space="preserve">6-methyl-5-hepten-2-one </t>
  </si>
  <si>
    <t>apoC ket 2</t>
  </si>
  <si>
    <r>
      <t>b</t>
    </r>
    <r>
      <rPr>
        <b/>
        <sz val="10"/>
        <rFont val="Arial"/>
        <family val="2"/>
      </rPr>
      <t>-ionone</t>
    </r>
  </si>
  <si>
    <t>apoC ket 3</t>
  </si>
  <si>
    <r>
      <t>b</t>
    </r>
    <r>
      <rPr>
        <b/>
        <sz val="10"/>
        <rFont val="Arial"/>
        <family val="2"/>
      </rPr>
      <t>-ionone-2,3-epoxide</t>
    </r>
  </si>
  <si>
    <t>apoC ket 4</t>
  </si>
  <si>
    <r>
      <t>b</t>
    </r>
    <r>
      <rPr>
        <b/>
        <sz val="10"/>
        <rFont val="Arial"/>
        <family val="2"/>
      </rPr>
      <t>-damascenone</t>
    </r>
  </si>
  <si>
    <t>apoC ket 5</t>
  </si>
  <si>
    <t>geranylacetone</t>
  </si>
  <si>
    <t>OT 1</t>
  </si>
  <si>
    <t>geranyl α-terpinene</t>
  </si>
  <si>
    <t>OT 2</t>
  </si>
  <si>
    <t>phytol</t>
  </si>
  <si>
    <t>OT 3</t>
  </si>
  <si>
    <t>isophytol</t>
  </si>
  <si>
    <t>OT 4</t>
  </si>
  <si>
    <t>geranyl linalool</t>
  </si>
  <si>
    <t>OT 5</t>
  </si>
  <si>
    <t>cryptone</t>
  </si>
  <si>
    <t>OT 6</t>
  </si>
  <si>
    <t>phytone</t>
  </si>
  <si>
    <t>OT 7</t>
  </si>
  <si>
    <t>4-acetyl-1-methyl-1-cyclohexene</t>
  </si>
  <si>
    <t>OT 8</t>
  </si>
  <si>
    <t>dihydroactinidiolide</t>
  </si>
  <si>
    <t>OT 9</t>
  </si>
  <si>
    <t>2-(5-isopropyl-2-methyltetrahydrothiophen-2-yl)ethanol</t>
  </si>
  <si>
    <t>OT 10</t>
  </si>
  <si>
    <t>3-mercapto-3,7-dimethyl-6-octenyl acetate</t>
  </si>
  <si>
    <t>OT 11</t>
  </si>
  <si>
    <t>2-(5-isopropyl-2-methyltetrahydrothiophen-2-yl) ethyl acetate</t>
  </si>
  <si>
    <t>OT 12</t>
  </si>
  <si>
    <t>2-(5-isopropylidene-2-methyltetrahydrothiophen-2-yl) ethyl acetate</t>
  </si>
  <si>
    <t>OT 13</t>
  </si>
  <si>
    <t>2-[5-(1-hydroxy-1-methylethyl)2-methyltetrahydrothiophen-2-yl] ethyl acetate</t>
  </si>
  <si>
    <t>Other terpenoids</t>
  </si>
  <si>
    <t>HCnT1</t>
  </si>
  <si>
    <t>1,4-pentadiene</t>
  </si>
  <si>
    <t>HCnT2</t>
  </si>
  <si>
    <t>1,3-cyclopentadiene</t>
  </si>
  <si>
    <t>HCnT3</t>
  </si>
  <si>
    <t>1,3,3-trimethylcyclohexene</t>
  </si>
  <si>
    <t>HCnT4</t>
  </si>
  <si>
    <t>2-ethenyl-1,3,3-trimethylcyclohexene</t>
  </si>
  <si>
    <t>HCnT5</t>
  </si>
  <si>
    <t>2,3-dihydrotoluene</t>
  </si>
  <si>
    <t>HCnT6</t>
  </si>
  <si>
    <t>1,5,5-trimethyl-3-methylenecyclohexene</t>
  </si>
  <si>
    <t>HCnT7</t>
  </si>
  <si>
    <t>heptane</t>
  </si>
  <si>
    <t>HCnT8</t>
  </si>
  <si>
    <t>octane</t>
  </si>
  <si>
    <t>HCnT9</t>
  </si>
  <si>
    <t>cyclooctane</t>
  </si>
  <si>
    <t>HCnT10</t>
  </si>
  <si>
    <t>4-methyl-1-octene</t>
  </si>
  <si>
    <t>HCnT11</t>
  </si>
  <si>
    <t>nonane</t>
  </si>
  <si>
    <t>HCnT12</t>
  </si>
  <si>
    <t xml:space="preserve">5-(2-methylpropyl)nonane </t>
  </si>
  <si>
    <t>HCnT13</t>
  </si>
  <si>
    <t>E-4,8-dimethyl-1,3,7-nonatriene</t>
  </si>
  <si>
    <t>HCnT14</t>
  </si>
  <si>
    <t>decane</t>
  </si>
  <si>
    <t>HCnT15</t>
  </si>
  <si>
    <t>bicyclo[7.1.0]decane</t>
  </si>
  <si>
    <t>HCnT16</t>
  </si>
  <si>
    <t>undecane</t>
  </si>
  <si>
    <t>HCnT17</t>
  </si>
  <si>
    <t>4-undecene</t>
  </si>
  <si>
    <t>HCnT18</t>
  </si>
  <si>
    <t>3E,5Z-undeca-1,3,5-triene</t>
  </si>
  <si>
    <t>HCnT19</t>
  </si>
  <si>
    <t>1,3E,5Z,8Z-undeca-1,3,5,8-tetraene</t>
  </si>
  <si>
    <t>HCnT20</t>
  </si>
  <si>
    <t>dodecane</t>
  </si>
  <si>
    <t>HCnT21</t>
  </si>
  <si>
    <t>1-dodecene</t>
  </si>
  <si>
    <t>HCnT22</t>
  </si>
  <si>
    <t>E,Z-1,5-cyclodecadiene</t>
  </si>
  <si>
    <t>HCnT23</t>
  </si>
  <si>
    <t>tridecane</t>
  </si>
  <si>
    <t>HCnT24</t>
  </si>
  <si>
    <t>1-tridecene</t>
  </si>
  <si>
    <t>HCnT25</t>
  </si>
  <si>
    <t>n-tridecanol</t>
  </si>
  <si>
    <t>HCnT26</t>
  </si>
  <si>
    <t>tetradecane</t>
  </si>
  <si>
    <t>HCnT27</t>
  </si>
  <si>
    <t>1-tetradecene</t>
  </si>
  <si>
    <t>HCnT28</t>
  </si>
  <si>
    <t>pentadecane</t>
  </si>
  <si>
    <t>HCnT29</t>
  </si>
  <si>
    <t>1-pentadecene</t>
  </si>
  <si>
    <t>HCnT30</t>
  </si>
  <si>
    <t>hexadecane</t>
  </si>
  <si>
    <t>HCnT31</t>
  </si>
  <si>
    <t>1-hexadecene</t>
  </si>
  <si>
    <t>HCnT32</t>
  </si>
  <si>
    <t>heptadecane</t>
  </si>
  <si>
    <t>HCnT33</t>
  </si>
  <si>
    <t>octadecane</t>
  </si>
  <si>
    <t>HCnT34</t>
  </si>
  <si>
    <t>Z-5-nonadecene</t>
  </si>
  <si>
    <t>HCnT35</t>
  </si>
  <si>
    <t>heneicosane</t>
  </si>
  <si>
    <t>HCnT36</t>
  </si>
  <si>
    <t>docosane</t>
  </si>
  <si>
    <t>Ar1</t>
  </si>
  <si>
    <t>o-xylene</t>
  </si>
  <si>
    <t>Ar2</t>
  </si>
  <si>
    <t>p-xylene</t>
  </si>
  <si>
    <t>E-anethole</t>
  </si>
  <si>
    <t>methyl chavicol</t>
  </si>
  <si>
    <t>methyl eugenol</t>
  </si>
  <si>
    <t>isoeugenyl methyl ether</t>
  </si>
  <si>
    <t>Ar7</t>
  </si>
  <si>
    <t xml:space="preserve"> benzocyclobutene</t>
  </si>
  <si>
    <t>Ar8</t>
  </si>
  <si>
    <t>naphtalene</t>
  </si>
  <si>
    <t>Ar9</t>
  </si>
  <si>
    <t>styrene</t>
  </si>
  <si>
    <t>Alc1</t>
  </si>
  <si>
    <t>ethanol</t>
  </si>
  <si>
    <t>Alc2</t>
  </si>
  <si>
    <t>butanol</t>
  </si>
  <si>
    <t>Alc3</t>
  </si>
  <si>
    <t>1-penten-3-ol</t>
  </si>
  <si>
    <t>Alc4</t>
  </si>
  <si>
    <t>2-methylbutanol</t>
  </si>
  <si>
    <t>Alc5</t>
  </si>
  <si>
    <t>3-methylbutanol</t>
  </si>
  <si>
    <t>Alc6</t>
  </si>
  <si>
    <t>1-hexanol</t>
  </si>
  <si>
    <t>Alc7</t>
  </si>
  <si>
    <t>2-hexanol</t>
  </si>
  <si>
    <t>Alc8</t>
  </si>
  <si>
    <t>3-hexanol</t>
  </si>
  <si>
    <t>Alc9</t>
  </si>
  <si>
    <t>2-ethyl hexanol</t>
  </si>
  <si>
    <t>Alc10</t>
  </si>
  <si>
    <t>E-2-hexen-1-ol</t>
  </si>
  <si>
    <t>Alc11</t>
  </si>
  <si>
    <t>E-3-hexen-1-ol</t>
  </si>
  <si>
    <t>Alc12</t>
  </si>
  <si>
    <t>Z-3-hexen-1-ol</t>
  </si>
  <si>
    <t>Alc13</t>
  </si>
  <si>
    <t>3-cyclohexene-1-methanol</t>
  </si>
  <si>
    <t>Alc14</t>
  </si>
  <si>
    <t>4-methyl-1-pentanol</t>
  </si>
  <si>
    <t>Alc15</t>
  </si>
  <si>
    <t>1-vinyl-1-cyclohexenol</t>
  </si>
  <si>
    <t>Alc16</t>
  </si>
  <si>
    <t>1-heptanol</t>
  </si>
  <si>
    <t>Alc17</t>
  </si>
  <si>
    <t>6-methyl-5-hepten-2-ol</t>
  </si>
  <si>
    <t>Alc18</t>
  </si>
  <si>
    <t>norbornanol</t>
  </si>
  <si>
    <t>Alc19</t>
  </si>
  <si>
    <t>1-octanol</t>
  </si>
  <si>
    <t>Alc20</t>
  </si>
  <si>
    <t>melonol</t>
  </si>
  <si>
    <t>Alc21</t>
  </si>
  <si>
    <t>Z-5-octenol</t>
  </si>
  <si>
    <t>Alc22</t>
  </si>
  <si>
    <t>1-nonanol</t>
  </si>
  <si>
    <t>Alc23</t>
  </si>
  <si>
    <t>4-methylnonanol</t>
  </si>
  <si>
    <t>Alc24</t>
  </si>
  <si>
    <t>E-2-nonenol</t>
  </si>
  <si>
    <t>Alc25</t>
  </si>
  <si>
    <t>E,Z-2,6-nonadien-1-ol</t>
  </si>
  <si>
    <t>Alc26</t>
  </si>
  <si>
    <t>1-decanol</t>
  </si>
  <si>
    <t>Alc27</t>
  </si>
  <si>
    <t>2-decanol</t>
  </si>
  <si>
    <t>Alc28</t>
  </si>
  <si>
    <t>E-2-decenol</t>
  </si>
  <si>
    <t>Alc29</t>
  </si>
  <si>
    <t>undecanol</t>
  </si>
  <si>
    <t>Alc30</t>
  </si>
  <si>
    <t>E-2-undecenol</t>
  </si>
  <si>
    <t>Alc31</t>
  </si>
  <si>
    <t>6Z,8E-undeca-6,8,10-trien-3-ol</t>
  </si>
  <si>
    <t>Alc32</t>
  </si>
  <si>
    <t>6E,8E-undeca-6,8,10-trien-3-ol</t>
  </si>
  <si>
    <t>Alc33</t>
  </si>
  <si>
    <t>6Z,8E-undeca-6,8,10-trien-4-ol or yuzuol</t>
  </si>
  <si>
    <t>Alc34</t>
  </si>
  <si>
    <t>6E,8E-undeca-6,8,10-trien-4-ol</t>
  </si>
  <si>
    <t>Alc35</t>
  </si>
  <si>
    <t>dodecanol</t>
  </si>
  <si>
    <t>Alc36</t>
  </si>
  <si>
    <t>2-tridecen-1-ol</t>
  </si>
  <si>
    <t>Alc37</t>
  </si>
  <si>
    <t>tetradecanol</t>
  </si>
  <si>
    <t>Alc38</t>
  </si>
  <si>
    <t>1-octadecanol</t>
  </si>
  <si>
    <t>Alc39</t>
  </si>
  <si>
    <t>2-methyl-Z,Z-3,13-octadecadienol</t>
  </si>
  <si>
    <t>ArAlc1</t>
  </si>
  <si>
    <t xml:space="preserve">benzyl alcohol </t>
  </si>
  <si>
    <t>ArAlc2</t>
  </si>
  <si>
    <t xml:space="preserve">2-phenylethanol </t>
  </si>
  <si>
    <t>ArAlc3</t>
  </si>
  <si>
    <t>hydrocinnamic alcohol</t>
  </si>
  <si>
    <t>ArAlc4</t>
  </si>
  <si>
    <t xml:space="preserve">phenol </t>
  </si>
  <si>
    <t>ArAlc5</t>
  </si>
  <si>
    <t>p-cresol</t>
  </si>
  <si>
    <t>ArAlc6</t>
  </si>
  <si>
    <t xml:space="preserve">3-ethylphenol </t>
  </si>
  <si>
    <t>ArAlc7</t>
  </si>
  <si>
    <t>3,4- dimethylphenol</t>
  </si>
  <si>
    <t>ArAlc8</t>
  </si>
  <si>
    <t xml:space="preserve">butylated hydroxytoluene </t>
  </si>
  <si>
    <t>ArAlc9</t>
  </si>
  <si>
    <t>2,4-di-tert-butylphenol</t>
  </si>
  <si>
    <t>ArAlc10</t>
  </si>
  <si>
    <t>4-vinylphenol</t>
  </si>
  <si>
    <t>ArAlc11</t>
  </si>
  <si>
    <t xml:space="preserve"> 2-methoxy-4-vinylphenol</t>
  </si>
  <si>
    <t>ArAlc12</t>
  </si>
  <si>
    <t xml:space="preserve">2,6-dimethoxy-4-vinylphenol </t>
  </si>
  <si>
    <t>ArAlc13</t>
  </si>
  <si>
    <t>eugenol</t>
  </si>
  <si>
    <t>ArAlc14</t>
  </si>
  <si>
    <t>isoeugenol</t>
  </si>
  <si>
    <t>ArAlc15</t>
  </si>
  <si>
    <t>coniferyl alcohol</t>
  </si>
  <si>
    <t>Est1</t>
  </si>
  <si>
    <t>ethyl formate</t>
  </si>
  <si>
    <t>Est2</t>
  </si>
  <si>
    <t>octyl formate</t>
  </si>
  <si>
    <t>Est3</t>
  </si>
  <si>
    <t>1-heneicosyl formate</t>
  </si>
  <si>
    <t>Est4</t>
  </si>
  <si>
    <t>methyl acetate</t>
  </si>
  <si>
    <t>Est5</t>
  </si>
  <si>
    <t>ethyl acetate</t>
  </si>
  <si>
    <t>Est6</t>
  </si>
  <si>
    <t>2-ethoxyethyl acetate</t>
  </si>
  <si>
    <t>Est7</t>
  </si>
  <si>
    <t>butyl acetate</t>
  </si>
  <si>
    <t>Est8</t>
  </si>
  <si>
    <t>2-methylbutyl acetate</t>
  </si>
  <si>
    <t>Est9</t>
  </si>
  <si>
    <t>4-methylpentyl acetate</t>
  </si>
  <si>
    <t>Est10</t>
  </si>
  <si>
    <t>hexyl acetate</t>
  </si>
  <si>
    <t>Est11</t>
  </si>
  <si>
    <t>Z-2-hexenyl acetate</t>
  </si>
  <si>
    <t>Est12</t>
  </si>
  <si>
    <t>4-methylhexyl acetate</t>
  </si>
  <si>
    <t>Est13</t>
  </si>
  <si>
    <t>heptyl acetate</t>
  </si>
  <si>
    <t>Est14</t>
  </si>
  <si>
    <t>1-heptenyl acetate</t>
  </si>
  <si>
    <t>Est15</t>
  </si>
  <si>
    <t>melonyl acetate</t>
  </si>
  <si>
    <t>Est16</t>
  </si>
  <si>
    <t>octyl acetate</t>
  </si>
  <si>
    <t>Est17</t>
  </si>
  <si>
    <t>isooctyl acetate</t>
  </si>
  <si>
    <t>Est18</t>
  </si>
  <si>
    <t>3-octenyl acetate</t>
  </si>
  <si>
    <t>Est19</t>
  </si>
  <si>
    <t>Z-5-octenyl acetate</t>
  </si>
  <si>
    <t>Est20</t>
  </si>
  <si>
    <t>nonyl acetate</t>
  </si>
  <si>
    <t>Est21</t>
  </si>
  <si>
    <t>decyl acetate</t>
  </si>
  <si>
    <t>Est22</t>
  </si>
  <si>
    <t>undecyl acetate</t>
  </si>
  <si>
    <t>Est23</t>
  </si>
  <si>
    <t>dodecyl acetate</t>
  </si>
  <si>
    <t>Est24</t>
  </si>
  <si>
    <t>5-dodecenyl acetate</t>
  </si>
  <si>
    <t>Est25</t>
  </si>
  <si>
    <t xml:space="preserve">ethyl propanoate </t>
  </si>
  <si>
    <t>Est26</t>
  </si>
  <si>
    <t>nonyl propanoate</t>
  </si>
  <si>
    <t>Est27</t>
  </si>
  <si>
    <t>decyl propanoate</t>
  </si>
  <si>
    <t>Est28</t>
  </si>
  <si>
    <t xml:space="preserve">ethyl butanoate </t>
  </si>
  <si>
    <t>Est29</t>
  </si>
  <si>
    <t>hexyl butanoate</t>
  </si>
  <si>
    <t>Est30</t>
  </si>
  <si>
    <t>octyl butanoate</t>
  </si>
  <si>
    <t>Est31</t>
  </si>
  <si>
    <t>hexyl 2-methylbutanoate</t>
  </si>
  <si>
    <t>Est32</t>
  </si>
  <si>
    <t>hexyl 3-methylbutanoate</t>
  </si>
  <si>
    <t>Est33</t>
  </si>
  <si>
    <t>methyl hexanoate</t>
  </si>
  <si>
    <t>Est34</t>
  </si>
  <si>
    <t>butyl hexanoate</t>
  </si>
  <si>
    <t>Est35</t>
  </si>
  <si>
    <t>hexyl hexanoate</t>
  </si>
  <si>
    <t>Est36</t>
  </si>
  <si>
    <t>E-2-hexenyl hexanoate</t>
  </si>
  <si>
    <t>Est37</t>
  </si>
  <si>
    <t>Z-3-hexenyl hexanoate</t>
  </si>
  <si>
    <t>Est38</t>
  </si>
  <si>
    <t>propyl heptanoate</t>
  </si>
  <si>
    <t>Est39</t>
  </si>
  <si>
    <t>methyl octanoate</t>
  </si>
  <si>
    <t>Est40</t>
  </si>
  <si>
    <t>ethyl octanoate</t>
  </si>
  <si>
    <t>Est41</t>
  </si>
  <si>
    <t>butyl octanoate</t>
  </si>
  <si>
    <t>Est42</t>
  </si>
  <si>
    <t>hexyl octanoate</t>
  </si>
  <si>
    <t>Est43</t>
  </si>
  <si>
    <t>Z-3-hexenyl octanoate</t>
  </si>
  <si>
    <t>Est44</t>
  </si>
  <si>
    <t>heptyl octanoate</t>
  </si>
  <si>
    <t>Est45</t>
  </si>
  <si>
    <t>octyl octanoate</t>
  </si>
  <si>
    <t>Est46</t>
  </si>
  <si>
    <t>hexadecyl octanoate</t>
  </si>
  <si>
    <t>Est47</t>
  </si>
  <si>
    <t>methyl nonanoate</t>
  </si>
  <si>
    <t>Est48</t>
  </si>
  <si>
    <t>methyl decanoate</t>
  </si>
  <si>
    <t>Est49</t>
  </si>
  <si>
    <t>ethyl decanoate</t>
  </si>
  <si>
    <t>Est50</t>
  </si>
  <si>
    <t>Z-3-hexenyl decanoate</t>
  </si>
  <si>
    <t>Est51</t>
  </si>
  <si>
    <t>methyl undecanoate</t>
  </si>
  <si>
    <t>Est52</t>
  </si>
  <si>
    <t>ethyl undecanoate</t>
  </si>
  <si>
    <t>Est53</t>
  </si>
  <si>
    <t>methyl dodecanoate</t>
  </si>
  <si>
    <t>Est54</t>
  </si>
  <si>
    <t xml:space="preserve">ethyl dodecanoate </t>
  </si>
  <si>
    <t>Est55</t>
  </si>
  <si>
    <t>isopropyl dodecanoate</t>
  </si>
  <si>
    <t>Est56</t>
  </si>
  <si>
    <t>methyl 14-methylpentadecanoate</t>
  </si>
  <si>
    <t>Est57</t>
  </si>
  <si>
    <t>methyl tetradecanoate</t>
  </si>
  <si>
    <t>Est58</t>
  </si>
  <si>
    <t>ethyl tetradecanoate</t>
  </si>
  <si>
    <t>Est59</t>
  </si>
  <si>
    <t>ethyl pentadecanoate</t>
  </si>
  <si>
    <t>Est60</t>
  </si>
  <si>
    <t>methyl hexadecanoate</t>
  </si>
  <si>
    <t>Est61</t>
  </si>
  <si>
    <t>ethyl hexadecanoate</t>
  </si>
  <si>
    <t>Est62</t>
  </si>
  <si>
    <t>isopropylhexadecanaote</t>
  </si>
  <si>
    <t>Est63</t>
  </si>
  <si>
    <t>methyl octadecanoate</t>
  </si>
  <si>
    <t>Est64</t>
  </si>
  <si>
    <t>methyl oleate</t>
  </si>
  <si>
    <t>Est65</t>
  </si>
  <si>
    <t>methyl linoleate</t>
  </si>
  <si>
    <t>Est66</t>
  </si>
  <si>
    <t>ethyl linoleate</t>
  </si>
  <si>
    <t>Est67</t>
  </si>
  <si>
    <t>methyl linolenate</t>
  </si>
  <si>
    <t>Est68</t>
  </si>
  <si>
    <t>ethyl linolenate</t>
  </si>
  <si>
    <t>Est69</t>
  </si>
  <si>
    <t>methyl epijasmonate</t>
  </si>
  <si>
    <t>Est70</t>
  </si>
  <si>
    <t>4-methyl-5-(3-methylbut-2-en-1-yl)-2(5H)-furanone</t>
  </si>
  <si>
    <t>Est71</t>
  </si>
  <si>
    <t>sotolon</t>
  </si>
  <si>
    <t>Est72</t>
  </si>
  <si>
    <t>5-hexyl-4-methyldihydro-2(3H)-furanone</t>
  </si>
  <si>
    <t>Est73</t>
  </si>
  <si>
    <t>5-heptyl-4-methyldihydro-2(3H)-furanone</t>
  </si>
  <si>
    <t>Est74</t>
  </si>
  <si>
    <t>γ-butyrolactone</t>
  </si>
  <si>
    <t>Est75</t>
  </si>
  <si>
    <t>hexalactone</t>
  </si>
  <si>
    <t>Est76</t>
  </si>
  <si>
    <t>yuzu lactone</t>
  </si>
  <si>
    <t>Est77</t>
  </si>
  <si>
    <t>γ-undecalactone</t>
  </si>
  <si>
    <t>Est78</t>
  </si>
  <si>
    <t>methyl-γ-tridecalactone</t>
  </si>
  <si>
    <t>Est79</t>
  </si>
  <si>
    <t>methyl-γ-tetradecalactone</t>
  </si>
  <si>
    <t>ArEst1</t>
  </si>
  <si>
    <t>methyl benzoate</t>
  </si>
  <si>
    <t>ArEst2</t>
  </si>
  <si>
    <t>ethyl benzoate</t>
  </si>
  <si>
    <t>ArEst3</t>
  </si>
  <si>
    <t>hexyl benzoate</t>
  </si>
  <si>
    <t>ArEst4</t>
  </si>
  <si>
    <t>methyl salicylate</t>
  </si>
  <si>
    <t>Ald1</t>
  </si>
  <si>
    <t>acetaldehyde</t>
  </si>
  <si>
    <t>Ald2</t>
  </si>
  <si>
    <t>pentanal</t>
  </si>
  <si>
    <t>Ald3</t>
  </si>
  <si>
    <t>hexanal</t>
  </si>
  <si>
    <t>Ald4</t>
  </si>
  <si>
    <t>2-methylenehexanal</t>
  </si>
  <si>
    <t>Ald5</t>
  </si>
  <si>
    <t>2-ethylhexanal</t>
  </si>
  <si>
    <t>Ald6</t>
  </si>
  <si>
    <t>Z-3-hexenal</t>
  </si>
  <si>
    <t>Ald7</t>
  </si>
  <si>
    <t>E-2-hexenal</t>
  </si>
  <si>
    <t>Ald8</t>
  </si>
  <si>
    <t>heptanal</t>
  </si>
  <si>
    <t>Ald9</t>
  </si>
  <si>
    <t>2-methylheptanal</t>
  </si>
  <si>
    <t>Ald10</t>
  </si>
  <si>
    <t>6-methylheptanal</t>
  </si>
  <si>
    <t>Ald11</t>
  </si>
  <si>
    <t>2-methyl-E-2-heptenal</t>
  </si>
  <si>
    <t>Ald12</t>
  </si>
  <si>
    <t>E-2-heptenal</t>
  </si>
  <si>
    <t>Ald13</t>
  </si>
  <si>
    <t>E,E-2,4-heptadienal</t>
  </si>
  <si>
    <t>Ald14</t>
  </si>
  <si>
    <t>octanal</t>
  </si>
  <si>
    <t>Ald15</t>
  </si>
  <si>
    <t>2-methyloctanal</t>
  </si>
  <si>
    <t>Ald16</t>
  </si>
  <si>
    <t>4-methyloctanal</t>
  </si>
  <si>
    <t>Ald17</t>
  </si>
  <si>
    <t>6-methyloctanal</t>
  </si>
  <si>
    <t>Ald18</t>
  </si>
  <si>
    <t>E-2-octenal</t>
  </si>
  <si>
    <t>Ald19</t>
  </si>
  <si>
    <t>Z-5-octenal</t>
  </si>
  <si>
    <t>Ald20</t>
  </si>
  <si>
    <t>6-octenal</t>
  </si>
  <si>
    <t>Ald21</t>
  </si>
  <si>
    <t>2,6-octadienal</t>
  </si>
  <si>
    <t>Ald22</t>
  </si>
  <si>
    <t>2-methyl-(E)-2-octenal</t>
  </si>
  <si>
    <t>Ald23</t>
  </si>
  <si>
    <t>7-methyl-3-methylene-6-octenal</t>
  </si>
  <si>
    <t>Ald24</t>
  </si>
  <si>
    <t>nonanal</t>
  </si>
  <si>
    <t>Ald25</t>
  </si>
  <si>
    <t>2-methylnonanal</t>
  </si>
  <si>
    <t>Ald26</t>
  </si>
  <si>
    <t>4-methylnonanal</t>
  </si>
  <si>
    <t>Ald27</t>
  </si>
  <si>
    <t>6-methylnonanal</t>
  </si>
  <si>
    <t>Ald28</t>
  </si>
  <si>
    <t>8-methylnonanal</t>
  </si>
  <si>
    <t>Ald29</t>
  </si>
  <si>
    <t>E-2-nonenal</t>
  </si>
  <si>
    <t>Ald30</t>
  </si>
  <si>
    <t>Z-4-nonenal</t>
  </si>
  <si>
    <t>Ald31</t>
  </si>
  <si>
    <t>Z-6-nonenal</t>
  </si>
  <si>
    <t>Ald32</t>
  </si>
  <si>
    <t>E-6-nonenal</t>
  </si>
  <si>
    <t>Ald33</t>
  </si>
  <si>
    <t>E-2-methyl-2-nonenal</t>
  </si>
  <si>
    <t>Ald34</t>
  </si>
  <si>
    <t>E,E-2,4-nonadienal</t>
  </si>
  <si>
    <t>Ald35</t>
  </si>
  <si>
    <t>E,Z-2,4-nonadienal</t>
  </si>
  <si>
    <t>Ald36</t>
  </si>
  <si>
    <t>Z,E-2,6-nonadienal</t>
  </si>
  <si>
    <t>Ald37</t>
  </si>
  <si>
    <t>decanal</t>
  </si>
  <si>
    <t>Ald38</t>
  </si>
  <si>
    <t>2-methyldecanal</t>
  </si>
  <si>
    <t>Ald39</t>
  </si>
  <si>
    <t>4-methyldecanal</t>
  </si>
  <si>
    <t>Ald40</t>
  </si>
  <si>
    <t>6-methyldecanal</t>
  </si>
  <si>
    <t>Ald41</t>
  </si>
  <si>
    <t>8-methyldecanal</t>
  </si>
  <si>
    <t>Ald42</t>
  </si>
  <si>
    <t>Z-4-decenal</t>
  </si>
  <si>
    <t>Ald43</t>
  </si>
  <si>
    <t>Z-2-decenal</t>
  </si>
  <si>
    <t>Ald44</t>
  </si>
  <si>
    <t>E-2-decenal</t>
  </si>
  <si>
    <t>Ald45</t>
  </si>
  <si>
    <t>E-4-decenal</t>
  </si>
  <si>
    <t>Ald46</t>
  </si>
  <si>
    <t>E,E-2,4-decadienal</t>
  </si>
  <si>
    <t>Ald47</t>
  </si>
  <si>
    <t>E,Z-2,4-decadienal</t>
  </si>
  <si>
    <t>Ald48</t>
  </si>
  <si>
    <t>E-4,5-epoxy-E-2-decenal</t>
  </si>
  <si>
    <t>Ald49</t>
  </si>
  <si>
    <t>Z-4,5-epoxy-E-2-decenal</t>
  </si>
  <si>
    <t>Ald50</t>
  </si>
  <si>
    <t>2E,7Z-E-4,5-epoxydeca-2,7-dienal</t>
  </si>
  <si>
    <t>Ald51</t>
  </si>
  <si>
    <t>2E,4Z,7Z-decatrienal</t>
  </si>
  <si>
    <t>Ald52</t>
  </si>
  <si>
    <t>2E,4E,7Z-decatrienal</t>
  </si>
  <si>
    <t>Ald53</t>
  </si>
  <si>
    <t>Z-trimenal</t>
  </si>
  <si>
    <t>Ald54</t>
  </si>
  <si>
    <t>undecanal</t>
  </si>
  <si>
    <t>Ald55</t>
  </si>
  <si>
    <t>2-methylundecanal</t>
  </si>
  <si>
    <t>Ald56</t>
  </si>
  <si>
    <t>3-methylundecanal</t>
  </si>
  <si>
    <t>Ald57</t>
  </si>
  <si>
    <t>4-methylundecanal</t>
  </si>
  <si>
    <t>Ald58</t>
  </si>
  <si>
    <t>E-2-undecenal</t>
  </si>
  <si>
    <t>Ald59</t>
  </si>
  <si>
    <t>Z-4-undecenal</t>
  </si>
  <si>
    <t>Ald60</t>
  </si>
  <si>
    <t>2-methyl-E-2-undecenal</t>
  </si>
  <si>
    <t>Ald61</t>
  </si>
  <si>
    <t>10-undecenal</t>
  </si>
  <si>
    <t>Ald62</t>
  </si>
  <si>
    <t>dodecanal</t>
  </si>
  <si>
    <t>Ald63</t>
  </si>
  <si>
    <t>2-methyldodecanal</t>
  </si>
  <si>
    <t>Ald64</t>
  </si>
  <si>
    <t>3-methyldodecanal</t>
  </si>
  <si>
    <t>Ald65</t>
  </si>
  <si>
    <t>4-methyldodecanal</t>
  </si>
  <si>
    <t>Ald66</t>
  </si>
  <si>
    <t>E-2-dodecenal</t>
  </si>
  <si>
    <t>Ald67</t>
  </si>
  <si>
    <t>Z-2-dodecenal</t>
  </si>
  <si>
    <t>Ald68</t>
  </si>
  <si>
    <t>3-dodecenal</t>
  </si>
  <si>
    <t>Ald69</t>
  </si>
  <si>
    <t>Z-5-dodecenal</t>
  </si>
  <si>
    <t>Ald70</t>
  </si>
  <si>
    <t>Z-6-dodecenal</t>
  </si>
  <si>
    <t>Ald71</t>
  </si>
  <si>
    <t>E,E-2,4-dodecadienal</t>
  </si>
  <si>
    <t>Ald72</t>
  </si>
  <si>
    <t>E,Z-2,6-dodecadienal</t>
  </si>
  <si>
    <t>Ald73</t>
  </si>
  <si>
    <t>Z,E-2,6-dodecadienal</t>
  </si>
  <si>
    <t>Ald74</t>
  </si>
  <si>
    <t>tridecanal</t>
  </si>
  <si>
    <t>Ald75</t>
  </si>
  <si>
    <t>2-methyltridecanal</t>
  </si>
  <si>
    <t>Ald76</t>
  </si>
  <si>
    <t>4-methyltridecanal</t>
  </si>
  <si>
    <t>Ald77</t>
  </si>
  <si>
    <t>E-2-tridecenal</t>
  </si>
  <si>
    <t>Ald78</t>
  </si>
  <si>
    <t>Z-6-tridecenal</t>
  </si>
  <si>
    <t>Ald79</t>
  </si>
  <si>
    <t>2-methyl-E-2-tridecenal</t>
  </si>
  <si>
    <t>Ald80</t>
  </si>
  <si>
    <t>tetradecanal</t>
  </si>
  <si>
    <t>Ald81</t>
  </si>
  <si>
    <t>E-2-tetradecenal</t>
  </si>
  <si>
    <t>Ald82</t>
  </si>
  <si>
    <t>Z-2-tetradecenal</t>
  </si>
  <si>
    <t>Ald83</t>
  </si>
  <si>
    <t>Z-4-tetradecenal</t>
  </si>
  <si>
    <t>Ald84</t>
  </si>
  <si>
    <t>E-4-tetradecenal</t>
  </si>
  <si>
    <t>Ald85</t>
  </si>
  <si>
    <t>Z-5-tetradecenal</t>
  </si>
  <si>
    <t>Ald86</t>
  </si>
  <si>
    <t>Z-6-tetradecenal</t>
  </si>
  <si>
    <t>Ald87</t>
  </si>
  <si>
    <t>pentadecanal</t>
  </si>
  <si>
    <t>Ald88</t>
  </si>
  <si>
    <t>hexadecanal</t>
  </si>
  <si>
    <t>Ald89</t>
  </si>
  <si>
    <t>E-2-hexadecenal</t>
  </si>
  <si>
    <t>Ald90</t>
  </si>
  <si>
    <t>Z-9-hexadecenal</t>
  </si>
  <si>
    <t>Ald91</t>
  </si>
  <si>
    <t>heptadecanal</t>
  </si>
  <si>
    <t>Ald92</t>
  </si>
  <si>
    <t>octadecanal</t>
  </si>
  <si>
    <t>Ald93</t>
  </si>
  <si>
    <t>Z-9-octadecenal</t>
  </si>
  <si>
    <t>Ald94</t>
  </si>
  <si>
    <t>E-9-octadecenal</t>
  </si>
  <si>
    <t>ArAld1</t>
  </si>
  <si>
    <t>benzaldehyde</t>
  </si>
  <si>
    <t>ArAld2</t>
  </si>
  <si>
    <t>3-methylbenzaldehyde</t>
  </si>
  <si>
    <t>ArAld3</t>
  </si>
  <si>
    <t>vanillin</t>
  </si>
  <si>
    <t>ArAld4</t>
  </si>
  <si>
    <t xml:space="preserve">anisaldehyde </t>
  </si>
  <si>
    <t>ArAld5</t>
  </si>
  <si>
    <t>syringaldehyde</t>
  </si>
  <si>
    <t>ArAld6</t>
  </si>
  <si>
    <t>cinnamaldehyde</t>
  </si>
  <si>
    <t>Ket1</t>
  </si>
  <si>
    <t>acetone</t>
  </si>
  <si>
    <t>Ket2</t>
  </si>
  <si>
    <t>acetoin</t>
  </si>
  <si>
    <t>Ket3</t>
  </si>
  <si>
    <t>4-hydroxy-2,5-dimethyl-3-(2H)-furanone</t>
  </si>
  <si>
    <t>Ket4</t>
  </si>
  <si>
    <t>3-methyl-2-cyclopenten-1-one</t>
  </si>
  <si>
    <t>Ket5</t>
  </si>
  <si>
    <t>2-hydroxy-3-methyl-2-cyclopenten-1-one</t>
  </si>
  <si>
    <t>Ket6</t>
  </si>
  <si>
    <t>2-hexanone</t>
  </si>
  <si>
    <t>Ket7</t>
  </si>
  <si>
    <t>3-hexanone</t>
  </si>
  <si>
    <t>Ket8</t>
  </si>
  <si>
    <t>3,5,5-trimethyl-2-cyclohexene-1,4-dione</t>
  </si>
  <si>
    <t>Ket9</t>
  </si>
  <si>
    <t>2,5,5-trimethyl-2-cyclohexenone</t>
  </si>
  <si>
    <t>Ket10</t>
  </si>
  <si>
    <t>2-heptanone</t>
  </si>
  <si>
    <t>Ket11</t>
  </si>
  <si>
    <t>methylheptenone</t>
  </si>
  <si>
    <t>Ket12</t>
  </si>
  <si>
    <t>4-octanone</t>
  </si>
  <si>
    <t>Ket13</t>
  </si>
  <si>
    <t>2,3-octanedione</t>
  </si>
  <si>
    <t>Ket14</t>
  </si>
  <si>
    <t>1-octen-3-one</t>
  </si>
  <si>
    <t>Ket15</t>
  </si>
  <si>
    <t>Z-1,5-octadien-3-one</t>
  </si>
  <si>
    <t>Ket16</t>
  </si>
  <si>
    <t>5-methylidene-2,3,3a,4,6,6a-hexahydropentalen-1-one</t>
  </si>
  <si>
    <t>Ket17</t>
  </si>
  <si>
    <t>2-nonanone</t>
  </si>
  <si>
    <t>Ket18</t>
  </si>
  <si>
    <t>2-decanone</t>
  </si>
  <si>
    <t>Ket19</t>
  </si>
  <si>
    <t>3-decanone</t>
  </si>
  <si>
    <t>Ket20</t>
  </si>
  <si>
    <t>2-undecanone</t>
  </si>
  <si>
    <t>Ket21</t>
  </si>
  <si>
    <t>3-undecanone</t>
  </si>
  <si>
    <t>Ket22</t>
  </si>
  <si>
    <t>yuzunone</t>
  </si>
  <si>
    <t>Ket23</t>
  </si>
  <si>
    <t>6E,8E-undeca-6,8,10-trien-3-one</t>
  </si>
  <si>
    <t>Ket24</t>
  </si>
  <si>
    <t>2-dodecanone</t>
  </si>
  <si>
    <t>Ket25</t>
  </si>
  <si>
    <t>4-dodecanone</t>
  </si>
  <si>
    <t>Ket26</t>
  </si>
  <si>
    <t>6-dodecanone</t>
  </si>
  <si>
    <t>Ket27</t>
  </si>
  <si>
    <t>2-tridecanone</t>
  </si>
  <si>
    <t>Ket28</t>
  </si>
  <si>
    <t>3-tridecanone</t>
  </si>
  <si>
    <t>Ket29</t>
  </si>
  <si>
    <t>2-tetradecanone</t>
  </si>
  <si>
    <t>Ket30</t>
  </si>
  <si>
    <t>2-pentadecanone</t>
  </si>
  <si>
    <t>Ket31</t>
  </si>
  <si>
    <t>2-hydroxy-cyclopentadecanone</t>
  </si>
  <si>
    <t>Ket32</t>
  </si>
  <si>
    <t>1,4,7,10-tetraoxa-cyclodecane</t>
  </si>
  <si>
    <t>Ket33</t>
  </si>
  <si>
    <t>1,4,7,10,13-pentaoxa-cyclopentadecane</t>
  </si>
  <si>
    <t>Ket34</t>
  </si>
  <si>
    <t>1,4,7,10,13,16-hexaoxa-cyclooctadecane</t>
  </si>
  <si>
    <t>Ket35</t>
  </si>
  <si>
    <t xml:space="preserve">hexadecyl oxirane </t>
  </si>
  <si>
    <t>ArKet1</t>
  </si>
  <si>
    <t>naphtalenone</t>
  </si>
  <si>
    <t>ArKet2</t>
  </si>
  <si>
    <t>acetophenone</t>
  </si>
  <si>
    <t>ArKet3</t>
  </si>
  <si>
    <t>p-methylacetophenone</t>
  </si>
  <si>
    <t>ArKet4</t>
  </si>
  <si>
    <t>ethanone 1-(4-ethylphenyl)</t>
  </si>
  <si>
    <t>Ac1</t>
  </si>
  <si>
    <t>acetic acid</t>
  </si>
  <si>
    <t>Ac2</t>
  </si>
  <si>
    <t>propanoic acid</t>
  </si>
  <si>
    <t>Ac3</t>
  </si>
  <si>
    <t>butanoic acid</t>
  </si>
  <si>
    <t>Ac4</t>
  </si>
  <si>
    <t>hexanoic acid</t>
  </si>
  <si>
    <t>Ac5</t>
  </si>
  <si>
    <t>E-4-methyl-3-hexenoic acid</t>
  </si>
  <si>
    <t>Ac6</t>
  </si>
  <si>
    <t>octanoic acid</t>
  </si>
  <si>
    <t>Ac7</t>
  </si>
  <si>
    <t>nonanoic acid</t>
  </si>
  <si>
    <t>Ac8</t>
  </si>
  <si>
    <t>decanoic acid</t>
  </si>
  <si>
    <t>Ac9</t>
  </si>
  <si>
    <t>undecanoic acid</t>
  </si>
  <si>
    <t>Ac10</t>
  </si>
  <si>
    <t>dodecanoic acid</t>
  </si>
  <si>
    <t>Ac11</t>
  </si>
  <si>
    <t>tetradecanoic acid</t>
  </si>
  <si>
    <t>Ac12</t>
  </si>
  <si>
    <t>hexadecanoic acid</t>
  </si>
  <si>
    <t>Ac13</t>
  </si>
  <si>
    <t>9-hexadecenoic acid</t>
  </si>
  <si>
    <t>Ac14</t>
  </si>
  <si>
    <t>octadecanoic acid</t>
  </si>
  <si>
    <t>Ac15</t>
  </si>
  <si>
    <t>oleic acid</t>
  </si>
  <si>
    <t>Ac16</t>
  </si>
  <si>
    <t>linoleic acid</t>
  </si>
  <si>
    <t>Ac17</t>
  </si>
  <si>
    <t xml:space="preserve">eicosanoic acid </t>
  </si>
  <si>
    <t>O1</t>
  </si>
  <si>
    <t>Benz1</t>
  </si>
  <si>
    <t xml:space="preserve">myristicin </t>
  </si>
  <si>
    <t>Benz2</t>
  </si>
  <si>
    <t xml:space="preserve">dillapiole </t>
  </si>
  <si>
    <t>Fur1</t>
  </si>
  <si>
    <t>2-methylfuran</t>
  </si>
  <si>
    <t>Fur2</t>
  </si>
  <si>
    <t>furfural</t>
  </si>
  <si>
    <t>Fur3</t>
  </si>
  <si>
    <t>5-methyl-2-furfural</t>
  </si>
  <si>
    <t>N 1</t>
  </si>
  <si>
    <t>2,4-mesitylenediamine</t>
  </si>
  <si>
    <t>N 2</t>
  </si>
  <si>
    <t>4-methylproline</t>
  </si>
  <si>
    <t>N 3</t>
  </si>
  <si>
    <t>5-acetyl-2-methylpyridine</t>
  </si>
  <si>
    <t>N 4</t>
  </si>
  <si>
    <t xml:space="preserve">methyl anthranilate </t>
  </si>
  <si>
    <t>N 5</t>
  </si>
  <si>
    <t>ethyl anthranilate</t>
  </si>
  <si>
    <t>N 6</t>
  </si>
  <si>
    <t>dimethyl anthranilate</t>
  </si>
  <si>
    <t>N 7</t>
  </si>
  <si>
    <t>methyl N-methylanthranilate</t>
  </si>
  <si>
    <t>N 8</t>
  </si>
  <si>
    <t>indole</t>
  </si>
  <si>
    <t>S 1</t>
  </si>
  <si>
    <t>dimethyl sulfide</t>
  </si>
  <si>
    <t>S 2</t>
  </si>
  <si>
    <t>methyl trisulfide</t>
  </si>
  <si>
    <t>S 3</t>
  </si>
  <si>
    <t>benzothiazole</t>
  </si>
  <si>
    <t>S 4</t>
  </si>
  <si>
    <t xml:space="preserve">methional </t>
  </si>
  <si>
    <t>S 5</t>
  </si>
  <si>
    <t>4-methyl-4-mercapto-2-pentanone</t>
  </si>
  <si>
    <t>S 6</t>
  </si>
  <si>
    <t xml:space="preserve">2-propionylthiophene </t>
  </si>
  <si>
    <t>S 7</t>
  </si>
  <si>
    <t>2-(2-methyltetrahydrothiophen-2-yl)ethyl acetate</t>
  </si>
  <si>
    <t>Other non-terpenoid</t>
  </si>
  <si>
    <t>ID</t>
  </si>
  <si>
    <t>Ar3</t>
  </si>
  <si>
    <t>Ar4</t>
  </si>
  <si>
    <t>Ar5</t>
  </si>
  <si>
    <t>Ar6</t>
  </si>
  <si>
    <t>Ssequiterpenoid alcohol</t>
  </si>
  <si>
    <t>Other oxygenated sesquiterpenoid</t>
  </si>
  <si>
    <t>Non-terpenoid alcohol</t>
  </si>
  <si>
    <t>Non-terpenoid ester</t>
  </si>
  <si>
    <t>Non-terpenoid aldehyde</t>
  </si>
  <si>
    <t>Non-terpenoid ketone</t>
  </si>
  <si>
    <t>Non-terpenoid hydrocarbon</t>
  </si>
  <si>
    <t>Hydrocarbon sesquiterpene</t>
  </si>
  <si>
    <t>Other oxygenated monoterpenoid</t>
  </si>
  <si>
    <t>Monoterpenoid ester</t>
  </si>
  <si>
    <t>Monoterpenoid alcohol</t>
  </si>
  <si>
    <t>Hydrogenated monoterpene</t>
  </si>
  <si>
    <t>Described</t>
  </si>
  <si>
    <t>Table S4. Qualitative data of volatile compounds in Citrus species. 1: Reliably detected at least once in this species; 0: never reliably detected in this species.</t>
  </si>
</sst>
</file>

<file path=xl/styles.xml><?xml version="1.0" encoding="utf-8"?>
<styleSheet xmlns="http://schemas.openxmlformats.org/spreadsheetml/2006/main">
  <fonts count="9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  <font>
      <b/>
      <sz val="10"/>
      <name val="Symbol"/>
      <family val="1"/>
      <charset val="2"/>
    </font>
    <font>
      <b/>
      <sz val="10"/>
      <name val="Calibri"/>
      <family val="2"/>
    </font>
    <font>
      <sz val="10"/>
      <name val="Arial"/>
      <family val="2"/>
    </font>
    <font>
      <b/>
      <sz val="9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44"/>
        <bgColor indexed="64"/>
      </patternFill>
    </fill>
    <fill>
      <patternFill patternType="solid">
        <fgColor rgb="FF92D05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4" fillId="0" borderId="0" xfId="0" applyFont="1" applyFill="1" applyBorder="1" applyAlignment="1">
      <alignment horizontal="left"/>
    </xf>
    <xf numFmtId="0" fontId="0" fillId="0" borderId="0" xfId="0" applyBorder="1" applyAlignment="1">
      <alignment horizontal="left"/>
    </xf>
    <xf numFmtId="0" fontId="1" fillId="0" borderId="0" xfId="0" applyFont="1" applyBorder="1"/>
    <xf numFmtId="0" fontId="3" fillId="0" borderId="0" xfId="0" applyFont="1" applyBorder="1"/>
    <xf numFmtId="0" fontId="0" fillId="0" borderId="0" xfId="0" applyBorder="1"/>
    <xf numFmtId="49" fontId="5" fillId="0" borderId="0" xfId="0" applyNumberFormat="1" applyFont="1" applyBorder="1"/>
    <xf numFmtId="49" fontId="3" fillId="0" borderId="0" xfId="0" applyNumberFormat="1" applyFont="1" applyBorder="1"/>
    <xf numFmtId="0" fontId="1" fillId="0" borderId="0" xfId="0" applyFont="1" applyFill="1" applyBorder="1"/>
    <xf numFmtId="49" fontId="3" fillId="0" borderId="0" xfId="0" applyNumberFormat="1" applyFont="1" applyFill="1" applyBorder="1"/>
    <xf numFmtId="49" fontId="3" fillId="3" borderId="0" xfId="0" applyNumberFormat="1" applyFont="1" applyFill="1" applyBorder="1"/>
    <xf numFmtId="0" fontId="1" fillId="3" borderId="0" xfId="0" applyFont="1" applyFill="1" applyBorder="1"/>
    <xf numFmtId="0" fontId="3" fillId="3" borderId="0" xfId="0" applyFont="1" applyFill="1" applyBorder="1"/>
    <xf numFmtId="0" fontId="3" fillId="0" borderId="0" xfId="0" applyFont="1" applyFill="1" applyBorder="1"/>
    <xf numFmtId="0" fontId="0" fillId="0" borderId="0" xfId="0" applyFill="1" applyBorder="1"/>
    <xf numFmtId="49" fontId="4" fillId="0" borderId="0" xfId="0" applyNumberFormat="1" applyFont="1" applyFill="1" applyBorder="1"/>
    <xf numFmtId="49" fontId="3" fillId="0" borderId="0" xfId="0" applyNumberFormat="1" applyFont="1" applyFill="1" applyBorder="1" applyAlignment="1">
      <alignment wrapText="1"/>
    </xf>
    <xf numFmtId="49" fontId="5" fillId="0" borderId="0" xfId="0" applyNumberFormat="1" applyFont="1" applyFill="1" applyBorder="1"/>
    <xf numFmtId="49" fontId="5" fillId="0" borderId="0" xfId="0" applyNumberFormat="1" applyFont="1" applyBorder="1" applyAlignment="1">
      <alignment wrapText="1"/>
    </xf>
    <xf numFmtId="49" fontId="4" fillId="0" borderId="0" xfId="0" applyNumberFormat="1" applyFont="1" applyBorder="1"/>
    <xf numFmtId="0" fontId="7" fillId="0" borderId="0" xfId="0" applyFont="1" applyBorder="1"/>
    <xf numFmtId="0" fontId="2" fillId="0" borderId="0" xfId="0" applyFont="1" applyBorder="1"/>
    <xf numFmtId="49" fontId="3" fillId="0" borderId="1" xfId="0" applyNumberFormat="1" applyFont="1" applyBorder="1" applyAlignment="1">
      <alignment horizontal="left"/>
    </xf>
    <xf numFmtId="49" fontId="3" fillId="0" borderId="2" xfId="0" applyNumberFormat="1" applyFont="1" applyBorder="1" applyAlignment="1">
      <alignment horizontal="left"/>
    </xf>
    <xf numFmtId="0" fontId="1" fillId="0" borderId="2" xfId="0" applyFont="1" applyBorder="1" applyAlignment="1">
      <alignment horizontal="right"/>
    </xf>
    <xf numFmtId="0" fontId="1" fillId="0" borderId="3" xfId="0" applyFont="1" applyBorder="1" applyAlignment="1">
      <alignment horizontal="right"/>
    </xf>
    <xf numFmtId="0" fontId="0" fillId="2" borderId="4" xfId="0" applyFill="1" applyBorder="1"/>
    <xf numFmtId="0" fontId="1" fillId="0" borderId="5" xfId="0" applyFont="1" applyBorder="1"/>
    <xf numFmtId="0" fontId="0" fillId="3" borderId="4" xfId="0" applyFill="1" applyBorder="1"/>
    <xf numFmtId="0" fontId="1" fillId="3" borderId="5" xfId="0" applyFont="1" applyFill="1" applyBorder="1"/>
    <xf numFmtId="0" fontId="1" fillId="0" borderId="5" xfId="0" applyFont="1" applyFill="1" applyBorder="1"/>
    <xf numFmtId="0" fontId="7" fillId="2" borderId="4" xfId="0" applyFont="1" applyFill="1" applyBorder="1"/>
    <xf numFmtId="0" fontId="3" fillId="0" borderId="5" xfId="0" applyFont="1" applyBorder="1"/>
    <xf numFmtId="49" fontId="7" fillId="2" borderId="4" xfId="0" applyNumberFormat="1" applyFont="1" applyFill="1" applyBorder="1"/>
    <xf numFmtId="0" fontId="2" fillId="2" borderId="4" xfId="0" applyFont="1" applyFill="1" applyBorder="1"/>
    <xf numFmtId="0" fontId="0" fillId="3" borderId="6" xfId="0" applyFill="1" applyBorder="1"/>
    <xf numFmtId="49" fontId="3" fillId="3" borderId="7" xfId="0" applyNumberFormat="1" applyFont="1" applyFill="1" applyBorder="1"/>
    <xf numFmtId="0" fontId="1" fillId="3" borderId="7" xfId="0" applyFont="1" applyFill="1" applyBorder="1"/>
    <xf numFmtId="0" fontId="1" fillId="3" borderId="8" xfId="0" applyFont="1" applyFill="1" applyBorder="1"/>
    <xf numFmtId="0" fontId="3" fillId="0" borderId="1" xfId="0" applyFont="1" applyFill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1" fillId="0" borderId="4" xfId="0" applyFont="1" applyBorder="1"/>
    <xf numFmtId="0" fontId="0" fillId="0" borderId="5" xfId="0" applyBorder="1"/>
    <xf numFmtId="0" fontId="1" fillId="3" borderId="4" xfId="0" applyFont="1" applyFill="1" applyBorder="1"/>
    <xf numFmtId="0" fontId="0" fillId="0" borderId="5" xfId="0" applyFill="1" applyBorder="1"/>
    <xf numFmtId="0" fontId="7" fillId="0" borderId="5" xfId="0" applyFont="1" applyBorder="1"/>
    <xf numFmtId="0" fontId="1" fillId="3" borderId="6" xfId="0" applyFont="1" applyFill="1" applyBorder="1"/>
    <xf numFmtId="0" fontId="8" fillId="0" borderId="0" xfId="0" applyFont="1" applyBorder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781"/>
  <sheetViews>
    <sheetView tabSelected="1" zoomScale="75" zoomScaleNormal="75" workbookViewId="0"/>
  </sheetViews>
  <sheetFormatPr baseColWidth="10" defaultRowHeight="20.25" customHeight="1"/>
  <cols>
    <col min="1" max="1" width="18.42578125" style="21" customWidth="1"/>
    <col min="2" max="2" width="38" style="7" customWidth="1"/>
    <col min="3" max="3" width="10.5703125" style="3" customWidth="1"/>
    <col min="4" max="4" width="12.28515625" style="3" bestFit="1" customWidth="1"/>
    <col min="5" max="5" width="10.5703125" style="3" customWidth="1"/>
    <col min="6" max="6" width="13.42578125" style="3" bestFit="1" customWidth="1"/>
    <col min="7" max="7" width="10.5703125" style="3" customWidth="1"/>
    <col min="8" max="8" width="12.5703125" style="3" bestFit="1" customWidth="1"/>
    <col min="9" max="9" width="10.5703125" style="3" customWidth="1"/>
    <col min="10" max="10" width="11.5703125" style="3" bestFit="1" customWidth="1"/>
    <col min="11" max="12" width="10.5703125" style="3" customWidth="1"/>
    <col min="13" max="13" width="3.85546875" style="4" customWidth="1"/>
    <col min="14" max="14" width="12.28515625" style="4" bestFit="1" customWidth="1"/>
    <col min="15" max="15" width="9.28515625" style="5" bestFit="1" customWidth="1"/>
    <col min="16" max="16" width="8.140625" style="5" bestFit="1" customWidth="1"/>
    <col min="17" max="255" width="11.42578125" style="5"/>
    <col min="256" max="256" width="18.42578125" style="5" customWidth="1"/>
    <col min="257" max="257" width="38" style="5" customWidth="1"/>
    <col min="258" max="267" width="10.5703125" style="5" customWidth="1"/>
    <col min="268" max="268" width="3.85546875" style="5" customWidth="1"/>
    <col min="269" max="269" width="6.7109375" style="5" bestFit="1" customWidth="1"/>
    <col min="270" max="270" width="9.28515625" style="5" bestFit="1" customWidth="1"/>
    <col min="271" max="271" width="8.140625" style="5" bestFit="1" customWidth="1"/>
    <col min="272" max="272" width="16" style="5" bestFit="1" customWidth="1"/>
    <col min="273" max="511" width="11.42578125" style="5"/>
    <col min="512" max="512" width="18.42578125" style="5" customWidth="1"/>
    <col min="513" max="513" width="38" style="5" customWidth="1"/>
    <col min="514" max="523" width="10.5703125" style="5" customWidth="1"/>
    <col min="524" max="524" width="3.85546875" style="5" customWidth="1"/>
    <col min="525" max="525" width="6.7109375" style="5" bestFit="1" customWidth="1"/>
    <col min="526" max="526" width="9.28515625" style="5" bestFit="1" customWidth="1"/>
    <col min="527" max="527" width="8.140625" style="5" bestFit="1" customWidth="1"/>
    <col min="528" max="528" width="16" style="5" bestFit="1" customWidth="1"/>
    <col min="529" max="767" width="11.42578125" style="5"/>
    <col min="768" max="768" width="18.42578125" style="5" customWidth="1"/>
    <col min="769" max="769" width="38" style="5" customWidth="1"/>
    <col min="770" max="779" width="10.5703125" style="5" customWidth="1"/>
    <col min="780" max="780" width="3.85546875" style="5" customWidth="1"/>
    <col min="781" max="781" width="6.7109375" style="5" bestFit="1" customWidth="1"/>
    <col min="782" max="782" width="9.28515625" style="5" bestFit="1" customWidth="1"/>
    <col min="783" max="783" width="8.140625" style="5" bestFit="1" customWidth="1"/>
    <col min="784" max="784" width="16" style="5" bestFit="1" customWidth="1"/>
    <col min="785" max="1023" width="11.42578125" style="5"/>
    <col min="1024" max="1024" width="18.42578125" style="5" customWidth="1"/>
    <col min="1025" max="1025" width="38" style="5" customWidth="1"/>
    <col min="1026" max="1035" width="10.5703125" style="5" customWidth="1"/>
    <col min="1036" max="1036" width="3.85546875" style="5" customWidth="1"/>
    <col min="1037" max="1037" width="6.7109375" style="5" bestFit="1" customWidth="1"/>
    <col min="1038" max="1038" width="9.28515625" style="5" bestFit="1" customWidth="1"/>
    <col min="1039" max="1039" width="8.140625" style="5" bestFit="1" customWidth="1"/>
    <col min="1040" max="1040" width="16" style="5" bestFit="1" customWidth="1"/>
    <col min="1041" max="1279" width="11.42578125" style="5"/>
    <col min="1280" max="1280" width="18.42578125" style="5" customWidth="1"/>
    <col min="1281" max="1281" width="38" style="5" customWidth="1"/>
    <col min="1282" max="1291" width="10.5703125" style="5" customWidth="1"/>
    <col min="1292" max="1292" width="3.85546875" style="5" customWidth="1"/>
    <col min="1293" max="1293" width="6.7109375" style="5" bestFit="1" customWidth="1"/>
    <col min="1294" max="1294" width="9.28515625" style="5" bestFit="1" customWidth="1"/>
    <col min="1295" max="1295" width="8.140625" style="5" bestFit="1" customWidth="1"/>
    <col min="1296" max="1296" width="16" style="5" bestFit="1" customWidth="1"/>
    <col min="1297" max="1535" width="11.42578125" style="5"/>
    <col min="1536" max="1536" width="18.42578125" style="5" customWidth="1"/>
    <col min="1537" max="1537" width="38" style="5" customWidth="1"/>
    <col min="1538" max="1547" width="10.5703125" style="5" customWidth="1"/>
    <col min="1548" max="1548" width="3.85546875" style="5" customWidth="1"/>
    <col min="1549" max="1549" width="6.7109375" style="5" bestFit="1" customWidth="1"/>
    <col min="1550" max="1550" width="9.28515625" style="5" bestFit="1" customWidth="1"/>
    <col min="1551" max="1551" width="8.140625" style="5" bestFit="1" customWidth="1"/>
    <col min="1552" max="1552" width="16" style="5" bestFit="1" customWidth="1"/>
    <col min="1553" max="1791" width="11.42578125" style="5"/>
    <col min="1792" max="1792" width="18.42578125" style="5" customWidth="1"/>
    <col min="1793" max="1793" width="38" style="5" customWidth="1"/>
    <col min="1794" max="1803" width="10.5703125" style="5" customWidth="1"/>
    <col min="1804" max="1804" width="3.85546875" style="5" customWidth="1"/>
    <col min="1805" max="1805" width="6.7109375" style="5" bestFit="1" customWidth="1"/>
    <col min="1806" max="1806" width="9.28515625" style="5" bestFit="1" customWidth="1"/>
    <col min="1807" max="1807" width="8.140625" style="5" bestFit="1" customWidth="1"/>
    <col min="1808" max="1808" width="16" style="5" bestFit="1" customWidth="1"/>
    <col min="1809" max="2047" width="11.42578125" style="5"/>
    <col min="2048" max="2048" width="18.42578125" style="5" customWidth="1"/>
    <col min="2049" max="2049" width="38" style="5" customWidth="1"/>
    <col min="2050" max="2059" width="10.5703125" style="5" customWidth="1"/>
    <col min="2060" max="2060" width="3.85546875" style="5" customWidth="1"/>
    <col min="2061" max="2061" width="6.7109375" style="5" bestFit="1" customWidth="1"/>
    <col min="2062" max="2062" width="9.28515625" style="5" bestFit="1" customWidth="1"/>
    <col min="2063" max="2063" width="8.140625" style="5" bestFit="1" customWidth="1"/>
    <col min="2064" max="2064" width="16" style="5" bestFit="1" customWidth="1"/>
    <col min="2065" max="2303" width="11.42578125" style="5"/>
    <col min="2304" max="2304" width="18.42578125" style="5" customWidth="1"/>
    <col min="2305" max="2305" width="38" style="5" customWidth="1"/>
    <col min="2306" max="2315" width="10.5703125" style="5" customWidth="1"/>
    <col min="2316" max="2316" width="3.85546875" style="5" customWidth="1"/>
    <col min="2317" max="2317" width="6.7109375" style="5" bestFit="1" customWidth="1"/>
    <col min="2318" max="2318" width="9.28515625" style="5" bestFit="1" customWidth="1"/>
    <col min="2319" max="2319" width="8.140625" style="5" bestFit="1" customWidth="1"/>
    <col min="2320" max="2320" width="16" style="5" bestFit="1" customWidth="1"/>
    <col min="2321" max="2559" width="11.42578125" style="5"/>
    <col min="2560" max="2560" width="18.42578125" style="5" customWidth="1"/>
    <col min="2561" max="2561" width="38" style="5" customWidth="1"/>
    <col min="2562" max="2571" width="10.5703125" style="5" customWidth="1"/>
    <col min="2572" max="2572" width="3.85546875" style="5" customWidth="1"/>
    <col min="2573" max="2573" width="6.7109375" style="5" bestFit="1" customWidth="1"/>
    <col min="2574" max="2574" width="9.28515625" style="5" bestFit="1" customWidth="1"/>
    <col min="2575" max="2575" width="8.140625" style="5" bestFit="1" customWidth="1"/>
    <col min="2576" max="2576" width="16" style="5" bestFit="1" customWidth="1"/>
    <col min="2577" max="2815" width="11.42578125" style="5"/>
    <col min="2816" max="2816" width="18.42578125" style="5" customWidth="1"/>
    <col min="2817" max="2817" width="38" style="5" customWidth="1"/>
    <col min="2818" max="2827" width="10.5703125" style="5" customWidth="1"/>
    <col min="2828" max="2828" width="3.85546875" style="5" customWidth="1"/>
    <col min="2829" max="2829" width="6.7109375" style="5" bestFit="1" customWidth="1"/>
    <col min="2830" max="2830" width="9.28515625" style="5" bestFit="1" customWidth="1"/>
    <col min="2831" max="2831" width="8.140625" style="5" bestFit="1" customWidth="1"/>
    <col min="2832" max="2832" width="16" style="5" bestFit="1" customWidth="1"/>
    <col min="2833" max="3071" width="11.42578125" style="5"/>
    <col min="3072" max="3072" width="18.42578125" style="5" customWidth="1"/>
    <col min="3073" max="3073" width="38" style="5" customWidth="1"/>
    <col min="3074" max="3083" width="10.5703125" style="5" customWidth="1"/>
    <col min="3084" max="3084" width="3.85546875" style="5" customWidth="1"/>
    <col min="3085" max="3085" width="6.7109375" style="5" bestFit="1" customWidth="1"/>
    <col min="3086" max="3086" width="9.28515625" style="5" bestFit="1" customWidth="1"/>
    <col min="3087" max="3087" width="8.140625" style="5" bestFit="1" customWidth="1"/>
    <col min="3088" max="3088" width="16" style="5" bestFit="1" customWidth="1"/>
    <col min="3089" max="3327" width="11.42578125" style="5"/>
    <col min="3328" max="3328" width="18.42578125" style="5" customWidth="1"/>
    <col min="3329" max="3329" width="38" style="5" customWidth="1"/>
    <col min="3330" max="3339" width="10.5703125" style="5" customWidth="1"/>
    <col min="3340" max="3340" width="3.85546875" style="5" customWidth="1"/>
    <col min="3341" max="3341" width="6.7109375" style="5" bestFit="1" customWidth="1"/>
    <col min="3342" max="3342" width="9.28515625" style="5" bestFit="1" customWidth="1"/>
    <col min="3343" max="3343" width="8.140625" style="5" bestFit="1" customWidth="1"/>
    <col min="3344" max="3344" width="16" style="5" bestFit="1" customWidth="1"/>
    <col min="3345" max="3583" width="11.42578125" style="5"/>
    <col min="3584" max="3584" width="18.42578125" style="5" customWidth="1"/>
    <col min="3585" max="3585" width="38" style="5" customWidth="1"/>
    <col min="3586" max="3595" width="10.5703125" style="5" customWidth="1"/>
    <col min="3596" max="3596" width="3.85546875" style="5" customWidth="1"/>
    <col min="3597" max="3597" width="6.7109375" style="5" bestFit="1" customWidth="1"/>
    <col min="3598" max="3598" width="9.28515625" style="5" bestFit="1" customWidth="1"/>
    <col min="3599" max="3599" width="8.140625" style="5" bestFit="1" customWidth="1"/>
    <col min="3600" max="3600" width="16" style="5" bestFit="1" customWidth="1"/>
    <col min="3601" max="3839" width="11.42578125" style="5"/>
    <col min="3840" max="3840" width="18.42578125" style="5" customWidth="1"/>
    <col min="3841" max="3841" width="38" style="5" customWidth="1"/>
    <col min="3842" max="3851" width="10.5703125" style="5" customWidth="1"/>
    <col min="3852" max="3852" width="3.85546875" style="5" customWidth="1"/>
    <col min="3853" max="3853" width="6.7109375" style="5" bestFit="1" customWidth="1"/>
    <col min="3854" max="3854" width="9.28515625" style="5" bestFit="1" customWidth="1"/>
    <col min="3855" max="3855" width="8.140625" style="5" bestFit="1" customWidth="1"/>
    <col min="3856" max="3856" width="16" style="5" bestFit="1" customWidth="1"/>
    <col min="3857" max="4095" width="11.42578125" style="5"/>
    <col min="4096" max="4096" width="18.42578125" style="5" customWidth="1"/>
    <col min="4097" max="4097" width="38" style="5" customWidth="1"/>
    <col min="4098" max="4107" width="10.5703125" style="5" customWidth="1"/>
    <col min="4108" max="4108" width="3.85546875" style="5" customWidth="1"/>
    <col min="4109" max="4109" width="6.7109375" style="5" bestFit="1" customWidth="1"/>
    <col min="4110" max="4110" width="9.28515625" style="5" bestFit="1" customWidth="1"/>
    <col min="4111" max="4111" width="8.140625" style="5" bestFit="1" customWidth="1"/>
    <col min="4112" max="4112" width="16" style="5" bestFit="1" customWidth="1"/>
    <col min="4113" max="4351" width="11.42578125" style="5"/>
    <col min="4352" max="4352" width="18.42578125" style="5" customWidth="1"/>
    <col min="4353" max="4353" width="38" style="5" customWidth="1"/>
    <col min="4354" max="4363" width="10.5703125" style="5" customWidth="1"/>
    <col min="4364" max="4364" width="3.85546875" style="5" customWidth="1"/>
    <col min="4365" max="4365" width="6.7109375" style="5" bestFit="1" customWidth="1"/>
    <col min="4366" max="4366" width="9.28515625" style="5" bestFit="1" customWidth="1"/>
    <col min="4367" max="4367" width="8.140625" style="5" bestFit="1" customWidth="1"/>
    <col min="4368" max="4368" width="16" style="5" bestFit="1" customWidth="1"/>
    <col min="4369" max="4607" width="11.42578125" style="5"/>
    <col min="4608" max="4608" width="18.42578125" style="5" customWidth="1"/>
    <col min="4609" max="4609" width="38" style="5" customWidth="1"/>
    <col min="4610" max="4619" width="10.5703125" style="5" customWidth="1"/>
    <col min="4620" max="4620" width="3.85546875" style="5" customWidth="1"/>
    <col min="4621" max="4621" width="6.7109375" style="5" bestFit="1" customWidth="1"/>
    <col min="4622" max="4622" width="9.28515625" style="5" bestFit="1" customWidth="1"/>
    <col min="4623" max="4623" width="8.140625" style="5" bestFit="1" customWidth="1"/>
    <col min="4624" max="4624" width="16" style="5" bestFit="1" customWidth="1"/>
    <col min="4625" max="4863" width="11.42578125" style="5"/>
    <col min="4864" max="4864" width="18.42578125" style="5" customWidth="1"/>
    <col min="4865" max="4865" width="38" style="5" customWidth="1"/>
    <col min="4866" max="4875" width="10.5703125" style="5" customWidth="1"/>
    <col min="4876" max="4876" width="3.85546875" style="5" customWidth="1"/>
    <col min="4877" max="4877" width="6.7109375" style="5" bestFit="1" customWidth="1"/>
    <col min="4878" max="4878" width="9.28515625" style="5" bestFit="1" customWidth="1"/>
    <col min="4879" max="4879" width="8.140625" style="5" bestFit="1" customWidth="1"/>
    <col min="4880" max="4880" width="16" style="5" bestFit="1" customWidth="1"/>
    <col min="4881" max="5119" width="11.42578125" style="5"/>
    <col min="5120" max="5120" width="18.42578125" style="5" customWidth="1"/>
    <col min="5121" max="5121" width="38" style="5" customWidth="1"/>
    <col min="5122" max="5131" width="10.5703125" style="5" customWidth="1"/>
    <col min="5132" max="5132" width="3.85546875" style="5" customWidth="1"/>
    <col min="5133" max="5133" width="6.7109375" style="5" bestFit="1" customWidth="1"/>
    <col min="5134" max="5134" width="9.28515625" style="5" bestFit="1" customWidth="1"/>
    <col min="5135" max="5135" width="8.140625" style="5" bestFit="1" customWidth="1"/>
    <col min="5136" max="5136" width="16" style="5" bestFit="1" customWidth="1"/>
    <col min="5137" max="5375" width="11.42578125" style="5"/>
    <col min="5376" max="5376" width="18.42578125" style="5" customWidth="1"/>
    <col min="5377" max="5377" width="38" style="5" customWidth="1"/>
    <col min="5378" max="5387" width="10.5703125" style="5" customWidth="1"/>
    <col min="5388" max="5388" width="3.85546875" style="5" customWidth="1"/>
    <col min="5389" max="5389" width="6.7109375" style="5" bestFit="1" customWidth="1"/>
    <col min="5390" max="5390" width="9.28515625" style="5" bestFit="1" customWidth="1"/>
    <col min="5391" max="5391" width="8.140625" style="5" bestFit="1" customWidth="1"/>
    <col min="5392" max="5392" width="16" style="5" bestFit="1" customWidth="1"/>
    <col min="5393" max="5631" width="11.42578125" style="5"/>
    <col min="5632" max="5632" width="18.42578125" style="5" customWidth="1"/>
    <col min="5633" max="5633" width="38" style="5" customWidth="1"/>
    <col min="5634" max="5643" width="10.5703125" style="5" customWidth="1"/>
    <col min="5644" max="5644" width="3.85546875" style="5" customWidth="1"/>
    <col min="5645" max="5645" width="6.7109375" style="5" bestFit="1" customWidth="1"/>
    <col min="5646" max="5646" width="9.28515625" style="5" bestFit="1" customWidth="1"/>
    <col min="5647" max="5647" width="8.140625" style="5" bestFit="1" customWidth="1"/>
    <col min="5648" max="5648" width="16" style="5" bestFit="1" customWidth="1"/>
    <col min="5649" max="5887" width="11.42578125" style="5"/>
    <col min="5888" max="5888" width="18.42578125" style="5" customWidth="1"/>
    <col min="5889" max="5889" width="38" style="5" customWidth="1"/>
    <col min="5890" max="5899" width="10.5703125" style="5" customWidth="1"/>
    <col min="5900" max="5900" width="3.85546875" style="5" customWidth="1"/>
    <col min="5901" max="5901" width="6.7109375" style="5" bestFit="1" customWidth="1"/>
    <col min="5902" max="5902" width="9.28515625" style="5" bestFit="1" customWidth="1"/>
    <col min="5903" max="5903" width="8.140625" style="5" bestFit="1" customWidth="1"/>
    <col min="5904" max="5904" width="16" style="5" bestFit="1" customWidth="1"/>
    <col min="5905" max="6143" width="11.42578125" style="5"/>
    <col min="6144" max="6144" width="18.42578125" style="5" customWidth="1"/>
    <col min="6145" max="6145" width="38" style="5" customWidth="1"/>
    <col min="6146" max="6155" width="10.5703125" style="5" customWidth="1"/>
    <col min="6156" max="6156" width="3.85546875" style="5" customWidth="1"/>
    <col min="6157" max="6157" width="6.7109375" style="5" bestFit="1" customWidth="1"/>
    <col min="6158" max="6158" width="9.28515625" style="5" bestFit="1" customWidth="1"/>
    <col min="6159" max="6159" width="8.140625" style="5" bestFit="1" customWidth="1"/>
    <col min="6160" max="6160" width="16" style="5" bestFit="1" customWidth="1"/>
    <col min="6161" max="6399" width="11.42578125" style="5"/>
    <col min="6400" max="6400" width="18.42578125" style="5" customWidth="1"/>
    <col min="6401" max="6401" width="38" style="5" customWidth="1"/>
    <col min="6402" max="6411" width="10.5703125" style="5" customWidth="1"/>
    <col min="6412" max="6412" width="3.85546875" style="5" customWidth="1"/>
    <col min="6413" max="6413" width="6.7109375" style="5" bestFit="1" customWidth="1"/>
    <col min="6414" max="6414" width="9.28515625" style="5" bestFit="1" customWidth="1"/>
    <col min="6415" max="6415" width="8.140625" style="5" bestFit="1" customWidth="1"/>
    <col min="6416" max="6416" width="16" style="5" bestFit="1" customWidth="1"/>
    <col min="6417" max="6655" width="11.42578125" style="5"/>
    <col min="6656" max="6656" width="18.42578125" style="5" customWidth="1"/>
    <col min="6657" max="6657" width="38" style="5" customWidth="1"/>
    <col min="6658" max="6667" width="10.5703125" style="5" customWidth="1"/>
    <col min="6668" max="6668" width="3.85546875" style="5" customWidth="1"/>
    <col min="6669" max="6669" width="6.7109375" style="5" bestFit="1" customWidth="1"/>
    <col min="6670" max="6670" width="9.28515625" style="5" bestFit="1" customWidth="1"/>
    <col min="6671" max="6671" width="8.140625" style="5" bestFit="1" customWidth="1"/>
    <col min="6672" max="6672" width="16" style="5" bestFit="1" customWidth="1"/>
    <col min="6673" max="6911" width="11.42578125" style="5"/>
    <col min="6912" max="6912" width="18.42578125" style="5" customWidth="1"/>
    <col min="6913" max="6913" width="38" style="5" customWidth="1"/>
    <col min="6914" max="6923" width="10.5703125" style="5" customWidth="1"/>
    <col min="6924" max="6924" width="3.85546875" style="5" customWidth="1"/>
    <col min="6925" max="6925" width="6.7109375" style="5" bestFit="1" customWidth="1"/>
    <col min="6926" max="6926" width="9.28515625" style="5" bestFit="1" customWidth="1"/>
    <col min="6927" max="6927" width="8.140625" style="5" bestFit="1" customWidth="1"/>
    <col min="6928" max="6928" width="16" style="5" bestFit="1" customWidth="1"/>
    <col min="6929" max="7167" width="11.42578125" style="5"/>
    <col min="7168" max="7168" width="18.42578125" style="5" customWidth="1"/>
    <col min="7169" max="7169" width="38" style="5" customWidth="1"/>
    <col min="7170" max="7179" width="10.5703125" style="5" customWidth="1"/>
    <col min="7180" max="7180" width="3.85546875" style="5" customWidth="1"/>
    <col min="7181" max="7181" width="6.7109375" style="5" bestFit="1" customWidth="1"/>
    <col min="7182" max="7182" width="9.28515625" style="5" bestFit="1" customWidth="1"/>
    <col min="7183" max="7183" width="8.140625" style="5" bestFit="1" customWidth="1"/>
    <col min="7184" max="7184" width="16" style="5" bestFit="1" customWidth="1"/>
    <col min="7185" max="7423" width="11.42578125" style="5"/>
    <col min="7424" max="7424" width="18.42578125" style="5" customWidth="1"/>
    <col min="7425" max="7425" width="38" style="5" customWidth="1"/>
    <col min="7426" max="7435" width="10.5703125" style="5" customWidth="1"/>
    <col min="7436" max="7436" width="3.85546875" style="5" customWidth="1"/>
    <col min="7437" max="7437" width="6.7109375" style="5" bestFit="1" customWidth="1"/>
    <col min="7438" max="7438" width="9.28515625" style="5" bestFit="1" customWidth="1"/>
    <col min="7439" max="7439" width="8.140625" style="5" bestFit="1" customWidth="1"/>
    <col min="7440" max="7440" width="16" style="5" bestFit="1" customWidth="1"/>
    <col min="7441" max="7679" width="11.42578125" style="5"/>
    <col min="7680" max="7680" width="18.42578125" style="5" customWidth="1"/>
    <col min="7681" max="7681" width="38" style="5" customWidth="1"/>
    <col min="7682" max="7691" width="10.5703125" style="5" customWidth="1"/>
    <col min="7692" max="7692" width="3.85546875" style="5" customWidth="1"/>
    <col min="7693" max="7693" width="6.7109375" style="5" bestFit="1" customWidth="1"/>
    <col min="7694" max="7694" width="9.28515625" style="5" bestFit="1" customWidth="1"/>
    <col min="7695" max="7695" width="8.140625" style="5" bestFit="1" customWidth="1"/>
    <col min="7696" max="7696" width="16" style="5" bestFit="1" customWidth="1"/>
    <col min="7697" max="7935" width="11.42578125" style="5"/>
    <col min="7936" max="7936" width="18.42578125" style="5" customWidth="1"/>
    <col min="7937" max="7937" width="38" style="5" customWidth="1"/>
    <col min="7938" max="7947" width="10.5703125" style="5" customWidth="1"/>
    <col min="7948" max="7948" width="3.85546875" style="5" customWidth="1"/>
    <col min="7949" max="7949" width="6.7109375" style="5" bestFit="1" customWidth="1"/>
    <col min="7950" max="7950" width="9.28515625" style="5" bestFit="1" customWidth="1"/>
    <col min="7951" max="7951" width="8.140625" style="5" bestFit="1" customWidth="1"/>
    <col min="7952" max="7952" width="16" style="5" bestFit="1" customWidth="1"/>
    <col min="7953" max="8191" width="11.42578125" style="5"/>
    <col min="8192" max="8192" width="18.42578125" style="5" customWidth="1"/>
    <col min="8193" max="8193" width="38" style="5" customWidth="1"/>
    <col min="8194" max="8203" width="10.5703125" style="5" customWidth="1"/>
    <col min="8204" max="8204" width="3.85546875" style="5" customWidth="1"/>
    <col min="8205" max="8205" width="6.7109375" style="5" bestFit="1" customWidth="1"/>
    <col min="8206" max="8206" width="9.28515625" style="5" bestFit="1" customWidth="1"/>
    <col min="8207" max="8207" width="8.140625" style="5" bestFit="1" customWidth="1"/>
    <col min="8208" max="8208" width="16" style="5" bestFit="1" customWidth="1"/>
    <col min="8209" max="8447" width="11.42578125" style="5"/>
    <col min="8448" max="8448" width="18.42578125" style="5" customWidth="1"/>
    <col min="8449" max="8449" width="38" style="5" customWidth="1"/>
    <col min="8450" max="8459" width="10.5703125" style="5" customWidth="1"/>
    <col min="8460" max="8460" width="3.85546875" style="5" customWidth="1"/>
    <col min="8461" max="8461" width="6.7109375" style="5" bestFit="1" customWidth="1"/>
    <col min="8462" max="8462" width="9.28515625" style="5" bestFit="1" customWidth="1"/>
    <col min="8463" max="8463" width="8.140625" style="5" bestFit="1" customWidth="1"/>
    <col min="8464" max="8464" width="16" style="5" bestFit="1" customWidth="1"/>
    <col min="8465" max="8703" width="11.42578125" style="5"/>
    <col min="8704" max="8704" width="18.42578125" style="5" customWidth="1"/>
    <col min="8705" max="8705" width="38" style="5" customWidth="1"/>
    <col min="8706" max="8715" width="10.5703125" style="5" customWidth="1"/>
    <col min="8716" max="8716" width="3.85546875" style="5" customWidth="1"/>
    <col min="8717" max="8717" width="6.7109375" style="5" bestFit="1" customWidth="1"/>
    <col min="8718" max="8718" width="9.28515625" style="5" bestFit="1" customWidth="1"/>
    <col min="8719" max="8719" width="8.140625" style="5" bestFit="1" customWidth="1"/>
    <col min="8720" max="8720" width="16" style="5" bestFit="1" customWidth="1"/>
    <col min="8721" max="8959" width="11.42578125" style="5"/>
    <col min="8960" max="8960" width="18.42578125" style="5" customWidth="1"/>
    <col min="8961" max="8961" width="38" style="5" customWidth="1"/>
    <col min="8962" max="8971" width="10.5703125" style="5" customWidth="1"/>
    <col min="8972" max="8972" width="3.85546875" style="5" customWidth="1"/>
    <col min="8973" max="8973" width="6.7109375" style="5" bestFit="1" customWidth="1"/>
    <col min="8974" max="8974" width="9.28515625" style="5" bestFit="1" customWidth="1"/>
    <col min="8975" max="8975" width="8.140625" style="5" bestFit="1" customWidth="1"/>
    <col min="8976" max="8976" width="16" style="5" bestFit="1" customWidth="1"/>
    <col min="8977" max="9215" width="11.42578125" style="5"/>
    <col min="9216" max="9216" width="18.42578125" style="5" customWidth="1"/>
    <col min="9217" max="9217" width="38" style="5" customWidth="1"/>
    <col min="9218" max="9227" width="10.5703125" style="5" customWidth="1"/>
    <col min="9228" max="9228" width="3.85546875" style="5" customWidth="1"/>
    <col min="9229" max="9229" width="6.7109375" style="5" bestFit="1" customWidth="1"/>
    <col min="9230" max="9230" width="9.28515625" style="5" bestFit="1" customWidth="1"/>
    <col min="9231" max="9231" width="8.140625" style="5" bestFit="1" customWidth="1"/>
    <col min="9232" max="9232" width="16" style="5" bestFit="1" customWidth="1"/>
    <col min="9233" max="9471" width="11.42578125" style="5"/>
    <col min="9472" max="9472" width="18.42578125" style="5" customWidth="1"/>
    <col min="9473" max="9473" width="38" style="5" customWidth="1"/>
    <col min="9474" max="9483" width="10.5703125" style="5" customWidth="1"/>
    <col min="9484" max="9484" width="3.85546875" style="5" customWidth="1"/>
    <col min="9485" max="9485" width="6.7109375" style="5" bestFit="1" customWidth="1"/>
    <col min="9486" max="9486" width="9.28515625" style="5" bestFit="1" customWidth="1"/>
    <col min="9487" max="9487" width="8.140625" style="5" bestFit="1" customWidth="1"/>
    <col min="9488" max="9488" width="16" style="5" bestFit="1" customWidth="1"/>
    <col min="9489" max="9727" width="11.42578125" style="5"/>
    <col min="9728" max="9728" width="18.42578125" style="5" customWidth="1"/>
    <col min="9729" max="9729" width="38" style="5" customWidth="1"/>
    <col min="9730" max="9739" width="10.5703125" style="5" customWidth="1"/>
    <col min="9740" max="9740" width="3.85546875" style="5" customWidth="1"/>
    <col min="9741" max="9741" width="6.7109375" style="5" bestFit="1" customWidth="1"/>
    <col min="9742" max="9742" width="9.28515625" style="5" bestFit="1" customWidth="1"/>
    <col min="9743" max="9743" width="8.140625" style="5" bestFit="1" customWidth="1"/>
    <col min="9744" max="9744" width="16" style="5" bestFit="1" customWidth="1"/>
    <col min="9745" max="9983" width="11.42578125" style="5"/>
    <col min="9984" max="9984" width="18.42578125" style="5" customWidth="1"/>
    <col min="9985" max="9985" width="38" style="5" customWidth="1"/>
    <col min="9986" max="9995" width="10.5703125" style="5" customWidth="1"/>
    <col min="9996" max="9996" width="3.85546875" style="5" customWidth="1"/>
    <col min="9997" max="9997" width="6.7109375" style="5" bestFit="1" customWidth="1"/>
    <col min="9998" max="9998" width="9.28515625" style="5" bestFit="1" customWidth="1"/>
    <col min="9999" max="9999" width="8.140625" style="5" bestFit="1" customWidth="1"/>
    <col min="10000" max="10000" width="16" style="5" bestFit="1" customWidth="1"/>
    <col min="10001" max="10239" width="11.42578125" style="5"/>
    <col min="10240" max="10240" width="18.42578125" style="5" customWidth="1"/>
    <col min="10241" max="10241" width="38" style="5" customWidth="1"/>
    <col min="10242" max="10251" width="10.5703125" style="5" customWidth="1"/>
    <col min="10252" max="10252" width="3.85546875" style="5" customWidth="1"/>
    <col min="10253" max="10253" width="6.7109375" style="5" bestFit="1" customWidth="1"/>
    <col min="10254" max="10254" width="9.28515625" style="5" bestFit="1" customWidth="1"/>
    <col min="10255" max="10255" width="8.140625" style="5" bestFit="1" customWidth="1"/>
    <col min="10256" max="10256" width="16" style="5" bestFit="1" customWidth="1"/>
    <col min="10257" max="10495" width="11.42578125" style="5"/>
    <col min="10496" max="10496" width="18.42578125" style="5" customWidth="1"/>
    <col min="10497" max="10497" width="38" style="5" customWidth="1"/>
    <col min="10498" max="10507" width="10.5703125" style="5" customWidth="1"/>
    <col min="10508" max="10508" width="3.85546875" style="5" customWidth="1"/>
    <col min="10509" max="10509" width="6.7109375" style="5" bestFit="1" customWidth="1"/>
    <col min="10510" max="10510" width="9.28515625" style="5" bestFit="1" customWidth="1"/>
    <col min="10511" max="10511" width="8.140625" style="5" bestFit="1" customWidth="1"/>
    <col min="10512" max="10512" width="16" style="5" bestFit="1" customWidth="1"/>
    <col min="10513" max="10751" width="11.42578125" style="5"/>
    <col min="10752" max="10752" width="18.42578125" style="5" customWidth="1"/>
    <col min="10753" max="10753" width="38" style="5" customWidth="1"/>
    <col min="10754" max="10763" width="10.5703125" style="5" customWidth="1"/>
    <col min="10764" max="10764" width="3.85546875" style="5" customWidth="1"/>
    <col min="10765" max="10765" width="6.7109375" style="5" bestFit="1" customWidth="1"/>
    <col min="10766" max="10766" width="9.28515625" style="5" bestFit="1" customWidth="1"/>
    <col min="10767" max="10767" width="8.140625" style="5" bestFit="1" customWidth="1"/>
    <col min="10768" max="10768" width="16" style="5" bestFit="1" customWidth="1"/>
    <col min="10769" max="11007" width="11.42578125" style="5"/>
    <col min="11008" max="11008" width="18.42578125" style="5" customWidth="1"/>
    <col min="11009" max="11009" width="38" style="5" customWidth="1"/>
    <col min="11010" max="11019" width="10.5703125" style="5" customWidth="1"/>
    <col min="11020" max="11020" width="3.85546875" style="5" customWidth="1"/>
    <col min="11021" max="11021" width="6.7109375" style="5" bestFit="1" customWidth="1"/>
    <col min="11022" max="11022" width="9.28515625" style="5" bestFit="1" customWidth="1"/>
    <col min="11023" max="11023" width="8.140625" style="5" bestFit="1" customWidth="1"/>
    <col min="11024" max="11024" width="16" style="5" bestFit="1" customWidth="1"/>
    <col min="11025" max="11263" width="11.42578125" style="5"/>
    <col min="11264" max="11264" width="18.42578125" style="5" customWidth="1"/>
    <col min="11265" max="11265" width="38" style="5" customWidth="1"/>
    <col min="11266" max="11275" width="10.5703125" style="5" customWidth="1"/>
    <col min="11276" max="11276" width="3.85546875" style="5" customWidth="1"/>
    <col min="11277" max="11277" width="6.7109375" style="5" bestFit="1" customWidth="1"/>
    <col min="11278" max="11278" width="9.28515625" style="5" bestFit="1" customWidth="1"/>
    <col min="11279" max="11279" width="8.140625" style="5" bestFit="1" customWidth="1"/>
    <col min="11280" max="11280" width="16" style="5" bestFit="1" customWidth="1"/>
    <col min="11281" max="11519" width="11.42578125" style="5"/>
    <col min="11520" max="11520" width="18.42578125" style="5" customWidth="1"/>
    <col min="11521" max="11521" width="38" style="5" customWidth="1"/>
    <col min="11522" max="11531" width="10.5703125" style="5" customWidth="1"/>
    <col min="11532" max="11532" width="3.85546875" style="5" customWidth="1"/>
    <col min="11533" max="11533" width="6.7109375" style="5" bestFit="1" customWidth="1"/>
    <col min="11534" max="11534" width="9.28515625" style="5" bestFit="1" customWidth="1"/>
    <col min="11535" max="11535" width="8.140625" style="5" bestFit="1" customWidth="1"/>
    <col min="11536" max="11536" width="16" style="5" bestFit="1" customWidth="1"/>
    <col min="11537" max="11775" width="11.42578125" style="5"/>
    <col min="11776" max="11776" width="18.42578125" style="5" customWidth="1"/>
    <col min="11777" max="11777" width="38" style="5" customWidth="1"/>
    <col min="11778" max="11787" width="10.5703125" style="5" customWidth="1"/>
    <col min="11788" max="11788" width="3.85546875" style="5" customWidth="1"/>
    <col min="11789" max="11789" width="6.7109375" style="5" bestFit="1" customWidth="1"/>
    <col min="11790" max="11790" width="9.28515625" style="5" bestFit="1" customWidth="1"/>
    <col min="11791" max="11791" width="8.140625" style="5" bestFit="1" customWidth="1"/>
    <col min="11792" max="11792" width="16" style="5" bestFit="1" customWidth="1"/>
    <col min="11793" max="12031" width="11.42578125" style="5"/>
    <col min="12032" max="12032" width="18.42578125" style="5" customWidth="1"/>
    <col min="12033" max="12033" width="38" style="5" customWidth="1"/>
    <col min="12034" max="12043" width="10.5703125" style="5" customWidth="1"/>
    <col min="12044" max="12044" width="3.85546875" style="5" customWidth="1"/>
    <col min="12045" max="12045" width="6.7109375" style="5" bestFit="1" customWidth="1"/>
    <col min="12046" max="12046" width="9.28515625" style="5" bestFit="1" customWidth="1"/>
    <col min="12047" max="12047" width="8.140625" style="5" bestFit="1" customWidth="1"/>
    <col min="12048" max="12048" width="16" style="5" bestFit="1" customWidth="1"/>
    <col min="12049" max="12287" width="11.42578125" style="5"/>
    <col min="12288" max="12288" width="18.42578125" style="5" customWidth="1"/>
    <col min="12289" max="12289" width="38" style="5" customWidth="1"/>
    <col min="12290" max="12299" width="10.5703125" style="5" customWidth="1"/>
    <col min="12300" max="12300" width="3.85546875" style="5" customWidth="1"/>
    <col min="12301" max="12301" width="6.7109375" style="5" bestFit="1" customWidth="1"/>
    <col min="12302" max="12302" width="9.28515625" style="5" bestFit="1" customWidth="1"/>
    <col min="12303" max="12303" width="8.140625" style="5" bestFit="1" customWidth="1"/>
    <col min="12304" max="12304" width="16" style="5" bestFit="1" customWidth="1"/>
    <col min="12305" max="12543" width="11.42578125" style="5"/>
    <col min="12544" max="12544" width="18.42578125" style="5" customWidth="1"/>
    <col min="12545" max="12545" width="38" style="5" customWidth="1"/>
    <col min="12546" max="12555" width="10.5703125" style="5" customWidth="1"/>
    <col min="12556" max="12556" width="3.85546875" style="5" customWidth="1"/>
    <col min="12557" max="12557" width="6.7109375" style="5" bestFit="1" customWidth="1"/>
    <col min="12558" max="12558" width="9.28515625" style="5" bestFit="1" customWidth="1"/>
    <col min="12559" max="12559" width="8.140625" style="5" bestFit="1" customWidth="1"/>
    <col min="12560" max="12560" width="16" style="5" bestFit="1" customWidth="1"/>
    <col min="12561" max="12799" width="11.42578125" style="5"/>
    <col min="12800" max="12800" width="18.42578125" style="5" customWidth="1"/>
    <col min="12801" max="12801" width="38" style="5" customWidth="1"/>
    <col min="12802" max="12811" width="10.5703125" style="5" customWidth="1"/>
    <col min="12812" max="12812" width="3.85546875" style="5" customWidth="1"/>
    <col min="12813" max="12813" width="6.7109375" style="5" bestFit="1" customWidth="1"/>
    <col min="12814" max="12814" width="9.28515625" style="5" bestFit="1" customWidth="1"/>
    <col min="12815" max="12815" width="8.140625" style="5" bestFit="1" customWidth="1"/>
    <col min="12816" max="12816" width="16" style="5" bestFit="1" customWidth="1"/>
    <col min="12817" max="13055" width="11.42578125" style="5"/>
    <col min="13056" max="13056" width="18.42578125" style="5" customWidth="1"/>
    <col min="13057" max="13057" width="38" style="5" customWidth="1"/>
    <col min="13058" max="13067" width="10.5703125" style="5" customWidth="1"/>
    <col min="13068" max="13068" width="3.85546875" style="5" customWidth="1"/>
    <col min="13069" max="13069" width="6.7109375" style="5" bestFit="1" customWidth="1"/>
    <col min="13070" max="13070" width="9.28515625" style="5" bestFit="1" customWidth="1"/>
    <col min="13071" max="13071" width="8.140625" style="5" bestFit="1" customWidth="1"/>
    <col min="13072" max="13072" width="16" style="5" bestFit="1" customWidth="1"/>
    <col min="13073" max="13311" width="11.42578125" style="5"/>
    <col min="13312" max="13312" width="18.42578125" style="5" customWidth="1"/>
    <col min="13313" max="13313" width="38" style="5" customWidth="1"/>
    <col min="13314" max="13323" width="10.5703125" style="5" customWidth="1"/>
    <col min="13324" max="13324" width="3.85546875" style="5" customWidth="1"/>
    <col min="13325" max="13325" width="6.7109375" style="5" bestFit="1" customWidth="1"/>
    <col min="13326" max="13326" width="9.28515625" style="5" bestFit="1" customWidth="1"/>
    <col min="13327" max="13327" width="8.140625" style="5" bestFit="1" customWidth="1"/>
    <col min="13328" max="13328" width="16" style="5" bestFit="1" customWidth="1"/>
    <col min="13329" max="13567" width="11.42578125" style="5"/>
    <col min="13568" max="13568" width="18.42578125" style="5" customWidth="1"/>
    <col min="13569" max="13569" width="38" style="5" customWidth="1"/>
    <col min="13570" max="13579" width="10.5703125" style="5" customWidth="1"/>
    <col min="13580" max="13580" width="3.85546875" style="5" customWidth="1"/>
    <col min="13581" max="13581" width="6.7109375" style="5" bestFit="1" customWidth="1"/>
    <col min="13582" max="13582" width="9.28515625" style="5" bestFit="1" customWidth="1"/>
    <col min="13583" max="13583" width="8.140625" style="5" bestFit="1" customWidth="1"/>
    <col min="13584" max="13584" width="16" style="5" bestFit="1" customWidth="1"/>
    <col min="13585" max="13823" width="11.42578125" style="5"/>
    <col min="13824" max="13824" width="18.42578125" style="5" customWidth="1"/>
    <col min="13825" max="13825" width="38" style="5" customWidth="1"/>
    <col min="13826" max="13835" width="10.5703125" style="5" customWidth="1"/>
    <col min="13836" max="13836" width="3.85546875" style="5" customWidth="1"/>
    <col min="13837" max="13837" width="6.7109375" style="5" bestFit="1" customWidth="1"/>
    <col min="13838" max="13838" width="9.28515625" style="5" bestFit="1" customWidth="1"/>
    <col min="13839" max="13839" width="8.140625" style="5" bestFit="1" customWidth="1"/>
    <col min="13840" max="13840" width="16" style="5" bestFit="1" customWidth="1"/>
    <col min="13841" max="14079" width="11.42578125" style="5"/>
    <col min="14080" max="14080" width="18.42578125" style="5" customWidth="1"/>
    <col min="14081" max="14081" width="38" style="5" customWidth="1"/>
    <col min="14082" max="14091" width="10.5703125" style="5" customWidth="1"/>
    <col min="14092" max="14092" width="3.85546875" style="5" customWidth="1"/>
    <col min="14093" max="14093" width="6.7109375" style="5" bestFit="1" customWidth="1"/>
    <col min="14094" max="14094" width="9.28515625" style="5" bestFit="1" customWidth="1"/>
    <col min="14095" max="14095" width="8.140625" style="5" bestFit="1" customWidth="1"/>
    <col min="14096" max="14096" width="16" style="5" bestFit="1" customWidth="1"/>
    <col min="14097" max="14335" width="11.42578125" style="5"/>
    <col min="14336" max="14336" width="18.42578125" style="5" customWidth="1"/>
    <col min="14337" max="14337" width="38" style="5" customWidth="1"/>
    <col min="14338" max="14347" width="10.5703125" style="5" customWidth="1"/>
    <col min="14348" max="14348" width="3.85546875" style="5" customWidth="1"/>
    <col min="14349" max="14349" width="6.7109375" style="5" bestFit="1" customWidth="1"/>
    <col min="14350" max="14350" width="9.28515625" style="5" bestFit="1" customWidth="1"/>
    <col min="14351" max="14351" width="8.140625" style="5" bestFit="1" customWidth="1"/>
    <col min="14352" max="14352" width="16" style="5" bestFit="1" customWidth="1"/>
    <col min="14353" max="14591" width="11.42578125" style="5"/>
    <col min="14592" max="14592" width="18.42578125" style="5" customWidth="1"/>
    <col min="14593" max="14593" width="38" style="5" customWidth="1"/>
    <col min="14594" max="14603" width="10.5703125" style="5" customWidth="1"/>
    <col min="14604" max="14604" width="3.85546875" style="5" customWidth="1"/>
    <col min="14605" max="14605" width="6.7109375" style="5" bestFit="1" customWidth="1"/>
    <col min="14606" max="14606" width="9.28515625" style="5" bestFit="1" customWidth="1"/>
    <col min="14607" max="14607" width="8.140625" style="5" bestFit="1" customWidth="1"/>
    <col min="14608" max="14608" width="16" style="5" bestFit="1" customWidth="1"/>
    <col min="14609" max="14847" width="11.42578125" style="5"/>
    <col min="14848" max="14848" width="18.42578125" style="5" customWidth="1"/>
    <col min="14849" max="14849" width="38" style="5" customWidth="1"/>
    <col min="14850" max="14859" width="10.5703125" style="5" customWidth="1"/>
    <col min="14860" max="14860" width="3.85546875" style="5" customWidth="1"/>
    <col min="14861" max="14861" width="6.7109375" style="5" bestFit="1" customWidth="1"/>
    <col min="14862" max="14862" width="9.28515625" style="5" bestFit="1" customWidth="1"/>
    <col min="14863" max="14863" width="8.140625" style="5" bestFit="1" customWidth="1"/>
    <col min="14864" max="14864" width="16" style="5" bestFit="1" customWidth="1"/>
    <col min="14865" max="15103" width="11.42578125" style="5"/>
    <col min="15104" max="15104" width="18.42578125" style="5" customWidth="1"/>
    <col min="15105" max="15105" width="38" style="5" customWidth="1"/>
    <col min="15106" max="15115" width="10.5703125" style="5" customWidth="1"/>
    <col min="15116" max="15116" width="3.85546875" style="5" customWidth="1"/>
    <col min="15117" max="15117" width="6.7109375" style="5" bestFit="1" customWidth="1"/>
    <col min="15118" max="15118" width="9.28515625" style="5" bestFit="1" customWidth="1"/>
    <col min="15119" max="15119" width="8.140625" style="5" bestFit="1" customWidth="1"/>
    <col min="15120" max="15120" width="16" style="5" bestFit="1" customWidth="1"/>
    <col min="15121" max="15359" width="11.42578125" style="5"/>
    <col min="15360" max="15360" width="18.42578125" style="5" customWidth="1"/>
    <col min="15361" max="15361" width="38" style="5" customWidth="1"/>
    <col min="15362" max="15371" width="10.5703125" style="5" customWidth="1"/>
    <col min="15372" max="15372" width="3.85546875" style="5" customWidth="1"/>
    <col min="15373" max="15373" width="6.7109375" style="5" bestFit="1" customWidth="1"/>
    <col min="15374" max="15374" width="9.28515625" style="5" bestFit="1" customWidth="1"/>
    <col min="15375" max="15375" width="8.140625" style="5" bestFit="1" customWidth="1"/>
    <col min="15376" max="15376" width="16" style="5" bestFit="1" customWidth="1"/>
    <col min="15377" max="15615" width="11.42578125" style="5"/>
    <col min="15616" max="15616" width="18.42578125" style="5" customWidth="1"/>
    <col min="15617" max="15617" width="38" style="5" customWidth="1"/>
    <col min="15618" max="15627" width="10.5703125" style="5" customWidth="1"/>
    <col min="15628" max="15628" width="3.85546875" style="5" customWidth="1"/>
    <col min="15629" max="15629" width="6.7109375" style="5" bestFit="1" customWidth="1"/>
    <col min="15630" max="15630" width="9.28515625" style="5" bestFit="1" customWidth="1"/>
    <col min="15631" max="15631" width="8.140625" style="5" bestFit="1" customWidth="1"/>
    <col min="15632" max="15632" width="16" style="5" bestFit="1" customWidth="1"/>
    <col min="15633" max="15871" width="11.42578125" style="5"/>
    <col min="15872" max="15872" width="18.42578125" style="5" customWidth="1"/>
    <col min="15873" max="15873" width="38" style="5" customWidth="1"/>
    <col min="15874" max="15883" width="10.5703125" style="5" customWidth="1"/>
    <col min="15884" max="15884" width="3.85546875" style="5" customWidth="1"/>
    <col min="15885" max="15885" width="6.7109375" style="5" bestFit="1" customWidth="1"/>
    <col min="15886" max="15886" width="9.28515625" style="5" bestFit="1" customWidth="1"/>
    <col min="15887" max="15887" width="8.140625" style="5" bestFit="1" customWidth="1"/>
    <col min="15888" max="15888" width="16" style="5" bestFit="1" customWidth="1"/>
    <col min="15889" max="16127" width="11.42578125" style="5"/>
    <col min="16128" max="16128" width="18.42578125" style="5" customWidth="1"/>
    <col min="16129" max="16129" width="38" style="5" customWidth="1"/>
    <col min="16130" max="16139" width="10.5703125" style="5" customWidth="1"/>
    <col min="16140" max="16140" width="3.85546875" style="5" customWidth="1"/>
    <col min="16141" max="16141" width="6.7109375" style="5" bestFit="1" customWidth="1"/>
    <col min="16142" max="16142" width="9.28515625" style="5" bestFit="1" customWidth="1"/>
    <col min="16143" max="16143" width="8.140625" style="5" bestFit="1" customWidth="1"/>
    <col min="16144" max="16144" width="16" style="5" bestFit="1" customWidth="1"/>
    <col min="16145" max="16384" width="11.42578125" style="5"/>
  </cols>
  <sheetData>
    <row r="1" spans="1:16" ht="20.25" customHeight="1">
      <c r="A1" s="48" t="s">
        <v>1556</v>
      </c>
    </row>
    <row r="3" spans="1:16" s="2" customFormat="1" ht="15">
      <c r="A3" s="22" t="s">
        <v>1538</v>
      </c>
      <c r="B3" s="23" t="s">
        <v>0</v>
      </c>
      <c r="C3" s="24" t="s">
        <v>1</v>
      </c>
      <c r="D3" s="24" t="s">
        <v>2</v>
      </c>
      <c r="E3" s="24" t="s">
        <v>3</v>
      </c>
      <c r="F3" s="24" t="s">
        <v>4</v>
      </c>
      <c r="G3" s="24" t="s">
        <v>5</v>
      </c>
      <c r="H3" s="24" t="s">
        <v>6</v>
      </c>
      <c r="I3" s="24" t="s">
        <v>7</v>
      </c>
      <c r="J3" s="24" t="s">
        <v>8</v>
      </c>
      <c r="K3" s="24" t="s">
        <v>9</v>
      </c>
      <c r="L3" s="25" t="s">
        <v>10</v>
      </c>
      <c r="M3" s="1"/>
      <c r="N3" s="39" t="s">
        <v>1555</v>
      </c>
      <c r="O3" s="40" t="s">
        <v>11</v>
      </c>
      <c r="P3" s="41" t="s">
        <v>12</v>
      </c>
    </row>
    <row r="4" spans="1:16" ht="15">
      <c r="A4" s="26" t="s">
        <v>13</v>
      </c>
      <c r="B4" s="6" t="s">
        <v>14</v>
      </c>
      <c r="C4" s="3">
        <v>1</v>
      </c>
      <c r="D4" s="3">
        <v>1</v>
      </c>
      <c r="E4" s="3">
        <v>1</v>
      </c>
      <c r="F4" s="3">
        <v>1</v>
      </c>
      <c r="G4" s="3">
        <v>1</v>
      </c>
      <c r="H4" s="3">
        <v>1</v>
      </c>
      <c r="I4" s="3">
        <v>1</v>
      </c>
      <c r="J4" s="3">
        <v>1</v>
      </c>
      <c r="K4" s="3">
        <v>1</v>
      </c>
      <c r="L4" s="27">
        <v>1</v>
      </c>
      <c r="N4" s="42">
        <f>COUNTIF(B4:L4,"=1")</f>
        <v>10</v>
      </c>
      <c r="P4" s="43"/>
    </row>
    <row r="5" spans="1:16" ht="15">
      <c r="A5" s="26" t="s">
        <v>15</v>
      </c>
      <c r="B5" s="6" t="s">
        <v>16</v>
      </c>
      <c r="C5" s="3">
        <v>0</v>
      </c>
      <c r="D5" s="3">
        <v>1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3">
        <v>0</v>
      </c>
      <c r="L5" s="27">
        <v>0</v>
      </c>
      <c r="N5" s="42">
        <f t="shared" ref="N5:N69" si="0">COUNTIF(B5:L5,"=1")</f>
        <v>1</v>
      </c>
      <c r="P5" s="43"/>
    </row>
    <row r="6" spans="1:16" ht="15">
      <c r="A6" s="26" t="s">
        <v>17</v>
      </c>
      <c r="B6" s="7" t="s">
        <v>18</v>
      </c>
      <c r="C6" s="3">
        <v>0</v>
      </c>
      <c r="D6" s="3">
        <v>0</v>
      </c>
      <c r="E6" s="3">
        <v>0</v>
      </c>
      <c r="F6" s="3">
        <v>0</v>
      </c>
      <c r="G6" s="3">
        <v>0</v>
      </c>
      <c r="H6" s="3">
        <v>0</v>
      </c>
      <c r="I6" s="3">
        <v>1</v>
      </c>
      <c r="J6" s="3">
        <v>0</v>
      </c>
      <c r="K6" s="3">
        <v>0</v>
      </c>
      <c r="L6" s="27">
        <v>0</v>
      </c>
      <c r="N6" s="42">
        <f t="shared" si="0"/>
        <v>1</v>
      </c>
      <c r="P6" s="43"/>
    </row>
    <row r="7" spans="1:16" ht="15">
      <c r="A7" s="26" t="s">
        <v>19</v>
      </c>
      <c r="B7" s="7" t="s">
        <v>20</v>
      </c>
      <c r="C7" s="3">
        <v>1</v>
      </c>
      <c r="D7" s="3">
        <v>0</v>
      </c>
      <c r="E7" s="3">
        <v>0</v>
      </c>
      <c r="F7" s="3">
        <v>1</v>
      </c>
      <c r="G7" s="3">
        <v>0</v>
      </c>
      <c r="H7" s="3">
        <v>0</v>
      </c>
      <c r="I7" s="3">
        <v>0</v>
      </c>
      <c r="J7" s="3">
        <v>0</v>
      </c>
      <c r="K7" s="3">
        <v>0</v>
      </c>
      <c r="L7" s="27">
        <v>0</v>
      </c>
      <c r="N7" s="42">
        <f t="shared" si="0"/>
        <v>2</v>
      </c>
      <c r="P7" s="43"/>
    </row>
    <row r="8" spans="1:16" ht="15">
      <c r="A8" s="26" t="s">
        <v>21</v>
      </c>
      <c r="B8" s="7" t="s">
        <v>22</v>
      </c>
      <c r="C8" s="3">
        <v>0</v>
      </c>
      <c r="D8" s="3">
        <v>0</v>
      </c>
      <c r="E8" s="3">
        <v>0</v>
      </c>
      <c r="F8" s="3">
        <v>0</v>
      </c>
      <c r="G8" s="3">
        <v>1</v>
      </c>
      <c r="H8" s="3">
        <v>0</v>
      </c>
      <c r="I8" s="3">
        <v>0</v>
      </c>
      <c r="J8" s="3">
        <v>0</v>
      </c>
      <c r="K8" s="3">
        <v>0</v>
      </c>
      <c r="L8" s="27">
        <v>0</v>
      </c>
      <c r="N8" s="42">
        <f t="shared" si="0"/>
        <v>1</v>
      </c>
      <c r="P8" s="43"/>
    </row>
    <row r="9" spans="1:16" ht="15">
      <c r="A9" s="26" t="s">
        <v>23</v>
      </c>
      <c r="B9" s="6" t="s">
        <v>24</v>
      </c>
      <c r="C9" s="3">
        <v>0</v>
      </c>
      <c r="D9" s="3">
        <v>1</v>
      </c>
      <c r="E9" s="3">
        <v>0</v>
      </c>
      <c r="F9" s="3">
        <v>0</v>
      </c>
      <c r="G9" s="3">
        <v>0</v>
      </c>
      <c r="H9" s="3">
        <v>0</v>
      </c>
      <c r="I9" s="3">
        <v>0</v>
      </c>
      <c r="J9" s="3">
        <v>0</v>
      </c>
      <c r="K9" s="3">
        <v>0</v>
      </c>
      <c r="L9" s="27">
        <v>0</v>
      </c>
      <c r="N9" s="42">
        <f t="shared" si="0"/>
        <v>1</v>
      </c>
      <c r="P9" s="43"/>
    </row>
    <row r="10" spans="1:16" ht="15">
      <c r="A10" s="26" t="s">
        <v>25</v>
      </c>
      <c r="B10" s="7" t="s">
        <v>26</v>
      </c>
      <c r="C10" s="3">
        <v>1</v>
      </c>
      <c r="D10" s="3">
        <v>1</v>
      </c>
      <c r="E10" s="3">
        <v>1</v>
      </c>
      <c r="F10" s="3">
        <v>1</v>
      </c>
      <c r="G10" s="3">
        <v>1</v>
      </c>
      <c r="H10" s="3">
        <v>1</v>
      </c>
      <c r="I10" s="3">
        <v>1</v>
      </c>
      <c r="J10" s="3">
        <v>1</v>
      </c>
      <c r="K10" s="3">
        <v>1</v>
      </c>
      <c r="L10" s="27">
        <v>1</v>
      </c>
      <c r="N10" s="42">
        <f t="shared" si="0"/>
        <v>10</v>
      </c>
      <c r="P10" s="43"/>
    </row>
    <row r="11" spans="1:16" ht="15">
      <c r="A11" s="26" t="s">
        <v>27</v>
      </c>
      <c r="B11" s="7" t="s">
        <v>28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>
        <v>1</v>
      </c>
      <c r="I11" s="3">
        <v>0</v>
      </c>
      <c r="J11" s="3">
        <v>0</v>
      </c>
      <c r="K11" s="3">
        <v>0</v>
      </c>
      <c r="L11" s="27">
        <v>0</v>
      </c>
      <c r="N11" s="42">
        <f t="shared" si="0"/>
        <v>1</v>
      </c>
      <c r="P11" s="43"/>
    </row>
    <row r="12" spans="1:16" ht="15">
      <c r="A12" s="26" t="s">
        <v>29</v>
      </c>
      <c r="B12" s="7" t="s">
        <v>30</v>
      </c>
      <c r="C12" s="3">
        <v>1</v>
      </c>
      <c r="D12" s="3">
        <v>1</v>
      </c>
      <c r="E12" s="3">
        <v>1</v>
      </c>
      <c r="F12" s="3">
        <v>1</v>
      </c>
      <c r="G12" s="3">
        <v>1</v>
      </c>
      <c r="H12" s="3">
        <v>1</v>
      </c>
      <c r="I12" s="3">
        <v>1</v>
      </c>
      <c r="J12" s="3">
        <v>1</v>
      </c>
      <c r="K12" s="3">
        <v>1</v>
      </c>
      <c r="L12" s="27">
        <v>1</v>
      </c>
      <c r="N12" s="42">
        <f t="shared" si="0"/>
        <v>10</v>
      </c>
      <c r="P12" s="43"/>
    </row>
    <row r="13" spans="1:16" ht="15">
      <c r="A13" s="26" t="s">
        <v>31</v>
      </c>
      <c r="B13" s="7" t="s">
        <v>32</v>
      </c>
      <c r="C13" s="3">
        <v>1</v>
      </c>
      <c r="D13" s="3">
        <v>0</v>
      </c>
      <c r="E13" s="3">
        <v>1</v>
      </c>
      <c r="F13" s="3">
        <v>1</v>
      </c>
      <c r="G13" s="3">
        <v>0</v>
      </c>
      <c r="H13" s="3">
        <v>0</v>
      </c>
      <c r="I13" s="3">
        <v>1</v>
      </c>
      <c r="J13" s="3">
        <v>0</v>
      </c>
      <c r="K13" s="3">
        <v>0</v>
      </c>
      <c r="L13" s="27">
        <v>1</v>
      </c>
      <c r="N13" s="42">
        <f t="shared" si="0"/>
        <v>5</v>
      </c>
      <c r="P13" s="43"/>
    </row>
    <row r="14" spans="1:16" ht="15">
      <c r="A14" s="26" t="s">
        <v>33</v>
      </c>
      <c r="B14" s="7" t="s">
        <v>34</v>
      </c>
      <c r="C14" s="3">
        <v>1</v>
      </c>
      <c r="D14" s="3">
        <v>1</v>
      </c>
      <c r="E14" s="3">
        <v>0</v>
      </c>
      <c r="F14" s="3">
        <v>1</v>
      </c>
      <c r="G14" s="3">
        <v>1</v>
      </c>
      <c r="H14" s="3">
        <v>0</v>
      </c>
      <c r="I14" s="3">
        <v>1</v>
      </c>
      <c r="J14" s="3">
        <v>0</v>
      </c>
      <c r="K14" s="3">
        <v>0</v>
      </c>
      <c r="L14" s="27">
        <v>0</v>
      </c>
      <c r="N14" s="42">
        <f t="shared" si="0"/>
        <v>5</v>
      </c>
      <c r="P14" s="43"/>
    </row>
    <row r="15" spans="1:16" ht="15">
      <c r="A15" s="26" t="s">
        <v>35</v>
      </c>
      <c r="B15" s="7" t="s">
        <v>36</v>
      </c>
      <c r="C15" s="3">
        <v>1</v>
      </c>
      <c r="D15" s="3">
        <v>1</v>
      </c>
      <c r="E15" s="3">
        <v>0</v>
      </c>
      <c r="F15" s="3">
        <v>1</v>
      </c>
      <c r="G15" s="3">
        <v>1</v>
      </c>
      <c r="H15" s="3">
        <v>0</v>
      </c>
      <c r="I15" s="3">
        <v>0</v>
      </c>
      <c r="J15" s="3">
        <v>0</v>
      </c>
      <c r="K15" s="3">
        <v>0</v>
      </c>
      <c r="L15" s="27">
        <v>0</v>
      </c>
      <c r="N15" s="42">
        <f t="shared" si="0"/>
        <v>4</v>
      </c>
      <c r="P15" s="43"/>
    </row>
    <row r="16" spans="1:16" ht="15">
      <c r="A16" s="26" t="s">
        <v>37</v>
      </c>
      <c r="B16" s="7" t="s">
        <v>38</v>
      </c>
      <c r="C16" s="3">
        <v>1</v>
      </c>
      <c r="D16" s="3">
        <v>0</v>
      </c>
      <c r="E16" s="3">
        <v>1</v>
      </c>
      <c r="F16" s="3">
        <v>0</v>
      </c>
      <c r="G16" s="3">
        <v>0</v>
      </c>
      <c r="H16" s="3">
        <v>0</v>
      </c>
      <c r="I16" s="3">
        <v>0</v>
      </c>
      <c r="J16" s="3">
        <v>0</v>
      </c>
      <c r="K16" s="3">
        <v>0</v>
      </c>
      <c r="L16" s="27">
        <v>1</v>
      </c>
      <c r="N16" s="42">
        <f t="shared" si="0"/>
        <v>3</v>
      </c>
      <c r="P16" s="43"/>
    </row>
    <row r="17" spans="1:16" ht="15">
      <c r="A17" s="26" t="s">
        <v>39</v>
      </c>
      <c r="B17" s="7" t="s">
        <v>40</v>
      </c>
      <c r="C17" s="3">
        <v>0</v>
      </c>
      <c r="D17" s="3">
        <v>1</v>
      </c>
      <c r="E17" s="3">
        <v>0</v>
      </c>
      <c r="F17" s="3">
        <v>0</v>
      </c>
      <c r="G17" s="3">
        <v>0</v>
      </c>
      <c r="H17" s="3">
        <v>0</v>
      </c>
      <c r="I17" s="3">
        <v>0</v>
      </c>
      <c r="J17" s="3">
        <v>0</v>
      </c>
      <c r="K17" s="3">
        <v>0</v>
      </c>
      <c r="L17" s="27">
        <v>0</v>
      </c>
      <c r="N17" s="42">
        <f t="shared" si="0"/>
        <v>1</v>
      </c>
      <c r="P17" s="43"/>
    </row>
    <row r="18" spans="1:16" ht="15">
      <c r="A18" s="26" t="s">
        <v>41</v>
      </c>
      <c r="B18" s="6" t="s">
        <v>42</v>
      </c>
      <c r="C18" s="3">
        <v>1</v>
      </c>
      <c r="D18" s="3">
        <v>1</v>
      </c>
      <c r="E18" s="3">
        <v>1</v>
      </c>
      <c r="F18" s="3">
        <v>1</v>
      </c>
      <c r="G18" s="3">
        <v>1</v>
      </c>
      <c r="H18" s="3">
        <v>1</v>
      </c>
      <c r="I18" s="3">
        <v>1</v>
      </c>
      <c r="J18" s="3">
        <v>1</v>
      </c>
      <c r="K18" s="3">
        <v>1</v>
      </c>
      <c r="L18" s="27">
        <v>1</v>
      </c>
      <c r="N18" s="42">
        <f t="shared" si="0"/>
        <v>10</v>
      </c>
      <c r="P18" s="43"/>
    </row>
    <row r="19" spans="1:16" ht="15">
      <c r="A19" s="26" t="s">
        <v>43</v>
      </c>
      <c r="B19" s="6" t="s">
        <v>44</v>
      </c>
      <c r="C19" s="3">
        <v>1</v>
      </c>
      <c r="D19" s="3">
        <v>1</v>
      </c>
      <c r="E19" s="3">
        <v>1</v>
      </c>
      <c r="F19" s="3">
        <v>1</v>
      </c>
      <c r="G19" s="3">
        <v>1</v>
      </c>
      <c r="H19" s="3">
        <v>1</v>
      </c>
      <c r="I19" s="3">
        <v>1</v>
      </c>
      <c r="J19" s="3">
        <v>1</v>
      </c>
      <c r="K19" s="3">
        <v>1</v>
      </c>
      <c r="L19" s="27">
        <v>1</v>
      </c>
      <c r="N19" s="42">
        <f t="shared" si="0"/>
        <v>10</v>
      </c>
      <c r="P19" s="43"/>
    </row>
    <row r="20" spans="1:16" ht="15">
      <c r="A20" s="26" t="s">
        <v>45</v>
      </c>
      <c r="B20" s="7" t="s">
        <v>46</v>
      </c>
      <c r="C20" s="3">
        <v>1</v>
      </c>
      <c r="D20" s="3">
        <v>1</v>
      </c>
      <c r="E20" s="3">
        <v>1</v>
      </c>
      <c r="F20" s="3">
        <v>1</v>
      </c>
      <c r="G20" s="3">
        <v>1</v>
      </c>
      <c r="H20" s="3">
        <v>1</v>
      </c>
      <c r="I20" s="3">
        <v>1</v>
      </c>
      <c r="J20" s="3">
        <v>1</v>
      </c>
      <c r="K20" s="3">
        <v>1</v>
      </c>
      <c r="L20" s="27">
        <v>1</v>
      </c>
      <c r="N20" s="42">
        <f t="shared" si="0"/>
        <v>10</v>
      </c>
      <c r="P20" s="43"/>
    </row>
    <row r="21" spans="1:16" ht="15">
      <c r="A21" s="26" t="s">
        <v>47</v>
      </c>
      <c r="B21" s="7" t="s">
        <v>48</v>
      </c>
      <c r="C21" s="3">
        <v>1</v>
      </c>
      <c r="D21" s="3">
        <v>1</v>
      </c>
      <c r="E21" s="3">
        <v>1</v>
      </c>
      <c r="F21" s="3">
        <v>1</v>
      </c>
      <c r="G21" s="3">
        <v>1</v>
      </c>
      <c r="H21" s="3">
        <v>1</v>
      </c>
      <c r="I21" s="3">
        <v>1</v>
      </c>
      <c r="J21" s="3">
        <v>1</v>
      </c>
      <c r="K21" s="3">
        <v>1</v>
      </c>
      <c r="L21" s="27">
        <v>1</v>
      </c>
      <c r="N21" s="42">
        <f t="shared" si="0"/>
        <v>10</v>
      </c>
      <c r="P21" s="43"/>
    </row>
    <row r="22" spans="1:16" ht="15">
      <c r="A22" s="26" t="s">
        <v>49</v>
      </c>
      <c r="B22" s="6" t="s">
        <v>50</v>
      </c>
      <c r="C22" s="3">
        <v>0</v>
      </c>
      <c r="D22" s="3">
        <v>0</v>
      </c>
      <c r="E22" s="3">
        <v>0</v>
      </c>
      <c r="F22" s="3">
        <v>0</v>
      </c>
      <c r="G22" s="3">
        <v>0</v>
      </c>
      <c r="H22" s="3">
        <v>0</v>
      </c>
      <c r="I22" s="3">
        <v>0</v>
      </c>
      <c r="J22" s="8">
        <v>1</v>
      </c>
      <c r="K22" s="3">
        <v>0</v>
      </c>
      <c r="L22" s="27">
        <v>0</v>
      </c>
      <c r="N22" s="42">
        <f t="shared" si="0"/>
        <v>1</v>
      </c>
      <c r="P22" s="43"/>
    </row>
    <row r="23" spans="1:16" ht="15">
      <c r="A23" s="26" t="s">
        <v>51</v>
      </c>
      <c r="B23" s="7" t="s">
        <v>52</v>
      </c>
      <c r="C23" s="3">
        <v>1</v>
      </c>
      <c r="D23" s="3">
        <v>1</v>
      </c>
      <c r="E23" s="3">
        <v>1</v>
      </c>
      <c r="F23" s="3">
        <v>1</v>
      </c>
      <c r="G23" s="3">
        <v>1</v>
      </c>
      <c r="H23" s="3">
        <v>1</v>
      </c>
      <c r="I23" s="3">
        <v>1</v>
      </c>
      <c r="J23" s="3">
        <v>1</v>
      </c>
      <c r="K23" s="3">
        <v>1</v>
      </c>
      <c r="L23" s="27">
        <v>1</v>
      </c>
      <c r="N23" s="42">
        <f t="shared" si="0"/>
        <v>10</v>
      </c>
      <c r="P23" s="43"/>
    </row>
    <row r="24" spans="1:16" ht="15">
      <c r="A24" s="26" t="s">
        <v>53</v>
      </c>
      <c r="B24" s="7" t="s">
        <v>54</v>
      </c>
      <c r="C24" s="3">
        <v>1</v>
      </c>
      <c r="D24" s="3">
        <v>1</v>
      </c>
      <c r="E24" s="3">
        <v>1</v>
      </c>
      <c r="F24" s="3">
        <v>0</v>
      </c>
      <c r="G24" s="3">
        <v>1</v>
      </c>
      <c r="H24" s="3">
        <v>0</v>
      </c>
      <c r="I24" s="3">
        <v>0</v>
      </c>
      <c r="J24" s="3">
        <v>0</v>
      </c>
      <c r="K24" s="3">
        <v>1</v>
      </c>
      <c r="L24" s="27">
        <v>1</v>
      </c>
      <c r="N24" s="42">
        <f t="shared" si="0"/>
        <v>6</v>
      </c>
      <c r="P24" s="43"/>
    </row>
    <row r="25" spans="1:16" ht="15">
      <c r="A25" s="26" t="s">
        <v>55</v>
      </c>
      <c r="B25" s="7" t="s">
        <v>56</v>
      </c>
      <c r="C25" s="3">
        <v>1</v>
      </c>
      <c r="D25" s="3">
        <v>1</v>
      </c>
      <c r="E25" s="3">
        <v>1</v>
      </c>
      <c r="F25" s="3">
        <v>1</v>
      </c>
      <c r="G25" s="3">
        <v>1</v>
      </c>
      <c r="H25" s="3">
        <v>1</v>
      </c>
      <c r="I25" s="3">
        <v>1</v>
      </c>
      <c r="J25" s="3">
        <v>1</v>
      </c>
      <c r="K25" s="3">
        <v>1</v>
      </c>
      <c r="L25" s="27">
        <v>1</v>
      </c>
      <c r="N25" s="42">
        <f t="shared" si="0"/>
        <v>10</v>
      </c>
      <c r="P25" s="43"/>
    </row>
    <row r="26" spans="1:16" ht="15">
      <c r="A26" s="26" t="s">
        <v>57</v>
      </c>
      <c r="B26" s="9" t="s">
        <v>58</v>
      </c>
      <c r="C26" s="3">
        <v>0</v>
      </c>
      <c r="D26" s="3">
        <v>1</v>
      </c>
      <c r="E26" s="3">
        <v>0</v>
      </c>
      <c r="F26" s="3">
        <v>1</v>
      </c>
      <c r="G26" s="3">
        <v>0</v>
      </c>
      <c r="H26" s="3">
        <v>0</v>
      </c>
      <c r="I26" s="3">
        <v>0</v>
      </c>
      <c r="J26" s="3">
        <v>0</v>
      </c>
      <c r="K26" s="3">
        <v>0</v>
      </c>
      <c r="L26" s="27">
        <v>0</v>
      </c>
      <c r="N26" s="42">
        <f t="shared" si="0"/>
        <v>2</v>
      </c>
      <c r="P26" s="43"/>
    </row>
    <row r="27" spans="1:16" ht="15">
      <c r="A27" s="26" t="s">
        <v>59</v>
      </c>
      <c r="B27" s="7" t="s">
        <v>60</v>
      </c>
      <c r="C27" s="3">
        <v>0</v>
      </c>
      <c r="D27" s="3">
        <v>0</v>
      </c>
      <c r="E27" s="3">
        <v>0</v>
      </c>
      <c r="F27" s="3">
        <v>0</v>
      </c>
      <c r="G27" s="3">
        <v>0</v>
      </c>
      <c r="H27" s="3">
        <v>0</v>
      </c>
      <c r="I27" s="3">
        <v>0</v>
      </c>
      <c r="J27" s="3">
        <v>0</v>
      </c>
      <c r="K27" s="3">
        <v>0</v>
      </c>
      <c r="L27" s="27">
        <v>1</v>
      </c>
      <c r="N27" s="42">
        <f t="shared" si="0"/>
        <v>1</v>
      </c>
      <c r="P27" s="43"/>
    </row>
    <row r="28" spans="1:16" ht="15">
      <c r="A28" s="26" t="s">
        <v>61</v>
      </c>
      <c r="B28" s="9" t="s">
        <v>62</v>
      </c>
      <c r="C28" s="3">
        <v>1</v>
      </c>
      <c r="D28" s="3">
        <v>1</v>
      </c>
      <c r="E28" s="3">
        <v>0</v>
      </c>
      <c r="F28" s="3">
        <v>1</v>
      </c>
      <c r="G28" s="3">
        <v>1</v>
      </c>
      <c r="H28" s="3">
        <v>0</v>
      </c>
      <c r="I28" s="3">
        <v>1</v>
      </c>
      <c r="J28" s="3">
        <v>0</v>
      </c>
      <c r="K28" s="3">
        <v>1</v>
      </c>
      <c r="L28" s="27">
        <v>1</v>
      </c>
      <c r="N28" s="42">
        <f t="shared" si="0"/>
        <v>7</v>
      </c>
      <c r="P28" s="43"/>
    </row>
    <row r="29" spans="1:16" ht="15">
      <c r="A29" s="26" t="s">
        <v>63</v>
      </c>
      <c r="B29" s="7" t="s">
        <v>64</v>
      </c>
      <c r="C29" s="3">
        <v>0</v>
      </c>
      <c r="D29" s="3">
        <v>1</v>
      </c>
      <c r="E29" s="3">
        <v>0</v>
      </c>
      <c r="F29" s="3">
        <v>0</v>
      </c>
      <c r="G29" s="3">
        <v>0</v>
      </c>
      <c r="H29" s="3">
        <v>0</v>
      </c>
      <c r="I29" s="3">
        <v>0</v>
      </c>
      <c r="J29" s="3">
        <v>0</v>
      </c>
      <c r="K29" s="3">
        <v>0</v>
      </c>
      <c r="L29" s="27">
        <v>0</v>
      </c>
      <c r="N29" s="42">
        <f t="shared" si="0"/>
        <v>1</v>
      </c>
      <c r="P29" s="43"/>
    </row>
    <row r="30" spans="1:16" ht="15">
      <c r="A30" s="26" t="s">
        <v>65</v>
      </c>
      <c r="B30" s="7" t="s">
        <v>66</v>
      </c>
      <c r="C30" s="3">
        <v>0</v>
      </c>
      <c r="D30" s="3">
        <v>0</v>
      </c>
      <c r="E30" s="3">
        <v>0</v>
      </c>
      <c r="F30" s="3">
        <v>0</v>
      </c>
      <c r="G30" s="3">
        <v>0</v>
      </c>
      <c r="H30" s="3">
        <v>0</v>
      </c>
      <c r="I30" s="3">
        <v>0</v>
      </c>
      <c r="J30" s="3">
        <v>0</v>
      </c>
      <c r="K30" s="3">
        <v>1</v>
      </c>
      <c r="L30" s="27">
        <v>0</v>
      </c>
      <c r="N30" s="42">
        <f t="shared" si="0"/>
        <v>1</v>
      </c>
      <c r="P30" s="43"/>
    </row>
    <row r="31" spans="1:16" ht="15">
      <c r="A31" s="26" t="s">
        <v>67</v>
      </c>
      <c r="B31" s="7" t="s">
        <v>68</v>
      </c>
      <c r="C31" s="3">
        <v>0</v>
      </c>
      <c r="D31" s="3">
        <v>0</v>
      </c>
      <c r="E31" s="3">
        <v>0</v>
      </c>
      <c r="F31" s="3">
        <v>0</v>
      </c>
      <c r="G31" s="3">
        <v>1</v>
      </c>
      <c r="H31" s="3">
        <v>0</v>
      </c>
      <c r="I31" s="3">
        <v>0</v>
      </c>
      <c r="J31" s="3">
        <v>0</v>
      </c>
      <c r="K31" s="3">
        <v>0</v>
      </c>
      <c r="L31" s="27">
        <v>1</v>
      </c>
      <c r="N31" s="42">
        <f t="shared" si="0"/>
        <v>2</v>
      </c>
      <c r="P31" s="43"/>
    </row>
    <row r="32" spans="1:16" ht="15">
      <c r="A32" s="26" t="s">
        <v>69</v>
      </c>
      <c r="B32" s="7" t="s">
        <v>70</v>
      </c>
      <c r="C32" s="3">
        <v>1</v>
      </c>
      <c r="D32" s="3">
        <v>1</v>
      </c>
      <c r="E32" s="3">
        <v>1</v>
      </c>
      <c r="F32" s="3">
        <v>1</v>
      </c>
      <c r="G32" s="3">
        <v>1</v>
      </c>
      <c r="H32" s="3">
        <v>1</v>
      </c>
      <c r="I32" s="3">
        <v>1</v>
      </c>
      <c r="J32" s="3">
        <v>1</v>
      </c>
      <c r="K32" s="3">
        <v>1</v>
      </c>
      <c r="L32" s="27">
        <v>1</v>
      </c>
      <c r="N32" s="42">
        <f t="shared" si="0"/>
        <v>10</v>
      </c>
      <c r="P32" s="43"/>
    </row>
    <row r="33" spans="1:16" ht="15">
      <c r="A33" s="26" t="s">
        <v>71</v>
      </c>
      <c r="B33" s="7" t="s">
        <v>72</v>
      </c>
      <c r="C33" s="3">
        <v>1</v>
      </c>
      <c r="D33" s="3">
        <v>1</v>
      </c>
      <c r="E33" s="3">
        <v>1</v>
      </c>
      <c r="F33" s="3">
        <v>1</v>
      </c>
      <c r="G33" s="3">
        <v>1</v>
      </c>
      <c r="H33" s="3">
        <v>1</v>
      </c>
      <c r="I33" s="3">
        <v>1</v>
      </c>
      <c r="J33" s="3">
        <v>1</v>
      </c>
      <c r="K33" s="3">
        <v>1</v>
      </c>
      <c r="L33" s="27">
        <v>1</v>
      </c>
      <c r="N33" s="42">
        <f t="shared" si="0"/>
        <v>10</v>
      </c>
      <c r="P33" s="43"/>
    </row>
    <row r="34" spans="1:16" ht="15">
      <c r="A34" s="26" t="s">
        <v>73</v>
      </c>
      <c r="B34" s="7" t="s">
        <v>74</v>
      </c>
      <c r="C34" s="3">
        <v>0</v>
      </c>
      <c r="D34" s="3">
        <v>0</v>
      </c>
      <c r="E34" s="3">
        <v>0</v>
      </c>
      <c r="F34" s="3">
        <v>0</v>
      </c>
      <c r="G34" s="3">
        <v>1</v>
      </c>
      <c r="H34" s="3">
        <v>0</v>
      </c>
      <c r="I34" s="3">
        <v>0</v>
      </c>
      <c r="J34" s="3">
        <v>0</v>
      </c>
      <c r="K34" s="3">
        <v>0</v>
      </c>
      <c r="L34" s="27">
        <v>0</v>
      </c>
      <c r="N34" s="42">
        <f t="shared" si="0"/>
        <v>1</v>
      </c>
      <c r="P34" s="43"/>
    </row>
    <row r="35" spans="1:16" ht="15">
      <c r="A35" s="26" t="s">
        <v>75</v>
      </c>
      <c r="B35" s="7" t="s">
        <v>76</v>
      </c>
      <c r="C35" s="3">
        <v>0</v>
      </c>
      <c r="D35" s="3">
        <v>0</v>
      </c>
      <c r="E35" s="3">
        <v>0</v>
      </c>
      <c r="F35" s="8">
        <v>1</v>
      </c>
      <c r="G35" s="3">
        <v>0</v>
      </c>
      <c r="H35" s="3">
        <v>0</v>
      </c>
      <c r="I35" s="3">
        <v>0</v>
      </c>
      <c r="J35" s="3">
        <v>0</v>
      </c>
      <c r="K35" s="3">
        <v>0</v>
      </c>
      <c r="L35" s="27">
        <v>0</v>
      </c>
      <c r="N35" s="42">
        <f t="shared" si="0"/>
        <v>1</v>
      </c>
      <c r="P35" s="43"/>
    </row>
    <row r="36" spans="1:16" ht="15">
      <c r="A36" s="26" t="s">
        <v>77</v>
      </c>
      <c r="B36" s="6" t="s">
        <v>78</v>
      </c>
      <c r="C36" s="3">
        <v>1</v>
      </c>
      <c r="D36" s="3">
        <v>1</v>
      </c>
      <c r="E36" s="3">
        <v>1</v>
      </c>
      <c r="F36" s="3">
        <v>1</v>
      </c>
      <c r="G36" s="3">
        <v>1</v>
      </c>
      <c r="H36" s="3">
        <v>1</v>
      </c>
      <c r="I36" s="3">
        <v>1</v>
      </c>
      <c r="J36" s="3">
        <v>1</v>
      </c>
      <c r="K36" s="3">
        <v>1</v>
      </c>
      <c r="L36" s="27">
        <v>1</v>
      </c>
      <c r="N36" s="42">
        <f t="shared" si="0"/>
        <v>10</v>
      </c>
      <c r="P36" s="43"/>
    </row>
    <row r="37" spans="1:16" ht="15">
      <c r="A37" s="26" t="s">
        <v>79</v>
      </c>
      <c r="B37" s="6" t="s">
        <v>80</v>
      </c>
      <c r="C37" s="3">
        <v>1</v>
      </c>
      <c r="D37" s="3">
        <v>1</v>
      </c>
      <c r="E37" s="3">
        <v>1</v>
      </c>
      <c r="F37" s="3">
        <v>1</v>
      </c>
      <c r="G37" s="3">
        <v>1</v>
      </c>
      <c r="H37" s="3">
        <v>1</v>
      </c>
      <c r="I37" s="3">
        <v>1</v>
      </c>
      <c r="J37" s="3">
        <v>1</v>
      </c>
      <c r="K37" s="3">
        <v>1</v>
      </c>
      <c r="L37" s="27">
        <v>1</v>
      </c>
      <c r="N37" s="42">
        <f t="shared" si="0"/>
        <v>10</v>
      </c>
      <c r="P37" s="43"/>
    </row>
    <row r="38" spans="1:16" ht="15">
      <c r="A38" s="26" t="s">
        <v>81</v>
      </c>
      <c r="B38" s="7" t="s">
        <v>82</v>
      </c>
      <c r="C38" s="3">
        <v>1</v>
      </c>
      <c r="D38" s="3">
        <v>1</v>
      </c>
      <c r="E38" s="3">
        <v>1</v>
      </c>
      <c r="F38" s="3">
        <v>1</v>
      </c>
      <c r="G38" s="3">
        <v>1</v>
      </c>
      <c r="H38" s="3">
        <v>1</v>
      </c>
      <c r="I38" s="3">
        <v>1</v>
      </c>
      <c r="J38" s="3">
        <v>1</v>
      </c>
      <c r="K38" s="3">
        <v>1</v>
      </c>
      <c r="L38" s="27">
        <v>1</v>
      </c>
      <c r="N38" s="42">
        <f t="shared" si="0"/>
        <v>10</v>
      </c>
      <c r="P38" s="43"/>
    </row>
    <row r="39" spans="1:16" ht="15">
      <c r="A39" s="26" t="s">
        <v>83</v>
      </c>
      <c r="B39" s="9" t="s">
        <v>84</v>
      </c>
      <c r="C39" s="3">
        <v>0</v>
      </c>
      <c r="D39" s="3">
        <v>1</v>
      </c>
      <c r="E39" s="3">
        <v>0</v>
      </c>
      <c r="F39" s="3">
        <v>0</v>
      </c>
      <c r="G39" s="3">
        <v>0</v>
      </c>
      <c r="H39" s="3">
        <v>0</v>
      </c>
      <c r="I39" s="3">
        <v>1</v>
      </c>
      <c r="J39" s="3">
        <v>0</v>
      </c>
      <c r="K39" s="3">
        <v>0</v>
      </c>
      <c r="L39" s="27">
        <v>1</v>
      </c>
      <c r="N39" s="42">
        <f t="shared" si="0"/>
        <v>3</v>
      </c>
      <c r="P39" s="43"/>
    </row>
    <row r="40" spans="1:16" ht="15">
      <c r="A40" s="26" t="s">
        <v>85</v>
      </c>
      <c r="B40" s="7" t="s">
        <v>86</v>
      </c>
      <c r="C40" s="3">
        <v>1</v>
      </c>
      <c r="D40" s="3">
        <v>1</v>
      </c>
      <c r="E40" s="3">
        <v>0</v>
      </c>
      <c r="F40" s="3">
        <v>0</v>
      </c>
      <c r="G40" s="3">
        <v>0</v>
      </c>
      <c r="H40" s="3">
        <v>0</v>
      </c>
      <c r="I40" s="3">
        <v>1</v>
      </c>
      <c r="J40" s="3">
        <v>0</v>
      </c>
      <c r="K40" s="3">
        <v>0</v>
      </c>
      <c r="L40" s="27">
        <v>0</v>
      </c>
      <c r="N40" s="42">
        <f t="shared" si="0"/>
        <v>3</v>
      </c>
      <c r="P40" s="43"/>
    </row>
    <row r="41" spans="1:16" ht="15">
      <c r="A41" s="26" t="s">
        <v>87</v>
      </c>
      <c r="B41" s="7" t="s">
        <v>88</v>
      </c>
      <c r="C41" s="3">
        <v>1</v>
      </c>
      <c r="D41" s="3">
        <v>1</v>
      </c>
      <c r="E41" s="3">
        <v>1</v>
      </c>
      <c r="F41" s="3">
        <v>1</v>
      </c>
      <c r="G41" s="3">
        <v>1</v>
      </c>
      <c r="H41" s="3">
        <v>1</v>
      </c>
      <c r="I41" s="3">
        <v>1</v>
      </c>
      <c r="J41" s="3">
        <v>1</v>
      </c>
      <c r="K41" s="3">
        <v>0</v>
      </c>
      <c r="L41" s="27">
        <v>1</v>
      </c>
      <c r="N41" s="42">
        <f t="shared" si="0"/>
        <v>9</v>
      </c>
      <c r="P41" s="43"/>
    </row>
    <row r="42" spans="1:16" ht="15">
      <c r="A42" s="26" t="s">
        <v>89</v>
      </c>
      <c r="B42" s="7" t="s">
        <v>90</v>
      </c>
      <c r="C42" s="3">
        <v>1</v>
      </c>
      <c r="D42" s="3">
        <v>1</v>
      </c>
      <c r="E42" s="3">
        <v>0</v>
      </c>
      <c r="F42" s="3">
        <v>0</v>
      </c>
      <c r="G42" s="3">
        <v>1</v>
      </c>
      <c r="H42" s="3">
        <v>1</v>
      </c>
      <c r="I42" s="3">
        <v>0</v>
      </c>
      <c r="J42" s="3">
        <v>0</v>
      </c>
      <c r="K42" s="3">
        <v>0</v>
      </c>
      <c r="L42" s="27">
        <v>0</v>
      </c>
      <c r="N42" s="42">
        <f t="shared" si="0"/>
        <v>4</v>
      </c>
      <c r="P42" s="43"/>
    </row>
    <row r="43" spans="1:16" ht="15">
      <c r="A43" s="26" t="s">
        <v>91</v>
      </c>
      <c r="B43" s="7" t="s">
        <v>92</v>
      </c>
      <c r="C43" s="3">
        <v>0</v>
      </c>
      <c r="D43" s="3">
        <v>1</v>
      </c>
      <c r="E43" s="3">
        <v>0</v>
      </c>
      <c r="F43" s="3">
        <v>1</v>
      </c>
      <c r="G43" s="3">
        <v>1</v>
      </c>
      <c r="H43" s="3">
        <v>1</v>
      </c>
      <c r="I43" s="3">
        <v>0</v>
      </c>
      <c r="J43" s="3">
        <v>1</v>
      </c>
      <c r="K43" s="3">
        <v>0</v>
      </c>
      <c r="L43" s="27">
        <v>1</v>
      </c>
      <c r="N43" s="42">
        <f t="shared" si="0"/>
        <v>6</v>
      </c>
      <c r="P43" s="43"/>
    </row>
    <row r="44" spans="1:16" ht="15">
      <c r="A44" s="26" t="s">
        <v>93</v>
      </c>
      <c r="B44" s="7" t="s">
        <v>94</v>
      </c>
      <c r="C44" s="3">
        <v>0</v>
      </c>
      <c r="D44" s="3">
        <v>1</v>
      </c>
      <c r="E44" s="3">
        <v>0</v>
      </c>
      <c r="F44" s="3">
        <v>1</v>
      </c>
      <c r="G44" s="3">
        <v>1</v>
      </c>
      <c r="H44" s="3">
        <v>0</v>
      </c>
      <c r="I44" s="3">
        <v>1</v>
      </c>
      <c r="J44" s="3">
        <v>0</v>
      </c>
      <c r="K44" s="3">
        <v>0</v>
      </c>
      <c r="L44" s="27">
        <v>0</v>
      </c>
      <c r="N44" s="42">
        <f t="shared" si="0"/>
        <v>4</v>
      </c>
      <c r="P44" s="43"/>
    </row>
    <row r="45" spans="1:16" ht="15">
      <c r="A45" s="26" t="s">
        <v>95</v>
      </c>
      <c r="B45" s="7" t="s">
        <v>96</v>
      </c>
      <c r="C45" s="3">
        <v>1</v>
      </c>
      <c r="D45" s="3">
        <v>1</v>
      </c>
      <c r="E45" s="3">
        <v>1</v>
      </c>
      <c r="F45" s="3">
        <v>1</v>
      </c>
      <c r="G45" s="3">
        <v>1</v>
      </c>
      <c r="H45" s="3">
        <v>1</v>
      </c>
      <c r="I45" s="3">
        <v>1</v>
      </c>
      <c r="J45" s="3">
        <v>1</v>
      </c>
      <c r="K45" s="3">
        <v>1</v>
      </c>
      <c r="L45" s="27">
        <v>1</v>
      </c>
      <c r="N45" s="42">
        <f t="shared" si="0"/>
        <v>10</v>
      </c>
      <c r="P45" s="43"/>
    </row>
    <row r="46" spans="1:16" ht="15">
      <c r="A46" s="26" t="s">
        <v>97</v>
      </c>
      <c r="B46" s="9" t="s">
        <v>98</v>
      </c>
      <c r="C46" s="3">
        <v>1</v>
      </c>
      <c r="D46" s="3">
        <v>1</v>
      </c>
      <c r="E46" s="3">
        <v>0</v>
      </c>
      <c r="F46" s="3">
        <v>1</v>
      </c>
      <c r="G46" s="3">
        <v>1</v>
      </c>
      <c r="H46" s="3">
        <v>1</v>
      </c>
      <c r="I46" s="3">
        <v>1</v>
      </c>
      <c r="J46" s="3">
        <v>0</v>
      </c>
      <c r="K46" s="3">
        <v>1</v>
      </c>
      <c r="L46" s="27">
        <v>1</v>
      </c>
      <c r="N46" s="42">
        <f t="shared" si="0"/>
        <v>8</v>
      </c>
      <c r="P46" s="43"/>
    </row>
    <row r="47" spans="1:16" ht="15">
      <c r="A47" s="28" t="s">
        <v>1554</v>
      </c>
      <c r="B47" s="10"/>
      <c r="C47" s="11"/>
      <c r="D47" s="11"/>
      <c r="E47" s="11"/>
      <c r="F47" s="11"/>
      <c r="G47" s="11"/>
      <c r="H47" s="11"/>
      <c r="I47" s="11"/>
      <c r="J47" s="11"/>
      <c r="K47" s="11"/>
      <c r="L47" s="29"/>
      <c r="M47" s="12"/>
      <c r="N47" s="44">
        <f>COUNTIF(N4:N46,"&gt;0")</f>
        <v>43</v>
      </c>
      <c r="O47" s="11">
        <f>COUNTIF(N4:N46,"=10")</f>
        <v>15</v>
      </c>
      <c r="P47" s="29">
        <f>COUNTIF(N4:N46,"=1")</f>
        <v>12</v>
      </c>
    </row>
    <row r="48" spans="1:16" ht="15">
      <c r="A48" s="26" t="s">
        <v>99</v>
      </c>
      <c r="B48" s="7" t="s">
        <v>100</v>
      </c>
      <c r="C48" s="3">
        <v>1</v>
      </c>
      <c r="D48" s="3">
        <v>1</v>
      </c>
      <c r="E48" s="3">
        <v>1</v>
      </c>
      <c r="F48" s="3">
        <v>1</v>
      </c>
      <c r="G48" s="3">
        <v>1</v>
      </c>
      <c r="H48" s="3">
        <v>1</v>
      </c>
      <c r="I48" s="3">
        <v>1</v>
      </c>
      <c r="J48" s="3">
        <v>1</v>
      </c>
      <c r="K48" s="3">
        <v>1</v>
      </c>
      <c r="L48" s="27">
        <v>1</v>
      </c>
      <c r="N48" s="42">
        <f t="shared" si="0"/>
        <v>10</v>
      </c>
      <c r="P48" s="43"/>
    </row>
    <row r="49" spans="1:16" ht="15">
      <c r="A49" s="26" t="s">
        <v>101</v>
      </c>
      <c r="B49" s="7" t="s">
        <v>102</v>
      </c>
      <c r="C49" s="3">
        <v>0</v>
      </c>
      <c r="D49" s="3">
        <v>0</v>
      </c>
      <c r="E49" s="3">
        <v>0</v>
      </c>
      <c r="F49" s="3">
        <v>0</v>
      </c>
      <c r="G49" s="3">
        <v>0</v>
      </c>
      <c r="H49" s="3">
        <v>0</v>
      </c>
      <c r="I49" s="3">
        <v>0</v>
      </c>
      <c r="J49" s="3">
        <v>0</v>
      </c>
      <c r="K49" s="3">
        <v>0</v>
      </c>
      <c r="L49" s="27">
        <v>1</v>
      </c>
      <c r="N49" s="42">
        <f t="shared" si="0"/>
        <v>1</v>
      </c>
      <c r="P49" s="43"/>
    </row>
    <row r="50" spans="1:16" ht="15">
      <c r="A50" s="26" t="s">
        <v>103</v>
      </c>
      <c r="B50" s="9" t="s">
        <v>104</v>
      </c>
      <c r="C50" s="3">
        <v>0</v>
      </c>
      <c r="D50" s="3">
        <v>0</v>
      </c>
      <c r="E50" s="3">
        <v>0</v>
      </c>
      <c r="F50" s="3">
        <v>0</v>
      </c>
      <c r="G50" s="3">
        <v>1</v>
      </c>
      <c r="H50" s="3">
        <v>0</v>
      </c>
      <c r="I50" s="3">
        <v>0</v>
      </c>
      <c r="J50" s="3">
        <v>0</v>
      </c>
      <c r="K50" s="3">
        <v>0</v>
      </c>
      <c r="L50" s="27">
        <v>0</v>
      </c>
      <c r="N50" s="42">
        <f t="shared" si="0"/>
        <v>1</v>
      </c>
      <c r="P50" s="43"/>
    </row>
    <row r="51" spans="1:16" ht="15">
      <c r="A51" s="26" t="s">
        <v>105</v>
      </c>
      <c r="B51" s="9" t="s">
        <v>106</v>
      </c>
      <c r="C51" s="3">
        <v>0</v>
      </c>
      <c r="D51" s="3">
        <v>0</v>
      </c>
      <c r="E51" s="3">
        <v>0</v>
      </c>
      <c r="F51" s="3">
        <v>0</v>
      </c>
      <c r="G51" s="3">
        <v>0</v>
      </c>
      <c r="H51" s="3">
        <v>0</v>
      </c>
      <c r="I51" s="3">
        <v>0</v>
      </c>
      <c r="J51" s="3">
        <v>0</v>
      </c>
      <c r="K51" s="3">
        <v>1</v>
      </c>
      <c r="L51" s="27">
        <v>1</v>
      </c>
      <c r="N51" s="42">
        <f t="shared" si="0"/>
        <v>2</v>
      </c>
      <c r="P51" s="43"/>
    </row>
    <row r="52" spans="1:16" ht="15">
      <c r="A52" s="26" t="s">
        <v>107</v>
      </c>
      <c r="B52" s="7" t="s">
        <v>108</v>
      </c>
      <c r="C52" s="3">
        <v>1</v>
      </c>
      <c r="D52" s="3">
        <v>1</v>
      </c>
      <c r="E52" s="3">
        <v>1</v>
      </c>
      <c r="F52" s="3">
        <v>1</v>
      </c>
      <c r="G52" s="3">
        <v>1</v>
      </c>
      <c r="H52" s="3">
        <v>1</v>
      </c>
      <c r="I52" s="3">
        <v>1</v>
      </c>
      <c r="J52" s="3">
        <v>1</v>
      </c>
      <c r="K52" s="3">
        <v>1</v>
      </c>
      <c r="L52" s="27">
        <v>1</v>
      </c>
      <c r="N52" s="42">
        <f t="shared" si="0"/>
        <v>10</v>
      </c>
      <c r="P52" s="43"/>
    </row>
    <row r="53" spans="1:16" ht="15">
      <c r="A53" s="26" t="s">
        <v>109</v>
      </c>
      <c r="B53" s="7" t="s">
        <v>110</v>
      </c>
      <c r="C53" s="3">
        <v>1</v>
      </c>
      <c r="D53" s="3">
        <v>1</v>
      </c>
      <c r="E53" s="3">
        <v>1</v>
      </c>
      <c r="F53" s="3">
        <v>0</v>
      </c>
      <c r="G53" s="3">
        <v>1</v>
      </c>
      <c r="H53" s="3">
        <v>1</v>
      </c>
      <c r="I53" s="3">
        <v>1</v>
      </c>
      <c r="J53" s="3">
        <v>1</v>
      </c>
      <c r="K53" s="3">
        <v>1</v>
      </c>
      <c r="L53" s="27">
        <v>1</v>
      </c>
      <c r="N53" s="42">
        <f t="shared" si="0"/>
        <v>9</v>
      </c>
      <c r="P53" s="43"/>
    </row>
    <row r="54" spans="1:16" ht="15">
      <c r="A54" s="26" t="s">
        <v>111</v>
      </c>
      <c r="B54" s="7" t="s">
        <v>112</v>
      </c>
      <c r="C54" s="3">
        <v>1</v>
      </c>
      <c r="D54" s="3">
        <v>0</v>
      </c>
      <c r="E54" s="3">
        <v>0</v>
      </c>
      <c r="F54" s="3">
        <v>0</v>
      </c>
      <c r="G54" s="3">
        <v>0</v>
      </c>
      <c r="H54" s="3">
        <v>0</v>
      </c>
      <c r="I54" s="3">
        <v>0</v>
      </c>
      <c r="J54" s="3">
        <v>0</v>
      </c>
      <c r="K54" s="3">
        <v>0</v>
      </c>
      <c r="L54" s="27">
        <v>0</v>
      </c>
      <c r="N54" s="42">
        <f t="shared" si="0"/>
        <v>1</v>
      </c>
      <c r="P54" s="43"/>
    </row>
    <row r="55" spans="1:16" ht="15">
      <c r="A55" s="26" t="s">
        <v>113</v>
      </c>
      <c r="B55" s="6" t="s">
        <v>114</v>
      </c>
      <c r="C55" s="3">
        <v>1</v>
      </c>
      <c r="D55" s="3">
        <v>1</v>
      </c>
      <c r="E55" s="3">
        <v>1</v>
      </c>
      <c r="F55" s="3">
        <v>1</v>
      </c>
      <c r="G55" s="3">
        <v>1</v>
      </c>
      <c r="H55" s="3">
        <v>1</v>
      </c>
      <c r="I55" s="3">
        <v>1</v>
      </c>
      <c r="J55" s="3">
        <v>1</v>
      </c>
      <c r="K55" s="3">
        <v>1</v>
      </c>
      <c r="L55" s="27">
        <v>1</v>
      </c>
      <c r="N55" s="42">
        <f t="shared" si="0"/>
        <v>10</v>
      </c>
      <c r="P55" s="43"/>
    </row>
    <row r="56" spans="1:16" ht="15">
      <c r="A56" s="26" t="s">
        <v>115</v>
      </c>
      <c r="B56" s="7" t="s">
        <v>116</v>
      </c>
      <c r="C56" s="3">
        <v>1</v>
      </c>
      <c r="D56" s="3">
        <v>1</v>
      </c>
      <c r="E56" s="3">
        <v>1</v>
      </c>
      <c r="F56" s="3">
        <v>1</v>
      </c>
      <c r="G56" s="3">
        <v>1</v>
      </c>
      <c r="H56" s="3">
        <v>1</v>
      </c>
      <c r="I56" s="3">
        <v>1</v>
      </c>
      <c r="J56" s="3">
        <v>1</v>
      </c>
      <c r="K56" s="3">
        <v>1</v>
      </c>
      <c r="L56" s="27">
        <v>1</v>
      </c>
      <c r="N56" s="42">
        <f t="shared" si="0"/>
        <v>10</v>
      </c>
      <c r="P56" s="43"/>
    </row>
    <row r="57" spans="1:16" ht="15">
      <c r="A57" s="26" t="s">
        <v>117</v>
      </c>
      <c r="B57" s="7" t="s">
        <v>118</v>
      </c>
      <c r="C57" s="3">
        <v>1</v>
      </c>
      <c r="D57" s="3">
        <v>1</v>
      </c>
      <c r="E57" s="3">
        <v>1</v>
      </c>
      <c r="F57" s="3">
        <v>1</v>
      </c>
      <c r="G57" s="3">
        <v>1</v>
      </c>
      <c r="H57" s="3">
        <v>1</v>
      </c>
      <c r="I57" s="3">
        <v>1</v>
      </c>
      <c r="J57" s="3">
        <v>1</v>
      </c>
      <c r="K57" s="3">
        <v>1</v>
      </c>
      <c r="L57" s="27">
        <v>1</v>
      </c>
      <c r="N57" s="42">
        <f t="shared" si="0"/>
        <v>10</v>
      </c>
      <c r="P57" s="43"/>
    </row>
    <row r="58" spans="1:16" ht="15">
      <c r="A58" s="26" t="s">
        <v>119</v>
      </c>
      <c r="B58" s="7" t="s">
        <v>120</v>
      </c>
      <c r="C58" s="3">
        <v>0</v>
      </c>
      <c r="D58" s="3">
        <v>0</v>
      </c>
      <c r="E58" s="3">
        <v>0</v>
      </c>
      <c r="F58" s="3">
        <v>0</v>
      </c>
      <c r="G58" s="3">
        <v>0</v>
      </c>
      <c r="H58" s="3">
        <v>0</v>
      </c>
      <c r="I58" s="3">
        <v>0</v>
      </c>
      <c r="J58" s="3">
        <v>0</v>
      </c>
      <c r="K58" s="3">
        <v>0</v>
      </c>
      <c r="L58" s="27">
        <v>1</v>
      </c>
      <c r="N58" s="42">
        <f t="shared" si="0"/>
        <v>1</v>
      </c>
      <c r="P58" s="43"/>
    </row>
    <row r="59" spans="1:16" ht="15">
      <c r="A59" s="26" t="s">
        <v>121</v>
      </c>
      <c r="B59" s="9" t="s">
        <v>122</v>
      </c>
      <c r="C59" s="3">
        <v>1</v>
      </c>
      <c r="D59" s="3">
        <v>0</v>
      </c>
      <c r="E59" s="3">
        <v>0</v>
      </c>
      <c r="F59" s="3">
        <v>0</v>
      </c>
      <c r="G59" s="3">
        <v>0</v>
      </c>
      <c r="H59" s="3">
        <v>0</v>
      </c>
      <c r="I59" s="3">
        <v>0</v>
      </c>
      <c r="J59" s="3">
        <v>1</v>
      </c>
      <c r="K59" s="3">
        <v>0</v>
      </c>
      <c r="L59" s="27">
        <v>0</v>
      </c>
      <c r="N59" s="42">
        <f t="shared" si="0"/>
        <v>2</v>
      </c>
      <c r="P59" s="43"/>
    </row>
    <row r="60" spans="1:16" ht="15">
      <c r="A60" s="26" t="s">
        <v>123</v>
      </c>
      <c r="B60" s="7" t="s">
        <v>124</v>
      </c>
      <c r="C60" s="3">
        <v>0</v>
      </c>
      <c r="D60" s="3">
        <v>0</v>
      </c>
      <c r="E60" s="3">
        <v>0</v>
      </c>
      <c r="F60" s="3">
        <v>0</v>
      </c>
      <c r="G60" s="3">
        <v>1</v>
      </c>
      <c r="H60" s="3">
        <v>0</v>
      </c>
      <c r="I60" s="3">
        <v>0</v>
      </c>
      <c r="J60" s="3">
        <v>0</v>
      </c>
      <c r="K60" s="3">
        <v>0</v>
      </c>
      <c r="L60" s="27">
        <v>0</v>
      </c>
      <c r="N60" s="42">
        <f t="shared" si="0"/>
        <v>1</v>
      </c>
      <c r="P60" s="43"/>
    </row>
    <row r="61" spans="1:16" ht="15">
      <c r="A61" s="26" t="s">
        <v>125</v>
      </c>
      <c r="B61" s="7" t="s">
        <v>126</v>
      </c>
      <c r="C61" s="3">
        <v>0</v>
      </c>
      <c r="D61" s="3">
        <v>1</v>
      </c>
      <c r="E61" s="3">
        <v>0</v>
      </c>
      <c r="F61" s="3">
        <v>0</v>
      </c>
      <c r="G61" s="3">
        <v>0</v>
      </c>
      <c r="H61" s="3">
        <v>0</v>
      </c>
      <c r="I61" s="3">
        <v>0</v>
      </c>
      <c r="J61" s="3">
        <v>0</v>
      </c>
      <c r="K61" s="3">
        <v>0</v>
      </c>
      <c r="L61" s="27">
        <v>0</v>
      </c>
      <c r="N61" s="42">
        <f t="shared" si="0"/>
        <v>1</v>
      </c>
      <c r="P61" s="43"/>
    </row>
    <row r="62" spans="1:16" ht="15">
      <c r="A62" s="26" t="s">
        <v>127</v>
      </c>
      <c r="B62" s="7" t="s">
        <v>128</v>
      </c>
      <c r="C62" s="3">
        <v>0</v>
      </c>
      <c r="D62" s="3">
        <v>0</v>
      </c>
      <c r="E62" s="3">
        <v>0</v>
      </c>
      <c r="F62" s="3">
        <v>0</v>
      </c>
      <c r="G62" s="3">
        <v>0</v>
      </c>
      <c r="H62" s="3">
        <v>1</v>
      </c>
      <c r="I62" s="3">
        <v>0</v>
      </c>
      <c r="J62" s="3">
        <v>0</v>
      </c>
      <c r="K62" s="3">
        <v>0</v>
      </c>
      <c r="L62" s="27">
        <v>0</v>
      </c>
      <c r="N62" s="42">
        <f t="shared" si="0"/>
        <v>1</v>
      </c>
      <c r="P62" s="43"/>
    </row>
    <row r="63" spans="1:16" ht="15">
      <c r="A63" s="26" t="s">
        <v>129</v>
      </c>
      <c r="B63" s="7" t="s">
        <v>130</v>
      </c>
      <c r="C63" s="3">
        <v>1</v>
      </c>
      <c r="D63" s="3">
        <v>1</v>
      </c>
      <c r="E63" s="3">
        <v>1</v>
      </c>
      <c r="F63" s="3">
        <v>1</v>
      </c>
      <c r="G63" s="3">
        <v>1</v>
      </c>
      <c r="H63" s="3">
        <v>1</v>
      </c>
      <c r="I63" s="3">
        <v>0</v>
      </c>
      <c r="J63" s="3">
        <v>0</v>
      </c>
      <c r="K63" s="3">
        <v>0</v>
      </c>
      <c r="L63" s="27">
        <v>1</v>
      </c>
      <c r="N63" s="42">
        <f t="shared" si="0"/>
        <v>7</v>
      </c>
      <c r="P63" s="43"/>
    </row>
    <row r="64" spans="1:16" ht="15">
      <c r="A64" s="26" t="s">
        <v>131</v>
      </c>
      <c r="B64" s="7" t="s">
        <v>132</v>
      </c>
      <c r="C64" s="3">
        <v>1</v>
      </c>
      <c r="D64" s="3">
        <v>1</v>
      </c>
      <c r="E64" s="3">
        <v>0</v>
      </c>
      <c r="F64" s="3">
        <v>1</v>
      </c>
      <c r="G64" s="3">
        <v>1</v>
      </c>
      <c r="H64" s="3">
        <v>0</v>
      </c>
      <c r="I64" s="3">
        <v>0</v>
      </c>
      <c r="J64" s="3">
        <v>0</v>
      </c>
      <c r="K64" s="3">
        <v>0</v>
      </c>
      <c r="L64" s="27">
        <v>1</v>
      </c>
      <c r="N64" s="42">
        <f t="shared" si="0"/>
        <v>5</v>
      </c>
      <c r="P64" s="43"/>
    </row>
    <row r="65" spans="1:16" ht="15">
      <c r="A65" s="26" t="s">
        <v>133</v>
      </c>
      <c r="B65" s="7" t="s">
        <v>134</v>
      </c>
      <c r="C65" s="3">
        <v>0</v>
      </c>
      <c r="D65" s="3">
        <v>0</v>
      </c>
      <c r="E65" s="3">
        <v>0</v>
      </c>
      <c r="F65" s="3">
        <v>1</v>
      </c>
      <c r="G65" s="3">
        <v>0</v>
      </c>
      <c r="H65" s="3">
        <v>0</v>
      </c>
      <c r="I65" s="3">
        <v>0</v>
      </c>
      <c r="J65" s="3">
        <v>0</v>
      </c>
      <c r="K65" s="3">
        <v>0</v>
      </c>
      <c r="L65" s="27">
        <v>0</v>
      </c>
      <c r="N65" s="42">
        <f t="shared" si="0"/>
        <v>1</v>
      </c>
      <c r="P65" s="43"/>
    </row>
    <row r="66" spans="1:16" ht="15">
      <c r="A66" s="26" t="s">
        <v>135</v>
      </c>
      <c r="B66" s="9" t="s">
        <v>136</v>
      </c>
      <c r="C66" s="3">
        <v>1</v>
      </c>
      <c r="D66" s="3">
        <v>1</v>
      </c>
      <c r="E66" s="3">
        <v>1</v>
      </c>
      <c r="F66" s="3">
        <v>1</v>
      </c>
      <c r="G66" s="3">
        <v>1</v>
      </c>
      <c r="H66" s="3">
        <v>1</v>
      </c>
      <c r="I66" s="3">
        <v>1</v>
      </c>
      <c r="J66" s="3">
        <v>1</v>
      </c>
      <c r="K66" s="3">
        <v>1</v>
      </c>
      <c r="L66" s="27">
        <v>1</v>
      </c>
      <c r="N66" s="42">
        <f t="shared" si="0"/>
        <v>10</v>
      </c>
      <c r="P66" s="43"/>
    </row>
    <row r="67" spans="1:16" ht="15">
      <c r="A67" s="26" t="s">
        <v>137</v>
      </c>
      <c r="B67" s="7" t="s">
        <v>138</v>
      </c>
      <c r="C67" s="3">
        <v>1</v>
      </c>
      <c r="D67" s="3">
        <v>1</v>
      </c>
      <c r="E67" s="3">
        <v>1</v>
      </c>
      <c r="F67" s="3">
        <v>1</v>
      </c>
      <c r="G67" s="3">
        <v>1</v>
      </c>
      <c r="H67" s="3">
        <v>1</v>
      </c>
      <c r="I67" s="3">
        <v>1</v>
      </c>
      <c r="J67" s="3">
        <v>1</v>
      </c>
      <c r="K67" s="3">
        <v>1</v>
      </c>
      <c r="L67" s="27">
        <v>1</v>
      </c>
      <c r="N67" s="42">
        <f t="shared" si="0"/>
        <v>10</v>
      </c>
      <c r="P67" s="43"/>
    </row>
    <row r="68" spans="1:16" ht="15">
      <c r="A68" s="26" t="s">
        <v>139</v>
      </c>
      <c r="B68" s="7" t="s">
        <v>140</v>
      </c>
      <c r="C68" s="3">
        <v>1</v>
      </c>
      <c r="D68" s="3">
        <v>0</v>
      </c>
      <c r="E68" s="3">
        <v>0</v>
      </c>
      <c r="F68" s="3">
        <v>1</v>
      </c>
      <c r="G68" s="3">
        <v>1</v>
      </c>
      <c r="H68" s="3">
        <v>1</v>
      </c>
      <c r="I68" s="3">
        <v>1</v>
      </c>
      <c r="J68" s="3">
        <v>0</v>
      </c>
      <c r="K68" s="3">
        <v>1</v>
      </c>
      <c r="L68" s="27">
        <v>0</v>
      </c>
      <c r="N68" s="42">
        <f t="shared" si="0"/>
        <v>6</v>
      </c>
      <c r="P68" s="43"/>
    </row>
    <row r="69" spans="1:16" ht="15">
      <c r="A69" s="26" t="s">
        <v>141</v>
      </c>
      <c r="B69" s="7" t="s">
        <v>142</v>
      </c>
      <c r="C69" s="3">
        <v>0</v>
      </c>
      <c r="D69" s="3">
        <v>0</v>
      </c>
      <c r="E69" s="3">
        <v>0</v>
      </c>
      <c r="F69" s="3">
        <v>0</v>
      </c>
      <c r="G69" s="3">
        <v>0</v>
      </c>
      <c r="H69" s="3">
        <v>0</v>
      </c>
      <c r="I69" s="3">
        <v>0</v>
      </c>
      <c r="J69" s="3">
        <v>0</v>
      </c>
      <c r="K69" s="3">
        <v>0</v>
      </c>
      <c r="L69" s="27">
        <v>1</v>
      </c>
      <c r="N69" s="42">
        <f t="shared" si="0"/>
        <v>1</v>
      </c>
      <c r="P69" s="43"/>
    </row>
    <row r="70" spans="1:16" ht="15">
      <c r="A70" s="26" t="s">
        <v>143</v>
      </c>
      <c r="B70" s="7" t="s">
        <v>144</v>
      </c>
      <c r="C70" s="3">
        <v>0</v>
      </c>
      <c r="D70" s="3">
        <v>0</v>
      </c>
      <c r="E70" s="3">
        <v>0</v>
      </c>
      <c r="F70" s="3">
        <v>1</v>
      </c>
      <c r="G70" s="3">
        <v>0</v>
      </c>
      <c r="H70" s="3">
        <v>0</v>
      </c>
      <c r="I70" s="3">
        <v>0</v>
      </c>
      <c r="J70" s="3">
        <v>0</v>
      </c>
      <c r="K70" s="3">
        <v>0</v>
      </c>
      <c r="L70" s="27">
        <v>1</v>
      </c>
      <c r="N70" s="42">
        <f t="shared" ref="N70:N134" si="1">COUNTIF(B70:L70,"=1")</f>
        <v>2</v>
      </c>
      <c r="P70" s="43"/>
    </row>
    <row r="71" spans="1:16" ht="15">
      <c r="A71" s="26" t="s">
        <v>145</v>
      </c>
      <c r="B71" s="7" t="s">
        <v>146</v>
      </c>
      <c r="C71" s="3">
        <v>1</v>
      </c>
      <c r="D71" s="3">
        <v>0</v>
      </c>
      <c r="E71" s="3">
        <v>1</v>
      </c>
      <c r="F71" s="3">
        <v>1</v>
      </c>
      <c r="G71" s="3">
        <v>0</v>
      </c>
      <c r="H71" s="3">
        <v>0</v>
      </c>
      <c r="I71" s="3">
        <v>0</v>
      </c>
      <c r="J71" s="3">
        <v>0</v>
      </c>
      <c r="K71" s="3">
        <v>1</v>
      </c>
      <c r="L71" s="27">
        <v>1</v>
      </c>
      <c r="N71" s="42">
        <f t="shared" si="1"/>
        <v>5</v>
      </c>
      <c r="P71" s="43"/>
    </row>
    <row r="72" spans="1:16" ht="15">
      <c r="A72" s="26" t="s">
        <v>147</v>
      </c>
      <c r="B72" s="9" t="s">
        <v>148</v>
      </c>
      <c r="C72" s="3">
        <v>0</v>
      </c>
      <c r="D72" s="3">
        <v>0</v>
      </c>
      <c r="E72" s="3">
        <v>0</v>
      </c>
      <c r="F72" s="3">
        <v>0</v>
      </c>
      <c r="G72" s="3">
        <v>0</v>
      </c>
      <c r="H72" s="3">
        <v>0</v>
      </c>
      <c r="I72" s="3">
        <v>0</v>
      </c>
      <c r="J72" s="3">
        <v>0</v>
      </c>
      <c r="K72" s="3">
        <v>0</v>
      </c>
      <c r="L72" s="27">
        <v>1</v>
      </c>
      <c r="N72" s="42">
        <f t="shared" si="1"/>
        <v>1</v>
      </c>
      <c r="P72" s="43"/>
    </row>
    <row r="73" spans="1:16" ht="15">
      <c r="A73" s="26" t="s">
        <v>149</v>
      </c>
      <c r="B73" s="9" t="s">
        <v>150</v>
      </c>
      <c r="C73" s="3">
        <v>0</v>
      </c>
      <c r="D73" s="3">
        <v>0</v>
      </c>
      <c r="E73" s="3">
        <v>0</v>
      </c>
      <c r="F73" s="3">
        <v>0</v>
      </c>
      <c r="G73" s="3">
        <v>0</v>
      </c>
      <c r="H73" s="3">
        <v>0</v>
      </c>
      <c r="I73" s="3">
        <v>0</v>
      </c>
      <c r="J73" s="3">
        <v>0</v>
      </c>
      <c r="K73" s="3">
        <v>0</v>
      </c>
      <c r="L73" s="27">
        <v>1</v>
      </c>
      <c r="N73" s="42">
        <f t="shared" si="1"/>
        <v>1</v>
      </c>
      <c r="P73" s="43"/>
    </row>
    <row r="74" spans="1:16" ht="15">
      <c r="A74" s="26" t="s">
        <v>151</v>
      </c>
      <c r="B74" s="9" t="s">
        <v>152</v>
      </c>
      <c r="C74" s="3">
        <v>1</v>
      </c>
      <c r="D74" s="3">
        <v>0</v>
      </c>
      <c r="E74" s="3">
        <v>1</v>
      </c>
      <c r="F74" s="3">
        <v>0</v>
      </c>
      <c r="G74" s="3">
        <v>1</v>
      </c>
      <c r="H74" s="3">
        <v>1</v>
      </c>
      <c r="I74" s="3">
        <v>0</v>
      </c>
      <c r="J74" s="3">
        <v>0</v>
      </c>
      <c r="K74" s="3">
        <v>0</v>
      </c>
      <c r="L74" s="27">
        <v>1</v>
      </c>
      <c r="N74" s="42">
        <f t="shared" si="1"/>
        <v>5</v>
      </c>
      <c r="P74" s="43"/>
    </row>
    <row r="75" spans="1:16" ht="15">
      <c r="A75" s="26" t="s">
        <v>153</v>
      </c>
      <c r="B75" s="9" t="s">
        <v>154</v>
      </c>
      <c r="C75" s="3">
        <v>1</v>
      </c>
      <c r="D75" s="3">
        <v>1</v>
      </c>
      <c r="E75" s="3">
        <v>0</v>
      </c>
      <c r="F75" s="3">
        <v>0</v>
      </c>
      <c r="G75" s="3">
        <v>0</v>
      </c>
      <c r="H75" s="3">
        <v>0</v>
      </c>
      <c r="I75" s="3">
        <v>0</v>
      </c>
      <c r="J75" s="3">
        <v>0</v>
      </c>
      <c r="K75" s="3">
        <v>0</v>
      </c>
      <c r="L75" s="27">
        <v>1</v>
      </c>
      <c r="N75" s="42">
        <f t="shared" si="1"/>
        <v>3</v>
      </c>
      <c r="P75" s="43"/>
    </row>
    <row r="76" spans="1:16" ht="15">
      <c r="A76" s="26" t="s">
        <v>155</v>
      </c>
      <c r="B76" s="9" t="s">
        <v>156</v>
      </c>
      <c r="C76" s="3">
        <v>1</v>
      </c>
      <c r="D76" s="3">
        <v>0</v>
      </c>
      <c r="E76" s="3">
        <v>1</v>
      </c>
      <c r="F76" s="3">
        <v>0</v>
      </c>
      <c r="G76" s="3">
        <v>1</v>
      </c>
      <c r="H76" s="3">
        <v>0</v>
      </c>
      <c r="I76" s="3">
        <v>1</v>
      </c>
      <c r="J76" s="3">
        <v>0</v>
      </c>
      <c r="K76" s="3">
        <v>1</v>
      </c>
      <c r="L76" s="27">
        <v>1</v>
      </c>
      <c r="N76" s="42">
        <f t="shared" si="1"/>
        <v>6</v>
      </c>
      <c r="P76" s="43"/>
    </row>
    <row r="77" spans="1:16" ht="15">
      <c r="A77" s="26" t="s">
        <v>157</v>
      </c>
      <c r="B77" s="7" t="s">
        <v>158</v>
      </c>
      <c r="C77" s="3">
        <v>0</v>
      </c>
      <c r="D77" s="3">
        <v>1</v>
      </c>
      <c r="E77" s="3">
        <v>1</v>
      </c>
      <c r="F77" s="3">
        <v>0</v>
      </c>
      <c r="G77" s="3">
        <v>1</v>
      </c>
      <c r="H77" s="3">
        <v>0</v>
      </c>
      <c r="I77" s="3">
        <v>1</v>
      </c>
      <c r="J77" s="3">
        <v>1</v>
      </c>
      <c r="K77" s="3">
        <v>0</v>
      </c>
      <c r="L77" s="27">
        <v>1</v>
      </c>
      <c r="N77" s="42">
        <f t="shared" si="1"/>
        <v>6</v>
      </c>
      <c r="P77" s="43"/>
    </row>
    <row r="78" spans="1:16" s="14" customFormat="1" ht="15">
      <c r="A78" s="26" t="s">
        <v>159</v>
      </c>
      <c r="B78" s="9" t="s">
        <v>160</v>
      </c>
      <c r="C78" s="3">
        <v>0</v>
      </c>
      <c r="D78" s="3">
        <v>0</v>
      </c>
      <c r="E78" s="3">
        <v>0</v>
      </c>
      <c r="F78" s="3">
        <v>0</v>
      </c>
      <c r="G78" s="3">
        <v>0</v>
      </c>
      <c r="H78" s="3">
        <v>0</v>
      </c>
      <c r="I78" s="8">
        <v>1</v>
      </c>
      <c r="J78" s="3">
        <v>0</v>
      </c>
      <c r="K78" s="3">
        <v>0</v>
      </c>
      <c r="L78" s="27">
        <v>0</v>
      </c>
      <c r="M78" s="13"/>
      <c r="N78" s="42">
        <f t="shared" si="1"/>
        <v>1</v>
      </c>
      <c r="P78" s="45"/>
    </row>
    <row r="79" spans="1:16" ht="15">
      <c r="A79" s="26" t="s">
        <v>161</v>
      </c>
      <c r="B79" s="7" t="s">
        <v>162</v>
      </c>
      <c r="C79" s="3">
        <v>0</v>
      </c>
      <c r="D79" s="3">
        <v>1</v>
      </c>
      <c r="E79" s="3">
        <v>1</v>
      </c>
      <c r="F79" s="3">
        <v>0</v>
      </c>
      <c r="G79" s="3">
        <v>1</v>
      </c>
      <c r="H79" s="3">
        <v>0</v>
      </c>
      <c r="I79" s="3">
        <v>0</v>
      </c>
      <c r="J79" s="3">
        <v>0</v>
      </c>
      <c r="K79" s="3">
        <v>0</v>
      </c>
      <c r="L79" s="27">
        <v>1</v>
      </c>
      <c r="N79" s="42">
        <f t="shared" si="1"/>
        <v>4</v>
      </c>
      <c r="P79" s="43"/>
    </row>
    <row r="80" spans="1:16" ht="15">
      <c r="A80" s="26" t="s">
        <v>163</v>
      </c>
      <c r="B80" s="7" t="s">
        <v>164</v>
      </c>
      <c r="C80" s="3">
        <v>0</v>
      </c>
      <c r="D80" s="3">
        <v>0</v>
      </c>
      <c r="E80" s="3">
        <v>0</v>
      </c>
      <c r="F80" s="3">
        <v>0</v>
      </c>
      <c r="G80" s="3">
        <v>0</v>
      </c>
      <c r="H80" s="3">
        <v>0</v>
      </c>
      <c r="I80" s="3">
        <v>0</v>
      </c>
      <c r="J80" s="3">
        <v>0</v>
      </c>
      <c r="K80" s="3">
        <v>0</v>
      </c>
      <c r="L80" s="27">
        <v>1</v>
      </c>
      <c r="N80" s="42">
        <f t="shared" si="1"/>
        <v>1</v>
      </c>
      <c r="P80" s="43"/>
    </row>
    <row r="81" spans="1:16" ht="15">
      <c r="A81" s="26" t="s">
        <v>165</v>
      </c>
      <c r="B81" s="7" t="s">
        <v>166</v>
      </c>
      <c r="C81" s="3">
        <v>1</v>
      </c>
      <c r="D81" s="3">
        <v>1</v>
      </c>
      <c r="E81" s="3">
        <v>1</v>
      </c>
      <c r="F81" s="3">
        <v>0</v>
      </c>
      <c r="G81" s="3">
        <v>1</v>
      </c>
      <c r="H81" s="3">
        <v>1</v>
      </c>
      <c r="I81" s="3">
        <v>1</v>
      </c>
      <c r="J81" s="3">
        <v>0</v>
      </c>
      <c r="K81" s="3">
        <v>1</v>
      </c>
      <c r="L81" s="27">
        <v>1</v>
      </c>
      <c r="N81" s="42">
        <f t="shared" si="1"/>
        <v>8</v>
      </c>
      <c r="P81" s="43"/>
    </row>
    <row r="82" spans="1:16" ht="15">
      <c r="A82" s="26" t="s">
        <v>167</v>
      </c>
      <c r="B82" s="7" t="s">
        <v>168</v>
      </c>
      <c r="C82" s="3">
        <v>1</v>
      </c>
      <c r="D82" s="3">
        <v>1</v>
      </c>
      <c r="E82" s="3">
        <v>1</v>
      </c>
      <c r="F82" s="3">
        <v>1</v>
      </c>
      <c r="G82" s="3">
        <v>1</v>
      </c>
      <c r="H82" s="3">
        <v>1</v>
      </c>
      <c r="I82" s="3">
        <v>1</v>
      </c>
      <c r="J82" s="3">
        <v>0</v>
      </c>
      <c r="K82" s="3">
        <v>1</v>
      </c>
      <c r="L82" s="27">
        <v>1</v>
      </c>
      <c r="N82" s="42">
        <f t="shared" si="1"/>
        <v>9</v>
      </c>
      <c r="P82" s="43"/>
    </row>
    <row r="83" spans="1:16" ht="15">
      <c r="A83" s="26" t="s">
        <v>169</v>
      </c>
      <c r="B83" s="7" t="s">
        <v>170</v>
      </c>
      <c r="C83" s="3">
        <v>1</v>
      </c>
      <c r="D83" s="3">
        <v>1</v>
      </c>
      <c r="E83" s="3">
        <v>0</v>
      </c>
      <c r="F83" s="3">
        <v>0</v>
      </c>
      <c r="G83" s="3">
        <v>1</v>
      </c>
      <c r="H83" s="3">
        <v>0</v>
      </c>
      <c r="I83" s="3">
        <v>1</v>
      </c>
      <c r="J83" s="3">
        <v>0</v>
      </c>
      <c r="K83" s="3">
        <v>0</v>
      </c>
      <c r="L83" s="27">
        <v>1</v>
      </c>
      <c r="N83" s="42">
        <f t="shared" si="1"/>
        <v>5</v>
      </c>
      <c r="P83" s="43"/>
    </row>
    <row r="84" spans="1:16" ht="15">
      <c r="A84" s="26" t="s">
        <v>171</v>
      </c>
      <c r="B84" s="7" t="s">
        <v>172</v>
      </c>
      <c r="C84" s="3">
        <v>1</v>
      </c>
      <c r="D84" s="3">
        <v>1</v>
      </c>
      <c r="E84" s="3">
        <v>1</v>
      </c>
      <c r="F84" s="3">
        <v>0</v>
      </c>
      <c r="G84" s="3">
        <v>1</v>
      </c>
      <c r="H84" s="3">
        <v>1</v>
      </c>
      <c r="I84" s="3">
        <v>0</v>
      </c>
      <c r="J84" s="3">
        <v>0</v>
      </c>
      <c r="K84" s="3">
        <v>0</v>
      </c>
      <c r="L84" s="27">
        <v>1</v>
      </c>
      <c r="N84" s="42">
        <f t="shared" si="1"/>
        <v>6</v>
      </c>
      <c r="P84" s="43"/>
    </row>
    <row r="85" spans="1:16" ht="15">
      <c r="A85" s="26" t="s">
        <v>173</v>
      </c>
      <c r="B85" s="9" t="s">
        <v>174</v>
      </c>
      <c r="C85" s="3">
        <v>1</v>
      </c>
      <c r="D85" s="3">
        <v>1</v>
      </c>
      <c r="E85" s="3">
        <v>0</v>
      </c>
      <c r="F85" s="3">
        <v>0</v>
      </c>
      <c r="G85" s="3">
        <v>1</v>
      </c>
      <c r="H85" s="3">
        <v>0</v>
      </c>
      <c r="I85" s="3">
        <v>0</v>
      </c>
      <c r="J85" s="3">
        <v>0</v>
      </c>
      <c r="K85" s="3">
        <v>0</v>
      </c>
      <c r="L85" s="27">
        <v>0</v>
      </c>
      <c r="N85" s="42">
        <f t="shared" si="1"/>
        <v>3</v>
      </c>
      <c r="P85" s="43"/>
    </row>
    <row r="86" spans="1:16" ht="15">
      <c r="A86" s="26" t="s">
        <v>175</v>
      </c>
      <c r="B86" s="9" t="s">
        <v>176</v>
      </c>
      <c r="C86" s="3">
        <v>1</v>
      </c>
      <c r="D86" s="3">
        <v>0</v>
      </c>
      <c r="E86" s="3">
        <v>0</v>
      </c>
      <c r="F86" s="3">
        <v>0</v>
      </c>
      <c r="G86" s="3">
        <v>0</v>
      </c>
      <c r="H86" s="3">
        <v>0</v>
      </c>
      <c r="I86" s="3">
        <v>0</v>
      </c>
      <c r="J86" s="3">
        <v>0</v>
      </c>
      <c r="K86" s="3">
        <v>0</v>
      </c>
      <c r="L86" s="27">
        <v>1</v>
      </c>
      <c r="N86" s="42">
        <f t="shared" si="1"/>
        <v>2</v>
      </c>
      <c r="P86" s="43"/>
    </row>
    <row r="87" spans="1:16" ht="15">
      <c r="A87" s="26" t="s">
        <v>177</v>
      </c>
      <c r="B87" s="9" t="s">
        <v>178</v>
      </c>
      <c r="C87" s="3">
        <v>0</v>
      </c>
      <c r="D87" s="3">
        <v>0</v>
      </c>
      <c r="E87" s="3">
        <v>0</v>
      </c>
      <c r="F87" s="3">
        <v>0</v>
      </c>
      <c r="G87" s="3">
        <v>0</v>
      </c>
      <c r="H87" s="3">
        <v>1</v>
      </c>
      <c r="I87" s="3">
        <v>0</v>
      </c>
      <c r="J87" s="3">
        <v>0</v>
      </c>
      <c r="K87" s="3">
        <v>0</v>
      </c>
      <c r="L87" s="27">
        <v>1</v>
      </c>
      <c r="N87" s="42">
        <f t="shared" si="1"/>
        <v>2</v>
      </c>
      <c r="P87" s="43"/>
    </row>
    <row r="88" spans="1:16" ht="15">
      <c r="A88" s="26" t="s">
        <v>179</v>
      </c>
      <c r="B88" s="9" t="s">
        <v>180</v>
      </c>
      <c r="C88" s="3">
        <v>0</v>
      </c>
      <c r="D88" s="3">
        <v>0</v>
      </c>
      <c r="E88" s="3">
        <v>0</v>
      </c>
      <c r="F88" s="3">
        <v>0</v>
      </c>
      <c r="G88" s="3">
        <v>0</v>
      </c>
      <c r="H88" s="3">
        <v>0</v>
      </c>
      <c r="I88" s="3">
        <v>0</v>
      </c>
      <c r="J88" s="3">
        <v>0</v>
      </c>
      <c r="K88" s="3">
        <v>1</v>
      </c>
      <c r="L88" s="27">
        <v>0</v>
      </c>
      <c r="N88" s="42">
        <f t="shared" si="1"/>
        <v>1</v>
      </c>
      <c r="P88" s="43"/>
    </row>
    <row r="89" spans="1:16" ht="15">
      <c r="A89" s="26" t="s">
        <v>181</v>
      </c>
      <c r="B89" s="9" t="s">
        <v>182</v>
      </c>
      <c r="C89" s="3">
        <v>0</v>
      </c>
      <c r="D89" s="3">
        <v>0</v>
      </c>
      <c r="E89" s="3">
        <v>0</v>
      </c>
      <c r="F89" s="3">
        <v>0</v>
      </c>
      <c r="G89" s="3">
        <v>0</v>
      </c>
      <c r="H89" s="3">
        <v>0</v>
      </c>
      <c r="I89" s="3">
        <v>0</v>
      </c>
      <c r="J89" s="3">
        <v>0</v>
      </c>
      <c r="K89" s="3">
        <v>1</v>
      </c>
      <c r="L89" s="27">
        <v>0</v>
      </c>
      <c r="N89" s="42">
        <f t="shared" si="1"/>
        <v>1</v>
      </c>
      <c r="P89" s="43"/>
    </row>
    <row r="90" spans="1:16" ht="15">
      <c r="A90" s="26" t="s">
        <v>183</v>
      </c>
      <c r="B90" s="9" t="s">
        <v>184</v>
      </c>
      <c r="C90" s="3">
        <v>0</v>
      </c>
      <c r="D90" s="3">
        <v>0</v>
      </c>
      <c r="E90" s="3">
        <v>0</v>
      </c>
      <c r="F90" s="3">
        <v>0</v>
      </c>
      <c r="G90" s="3">
        <v>1</v>
      </c>
      <c r="H90" s="3">
        <v>0</v>
      </c>
      <c r="I90" s="3">
        <v>0</v>
      </c>
      <c r="J90" s="3">
        <v>0</v>
      </c>
      <c r="K90" s="3">
        <v>0</v>
      </c>
      <c r="L90" s="27">
        <v>1</v>
      </c>
      <c r="N90" s="42">
        <f t="shared" si="1"/>
        <v>2</v>
      </c>
      <c r="P90" s="43"/>
    </row>
    <row r="91" spans="1:16" ht="15">
      <c r="A91" s="26" t="s">
        <v>185</v>
      </c>
      <c r="B91" s="9" t="s">
        <v>186</v>
      </c>
      <c r="C91" s="3">
        <v>0</v>
      </c>
      <c r="D91" s="3">
        <v>0</v>
      </c>
      <c r="E91" s="3">
        <v>0</v>
      </c>
      <c r="F91" s="3">
        <v>0</v>
      </c>
      <c r="G91" s="3">
        <v>0</v>
      </c>
      <c r="H91" s="3">
        <v>0</v>
      </c>
      <c r="I91" s="3">
        <v>0</v>
      </c>
      <c r="J91" s="3">
        <v>0</v>
      </c>
      <c r="K91" s="3">
        <v>0</v>
      </c>
      <c r="L91" s="27">
        <v>1</v>
      </c>
      <c r="N91" s="42">
        <f t="shared" si="1"/>
        <v>1</v>
      </c>
      <c r="P91" s="43"/>
    </row>
    <row r="92" spans="1:16" ht="15">
      <c r="A92" s="26" t="s">
        <v>187</v>
      </c>
      <c r="B92" s="9" t="s">
        <v>188</v>
      </c>
      <c r="C92" s="3">
        <v>1</v>
      </c>
      <c r="D92" s="3">
        <v>1</v>
      </c>
      <c r="E92" s="3">
        <v>1</v>
      </c>
      <c r="F92" s="3">
        <v>0</v>
      </c>
      <c r="G92" s="3">
        <v>1</v>
      </c>
      <c r="H92" s="3">
        <v>1</v>
      </c>
      <c r="I92" s="3">
        <v>0</v>
      </c>
      <c r="J92" s="3">
        <v>0</v>
      </c>
      <c r="K92" s="3">
        <v>1</v>
      </c>
      <c r="L92" s="27">
        <v>1</v>
      </c>
      <c r="N92" s="42">
        <f t="shared" si="1"/>
        <v>7</v>
      </c>
      <c r="P92" s="43"/>
    </row>
    <row r="93" spans="1:16" ht="15">
      <c r="A93" s="26" t="s">
        <v>189</v>
      </c>
      <c r="B93" s="9" t="s">
        <v>190</v>
      </c>
      <c r="C93" s="3">
        <v>1</v>
      </c>
      <c r="D93" s="3">
        <v>1</v>
      </c>
      <c r="E93" s="3">
        <v>1</v>
      </c>
      <c r="F93" s="3">
        <v>1</v>
      </c>
      <c r="G93" s="3">
        <v>1</v>
      </c>
      <c r="H93" s="3">
        <v>1</v>
      </c>
      <c r="I93" s="3">
        <v>0</v>
      </c>
      <c r="J93" s="3">
        <v>0</v>
      </c>
      <c r="K93" s="3">
        <v>1</v>
      </c>
      <c r="L93" s="27">
        <v>1</v>
      </c>
      <c r="N93" s="42">
        <f t="shared" si="1"/>
        <v>8</v>
      </c>
      <c r="P93" s="43"/>
    </row>
    <row r="94" spans="1:16" ht="15">
      <c r="A94" s="26" t="s">
        <v>191</v>
      </c>
      <c r="B94" s="9" t="s">
        <v>192</v>
      </c>
      <c r="C94" s="3">
        <v>1</v>
      </c>
      <c r="D94" s="3">
        <v>0</v>
      </c>
      <c r="E94" s="3">
        <v>0</v>
      </c>
      <c r="F94" s="3">
        <v>0</v>
      </c>
      <c r="G94" s="3">
        <v>0</v>
      </c>
      <c r="H94" s="3">
        <v>0</v>
      </c>
      <c r="I94" s="3">
        <v>0</v>
      </c>
      <c r="J94" s="3">
        <v>0</v>
      </c>
      <c r="K94" s="3">
        <v>0</v>
      </c>
      <c r="L94" s="27">
        <v>0</v>
      </c>
      <c r="N94" s="42">
        <f t="shared" si="1"/>
        <v>1</v>
      </c>
      <c r="P94" s="43"/>
    </row>
    <row r="95" spans="1:16" ht="15">
      <c r="A95" s="26" t="s">
        <v>193</v>
      </c>
      <c r="B95" s="7" t="s">
        <v>194</v>
      </c>
      <c r="C95" s="3">
        <v>1</v>
      </c>
      <c r="D95" s="3">
        <v>1</v>
      </c>
      <c r="E95" s="3">
        <v>1</v>
      </c>
      <c r="F95" s="3">
        <v>1</v>
      </c>
      <c r="G95" s="3">
        <v>1</v>
      </c>
      <c r="H95" s="3">
        <v>0</v>
      </c>
      <c r="I95" s="3">
        <v>1</v>
      </c>
      <c r="J95" s="3">
        <v>1</v>
      </c>
      <c r="K95" s="3">
        <v>1</v>
      </c>
      <c r="L95" s="27">
        <v>1</v>
      </c>
      <c r="N95" s="42">
        <f t="shared" si="1"/>
        <v>9</v>
      </c>
      <c r="P95" s="43"/>
    </row>
    <row r="96" spans="1:16" ht="15">
      <c r="A96" s="26" t="s">
        <v>195</v>
      </c>
      <c r="B96" s="7" t="s">
        <v>196</v>
      </c>
      <c r="C96" s="3">
        <v>1</v>
      </c>
      <c r="D96" s="3">
        <v>1</v>
      </c>
      <c r="E96" s="3">
        <v>1</v>
      </c>
      <c r="F96" s="3">
        <v>1</v>
      </c>
      <c r="G96" s="3">
        <v>1</v>
      </c>
      <c r="H96" s="3">
        <v>1</v>
      </c>
      <c r="I96" s="3">
        <v>1</v>
      </c>
      <c r="J96" s="3">
        <v>1</v>
      </c>
      <c r="K96" s="3">
        <v>1</v>
      </c>
      <c r="L96" s="27">
        <v>1</v>
      </c>
      <c r="N96" s="42">
        <f t="shared" si="1"/>
        <v>10</v>
      </c>
      <c r="P96" s="43"/>
    </row>
    <row r="97" spans="1:16" ht="15">
      <c r="A97" s="26" t="s">
        <v>197</v>
      </c>
      <c r="B97" s="7" t="s">
        <v>198</v>
      </c>
      <c r="C97" s="3">
        <v>0</v>
      </c>
      <c r="D97" s="3">
        <v>1</v>
      </c>
      <c r="E97" s="3">
        <v>1</v>
      </c>
      <c r="F97" s="3">
        <v>0</v>
      </c>
      <c r="G97" s="3">
        <v>1</v>
      </c>
      <c r="H97" s="3">
        <v>1</v>
      </c>
      <c r="I97" s="3">
        <v>0</v>
      </c>
      <c r="J97" s="3">
        <v>0</v>
      </c>
      <c r="K97" s="3">
        <v>0</v>
      </c>
      <c r="L97" s="27">
        <v>0</v>
      </c>
      <c r="N97" s="42">
        <f t="shared" si="1"/>
        <v>4</v>
      </c>
      <c r="P97" s="43"/>
    </row>
    <row r="98" spans="1:16" ht="15">
      <c r="A98" s="26" t="s">
        <v>199</v>
      </c>
      <c r="B98" s="9" t="s">
        <v>200</v>
      </c>
      <c r="C98" s="3">
        <v>1</v>
      </c>
      <c r="D98" s="3">
        <v>0</v>
      </c>
      <c r="E98" s="3">
        <v>1</v>
      </c>
      <c r="F98" s="3">
        <v>0</v>
      </c>
      <c r="G98" s="3">
        <v>0</v>
      </c>
      <c r="H98" s="3">
        <v>0</v>
      </c>
      <c r="I98" s="3">
        <v>0</v>
      </c>
      <c r="J98" s="3">
        <v>0</v>
      </c>
      <c r="K98" s="3">
        <v>0</v>
      </c>
      <c r="L98" s="27">
        <v>0</v>
      </c>
      <c r="N98" s="42">
        <f t="shared" si="1"/>
        <v>2</v>
      </c>
      <c r="P98" s="43"/>
    </row>
    <row r="99" spans="1:16" ht="15">
      <c r="A99" s="26" t="s">
        <v>201</v>
      </c>
      <c r="B99" s="7" t="s">
        <v>202</v>
      </c>
      <c r="C99" s="3">
        <v>0</v>
      </c>
      <c r="D99" s="3">
        <v>0</v>
      </c>
      <c r="E99" s="3">
        <v>0</v>
      </c>
      <c r="F99" s="3">
        <v>0</v>
      </c>
      <c r="G99" s="3">
        <v>0</v>
      </c>
      <c r="H99" s="3">
        <v>0</v>
      </c>
      <c r="I99" s="3">
        <v>0</v>
      </c>
      <c r="J99" s="3">
        <v>0</v>
      </c>
      <c r="K99" s="3">
        <v>0</v>
      </c>
      <c r="L99" s="27">
        <v>1</v>
      </c>
      <c r="N99" s="42">
        <f t="shared" si="1"/>
        <v>1</v>
      </c>
      <c r="P99" s="43"/>
    </row>
    <row r="100" spans="1:16" ht="15">
      <c r="A100" s="26" t="s">
        <v>203</v>
      </c>
      <c r="B100" s="7" t="s">
        <v>204</v>
      </c>
      <c r="C100" s="3">
        <v>0</v>
      </c>
      <c r="D100" s="3">
        <v>0</v>
      </c>
      <c r="E100" s="3">
        <v>0</v>
      </c>
      <c r="F100" s="3">
        <v>0</v>
      </c>
      <c r="G100" s="3">
        <v>0</v>
      </c>
      <c r="H100" s="3">
        <v>0</v>
      </c>
      <c r="I100" s="3">
        <v>0</v>
      </c>
      <c r="J100" s="3">
        <v>0</v>
      </c>
      <c r="K100" s="3">
        <v>0</v>
      </c>
      <c r="L100" s="27">
        <v>1</v>
      </c>
      <c r="N100" s="42">
        <f t="shared" si="1"/>
        <v>1</v>
      </c>
      <c r="P100" s="43"/>
    </row>
    <row r="101" spans="1:16" ht="15">
      <c r="A101" s="26" t="s">
        <v>205</v>
      </c>
      <c r="B101" s="9" t="s">
        <v>206</v>
      </c>
      <c r="C101" s="3">
        <v>1</v>
      </c>
      <c r="D101" s="3">
        <v>1</v>
      </c>
      <c r="E101" s="3">
        <v>0</v>
      </c>
      <c r="F101" s="3">
        <v>1</v>
      </c>
      <c r="G101" s="3">
        <v>1</v>
      </c>
      <c r="H101" s="3">
        <v>0</v>
      </c>
      <c r="I101" s="3">
        <v>0</v>
      </c>
      <c r="J101" s="3">
        <v>0</v>
      </c>
      <c r="K101" s="3">
        <v>0</v>
      </c>
      <c r="L101" s="27">
        <v>0</v>
      </c>
      <c r="N101" s="42">
        <f t="shared" si="1"/>
        <v>4</v>
      </c>
      <c r="P101" s="43"/>
    </row>
    <row r="102" spans="1:16" ht="15">
      <c r="A102" s="26" t="s">
        <v>207</v>
      </c>
      <c r="B102" s="9" t="s">
        <v>208</v>
      </c>
      <c r="C102" s="3">
        <v>0</v>
      </c>
      <c r="D102" s="3">
        <v>1</v>
      </c>
      <c r="E102" s="3">
        <v>0</v>
      </c>
      <c r="F102" s="3">
        <v>0</v>
      </c>
      <c r="G102" s="3">
        <v>1</v>
      </c>
      <c r="H102" s="3">
        <v>0</v>
      </c>
      <c r="I102" s="3">
        <v>0</v>
      </c>
      <c r="J102" s="3">
        <v>0</v>
      </c>
      <c r="K102" s="3">
        <v>0</v>
      </c>
      <c r="L102" s="27">
        <v>0</v>
      </c>
      <c r="N102" s="42">
        <f t="shared" si="1"/>
        <v>2</v>
      </c>
      <c r="P102" s="43"/>
    </row>
    <row r="103" spans="1:16" ht="15">
      <c r="A103" s="26" t="s">
        <v>209</v>
      </c>
      <c r="B103" s="7" t="s">
        <v>210</v>
      </c>
      <c r="C103" s="3">
        <v>1</v>
      </c>
      <c r="D103" s="3">
        <v>0</v>
      </c>
      <c r="E103" s="3">
        <v>0</v>
      </c>
      <c r="F103" s="3">
        <v>0</v>
      </c>
      <c r="G103" s="3">
        <v>1</v>
      </c>
      <c r="H103" s="3">
        <v>0</v>
      </c>
      <c r="I103" s="3">
        <v>0</v>
      </c>
      <c r="J103" s="3">
        <v>0</v>
      </c>
      <c r="K103" s="3">
        <v>0</v>
      </c>
      <c r="L103" s="27">
        <v>0</v>
      </c>
      <c r="N103" s="42">
        <f t="shared" si="1"/>
        <v>2</v>
      </c>
      <c r="P103" s="43"/>
    </row>
    <row r="104" spans="1:16" ht="15">
      <c r="A104" s="26" t="s">
        <v>211</v>
      </c>
      <c r="B104" s="7" t="s">
        <v>212</v>
      </c>
      <c r="C104" s="3">
        <v>1</v>
      </c>
      <c r="D104" s="3">
        <v>0</v>
      </c>
      <c r="E104" s="3">
        <v>0</v>
      </c>
      <c r="F104" s="3">
        <v>0</v>
      </c>
      <c r="G104" s="3">
        <v>0</v>
      </c>
      <c r="H104" s="3">
        <v>0</v>
      </c>
      <c r="I104" s="3">
        <v>0</v>
      </c>
      <c r="J104" s="3">
        <v>0</v>
      </c>
      <c r="K104" s="3">
        <v>0</v>
      </c>
      <c r="L104" s="27">
        <v>0</v>
      </c>
      <c r="N104" s="42">
        <f t="shared" si="1"/>
        <v>1</v>
      </c>
      <c r="P104" s="43"/>
    </row>
    <row r="105" spans="1:16" ht="15">
      <c r="A105" s="26" t="s">
        <v>213</v>
      </c>
      <c r="B105" s="9" t="s">
        <v>214</v>
      </c>
      <c r="C105" s="3">
        <v>0</v>
      </c>
      <c r="D105" s="3">
        <v>0</v>
      </c>
      <c r="E105" s="3">
        <v>0</v>
      </c>
      <c r="F105" s="3">
        <v>0</v>
      </c>
      <c r="G105" s="3">
        <v>0</v>
      </c>
      <c r="H105" s="3">
        <v>0</v>
      </c>
      <c r="I105" s="3">
        <v>0</v>
      </c>
      <c r="J105" s="3">
        <v>0</v>
      </c>
      <c r="K105" s="3">
        <v>0</v>
      </c>
      <c r="L105" s="27">
        <v>1</v>
      </c>
      <c r="N105" s="42">
        <f t="shared" si="1"/>
        <v>1</v>
      </c>
      <c r="P105" s="43"/>
    </row>
    <row r="106" spans="1:16" ht="15">
      <c r="A106" s="26" t="s">
        <v>215</v>
      </c>
      <c r="B106" s="9" t="s">
        <v>216</v>
      </c>
      <c r="C106" s="3">
        <v>0</v>
      </c>
      <c r="D106" s="3">
        <v>0</v>
      </c>
      <c r="E106" s="3">
        <v>0</v>
      </c>
      <c r="F106" s="3">
        <v>0</v>
      </c>
      <c r="G106" s="3">
        <v>0</v>
      </c>
      <c r="H106" s="3">
        <v>0</v>
      </c>
      <c r="I106" s="3">
        <v>0</v>
      </c>
      <c r="J106" s="3">
        <v>0</v>
      </c>
      <c r="K106" s="3">
        <v>0</v>
      </c>
      <c r="L106" s="27">
        <v>1</v>
      </c>
      <c r="N106" s="42">
        <f t="shared" si="1"/>
        <v>1</v>
      </c>
      <c r="P106" s="43"/>
    </row>
    <row r="107" spans="1:16" ht="15">
      <c r="A107" s="26" t="s">
        <v>217</v>
      </c>
      <c r="B107" s="7" t="s">
        <v>218</v>
      </c>
      <c r="C107" s="3">
        <v>1</v>
      </c>
      <c r="D107" s="3">
        <v>1</v>
      </c>
      <c r="E107" s="3">
        <v>0</v>
      </c>
      <c r="F107" s="3">
        <v>1</v>
      </c>
      <c r="G107" s="3">
        <v>1</v>
      </c>
      <c r="H107" s="3">
        <v>1</v>
      </c>
      <c r="I107" s="3">
        <v>1</v>
      </c>
      <c r="J107" s="3">
        <v>0</v>
      </c>
      <c r="K107" s="3">
        <v>1</v>
      </c>
      <c r="L107" s="27">
        <v>1</v>
      </c>
      <c r="N107" s="42">
        <f t="shared" si="1"/>
        <v>8</v>
      </c>
      <c r="P107" s="43"/>
    </row>
    <row r="108" spans="1:16" ht="15">
      <c r="A108" s="26" t="s">
        <v>219</v>
      </c>
      <c r="B108" s="7" t="s">
        <v>220</v>
      </c>
      <c r="C108" s="3">
        <v>1</v>
      </c>
      <c r="D108" s="3">
        <v>1</v>
      </c>
      <c r="E108" s="3">
        <v>0</v>
      </c>
      <c r="F108" s="3">
        <v>1</v>
      </c>
      <c r="G108" s="3">
        <v>0</v>
      </c>
      <c r="H108" s="3">
        <v>0</v>
      </c>
      <c r="I108" s="3">
        <v>1</v>
      </c>
      <c r="J108" s="3">
        <v>0</v>
      </c>
      <c r="K108" s="3">
        <v>0</v>
      </c>
      <c r="L108" s="27">
        <v>0</v>
      </c>
      <c r="N108" s="42">
        <f t="shared" si="1"/>
        <v>4</v>
      </c>
      <c r="P108" s="43"/>
    </row>
    <row r="109" spans="1:16" ht="15">
      <c r="A109" s="26" t="s">
        <v>221</v>
      </c>
      <c r="B109" s="7" t="s">
        <v>222</v>
      </c>
      <c r="C109" s="3">
        <v>1</v>
      </c>
      <c r="D109" s="3">
        <v>0</v>
      </c>
      <c r="E109" s="3">
        <v>0</v>
      </c>
      <c r="F109" s="3">
        <v>1</v>
      </c>
      <c r="G109" s="3">
        <v>0</v>
      </c>
      <c r="H109" s="3">
        <v>0</v>
      </c>
      <c r="I109" s="3">
        <v>0</v>
      </c>
      <c r="J109" s="3">
        <v>0</v>
      </c>
      <c r="K109" s="3">
        <v>0</v>
      </c>
      <c r="L109" s="27">
        <v>1</v>
      </c>
      <c r="N109" s="42">
        <f t="shared" si="1"/>
        <v>3</v>
      </c>
      <c r="P109" s="43"/>
    </row>
    <row r="110" spans="1:16" ht="15">
      <c r="A110" s="26" t="s">
        <v>223</v>
      </c>
      <c r="B110" s="7" t="s">
        <v>224</v>
      </c>
      <c r="C110" s="3">
        <v>0</v>
      </c>
      <c r="D110" s="3">
        <v>1</v>
      </c>
      <c r="E110" s="3">
        <v>0</v>
      </c>
      <c r="F110" s="3">
        <v>0</v>
      </c>
      <c r="G110" s="3">
        <v>0</v>
      </c>
      <c r="H110" s="3">
        <v>0</v>
      </c>
      <c r="I110" s="3">
        <v>0</v>
      </c>
      <c r="J110" s="3">
        <v>0</v>
      </c>
      <c r="K110" s="3">
        <v>0</v>
      </c>
      <c r="L110" s="27">
        <v>1</v>
      </c>
      <c r="N110" s="42">
        <f t="shared" si="1"/>
        <v>2</v>
      </c>
      <c r="P110" s="43"/>
    </row>
    <row r="111" spans="1:16" ht="15">
      <c r="A111" s="26" t="s">
        <v>225</v>
      </c>
      <c r="B111" s="9" t="s">
        <v>226</v>
      </c>
      <c r="C111" s="3">
        <v>0</v>
      </c>
      <c r="D111" s="3">
        <v>0</v>
      </c>
      <c r="E111" s="3">
        <v>0</v>
      </c>
      <c r="F111" s="3">
        <v>0</v>
      </c>
      <c r="G111" s="3">
        <v>1</v>
      </c>
      <c r="H111" s="3">
        <v>0</v>
      </c>
      <c r="I111" s="3">
        <v>0</v>
      </c>
      <c r="J111" s="3">
        <v>0</v>
      </c>
      <c r="K111" s="3">
        <v>0</v>
      </c>
      <c r="L111" s="27">
        <v>0</v>
      </c>
      <c r="N111" s="42">
        <f t="shared" si="1"/>
        <v>1</v>
      </c>
      <c r="P111" s="43"/>
    </row>
    <row r="112" spans="1:16" ht="15">
      <c r="A112" s="26" t="s">
        <v>227</v>
      </c>
      <c r="B112" s="7" t="s">
        <v>228</v>
      </c>
      <c r="C112" s="3">
        <v>0</v>
      </c>
      <c r="D112" s="3">
        <v>0</v>
      </c>
      <c r="E112" s="3">
        <v>0</v>
      </c>
      <c r="F112" s="3">
        <v>0</v>
      </c>
      <c r="G112" s="3">
        <v>0</v>
      </c>
      <c r="H112" s="3">
        <v>0</v>
      </c>
      <c r="I112" s="3">
        <v>1</v>
      </c>
      <c r="J112" s="3">
        <v>0</v>
      </c>
      <c r="K112" s="3">
        <v>0</v>
      </c>
      <c r="L112" s="27">
        <v>0</v>
      </c>
      <c r="N112" s="42">
        <f t="shared" si="1"/>
        <v>1</v>
      </c>
      <c r="P112" s="43"/>
    </row>
    <row r="113" spans="1:16" ht="15">
      <c r="A113" s="26" t="s">
        <v>229</v>
      </c>
      <c r="B113" s="7" t="s">
        <v>230</v>
      </c>
      <c r="C113" s="3">
        <v>1</v>
      </c>
      <c r="D113" s="3">
        <v>1</v>
      </c>
      <c r="E113" s="3">
        <v>0</v>
      </c>
      <c r="F113" s="3">
        <v>0</v>
      </c>
      <c r="G113" s="3">
        <v>1</v>
      </c>
      <c r="H113" s="3">
        <v>1</v>
      </c>
      <c r="I113" s="3">
        <v>0</v>
      </c>
      <c r="J113" s="3">
        <v>0</v>
      </c>
      <c r="K113" s="3">
        <v>1</v>
      </c>
      <c r="L113" s="27">
        <v>1</v>
      </c>
      <c r="N113" s="42">
        <f t="shared" si="1"/>
        <v>6</v>
      </c>
      <c r="P113" s="43"/>
    </row>
    <row r="114" spans="1:16" ht="15">
      <c r="A114" s="26" t="s">
        <v>231</v>
      </c>
      <c r="B114" s="7" t="s">
        <v>232</v>
      </c>
      <c r="C114" s="3">
        <v>0</v>
      </c>
      <c r="D114" s="3">
        <v>1</v>
      </c>
      <c r="E114" s="3">
        <v>0</v>
      </c>
      <c r="F114" s="3">
        <v>1</v>
      </c>
      <c r="G114" s="3">
        <v>1</v>
      </c>
      <c r="H114" s="3">
        <v>1</v>
      </c>
      <c r="I114" s="3">
        <v>1</v>
      </c>
      <c r="J114" s="3">
        <v>0</v>
      </c>
      <c r="K114" s="3">
        <v>1</v>
      </c>
      <c r="L114" s="27">
        <v>1</v>
      </c>
      <c r="N114" s="42">
        <f t="shared" si="1"/>
        <v>7</v>
      </c>
      <c r="P114" s="43"/>
    </row>
    <row r="115" spans="1:16" ht="15">
      <c r="A115" s="26" t="s">
        <v>233</v>
      </c>
      <c r="B115" s="7" t="s">
        <v>234</v>
      </c>
      <c r="C115" s="3">
        <v>0</v>
      </c>
      <c r="D115" s="3">
        <v>1</v>
      </c>
      <c r="E115" s="3">
        <v>0</v>
      </c>
      <c r="F115" s="3">
        <v>1</v>
      </c>
      <c r="G115" s="3">
        <v>1</v>
      </c>
      <c r="H115" s="3">
        <v>1</v>
      </c>
      <c r="I115" s="3">
        <v>1</v>
      </c>
      <c r="J115" s="3">
        <v>0</v>
      </c>
      <c r="K115" s="3">
        <v>1</v>
      </c>
      <c r="L115" s="27">
        <v>1</v>
      </c>
      <c r="N115" s="42">
        <f t="shared" si="1"/>
        <v>7</v>
      </c>
      <c r="P115" s="43"/>
    </row>
    <row r="116" spans="1:16" ht="15">
      <c r="A116" s="26" t="s">
        <v>235</v>
      </c>
      <c r="B116" s="7" t="s">
        <v>236</v>
      </c>
      <c r="C116" s="3">
        <v>0</v>
      </c>
      <c r="D116" s="3">
        <v>1</v>
      </c>
      <c r="E116" s="3">
        <v>0</v>
      </c>
      <c r="F116" s="3">
        <v>0</v>
      </c>
      <c r="G116" s="3">
        <v>0</v>
      </c>
      <c r="H116" s="3">
        <v>0</v>
      </c>
      <c r="I116" s="3">
        <v>0</v>
      </c>
      <c r="J116" s="3">
        <v>0</v>
      </c>
      <c r="K116" s="3">
        <v>0</v>
      </c>
      <c r="L116" s="27">
        <v>1</v>
      </c>
      <c r="N116" s="42">
        <f t="shared" si="1"/>
        <v>2</v>
      </c>
      <c r="P116" s="43"/>
    </row>
    <row r="117" spans="1:16" ht="15">
      <c r="A117" s="28" t="s">
        <v>1553</v>
      </c>
      <c r="B117" s="10"/>
      <c r="C117" s="11"/>
      <c r="D117" s="11"/>
      <c r="E117" s="11"/>
      <c r="F117" s="11"/>
      <c r="G117" s="11"/>
      <c r="H117" s="11"/>
      <c r="I117" s="11"/>
      <c r="J117" s="11"/>
      <c r="K117" s="11"/>
      <c r="L117" s="29"/>
      <c r="M117" s="12"/>
      <c r="N117" s="44">
        <f>COUNTIF(N48:N116,"&gt;0")</f>
        <v>69</v>
      </c>
      <c r="O117" s="11">
        <f>COUNTIF(N48:N116,"=10")</f>
        <v>8</v>
      </c>
      <c r="P117" s="29">
        <f>COUNTIF(N48:N116,"=1")</f>
        <v>24</v>
      </c>
    </row>
    <row r="118" spans="1:16" ht="15">
      <c r="A118" s="26" t="s">
        <v>237</v>
      </c>
      <c r="B118" s="9" t="s">
        <v>238</v>
      </c>
      <c r="C118" s="3">
        <v>1</v>
      </c>
      <c r="D118" s="3">
        <v>1</v>
      </c>
      <c r="E118" s="3">
        <v>1</v>
      </c>
      <c r="F118" s="3">
        <v>0</v>
      </c>
      <c r="G118" s="3">
        <v>1</v>
      </c>
      <c r="H118" s="3">
        <v>1</v>
      </c>
      <c r="I118" s="3">
        <v>0</v>
      </c>
      <c r="J118" s="3">
        <v>1</v>
      </c>
      <c r="K118" s="3">
        <v>1</v>
      </c>
      <c r="L118" s="27">
        <v>1</v>
      </c>
      <c r="N118" s="42">
        <f t="shared" si="1"/>
        <v>8</v>
      </c>
      <c r="P118" s="43"/>
    </row>
    <row r="119" spans="1:16" ht="15">
      <c r="A119" s="26" t="s">
        <v>239</v>
      </c>
      <c r="B119" s="9" t="s">
        <v>240</v>
      </c>
      <c r="C119" s="3">
        <v>0</v>
      </c>
      <c r="D119" s="3">
        <v>0</v>
      </c>
      <c r="E119" s="3">
        <v>0</v>
      </c>
      <c r="F119" s="3">
        <v>0</v>
      </c>
      <c r="G119" s="3">
        <v>0</v>
      </c>
      <c r="H119" s="3">
        <v>0</v>
      </c>
      <c r="I119" s="3">
        <v>0</v>
      </c>
      <c r="J119" s="3">
        <v>1</v>
      </c>
      <c r="K119" s="3">
        <v>0</v>
      </c>
      <c r="L119" s="27">
        <v>1</v>
      </c>
      <c r="N119" s="42">
        <f t="shared" si="1"/>
        <v>2</v>
      </c>
      <c r="P119" s="43"/>
    </row>
    <row r="120" spans="1:16" ht="15">
      <c r="A120" s="26" t="s">
        <v>241</v>
      </c>
      <c r="B120" s="9" t="s">
        <v>242</v>
      </c>
      <c r="C120" s="3">
        <v>0</v>
      </c>
      <c r="D120" s="3">
        <v>0</v>
      </c>
      <c r="E120" s="3">
        <v>0</v>
      </c>
      <c r="F120" s="3">
        <v>0</v>
      </c>
      <c r="G120" s="3">
        <v>0</v>
      </c>
      <c r="H120" s="3">
        <v>0</v>
      </c>
      <c r="I120" s="3">
        <v>0</v>
      </c>
      <c r="J120" s="3">
        <v>0</v>
      </c>
      <c r="K120" s="3">
        <v>0</v>
      </c>
      <c r="L120" s="27">
        <v>1</v>
      </c>
      <c r="N120" s="42">
        <f t="shared" si="1"/>
        <v>1</v>
      </c>
      <c r="P120" s="43"/>
    </row>
    <row r="121" spans="1:16" ht="15">
      <c r="A121" s="26" t="s">
        <v>243</v>
      </c>
      <c r="B121" s="9" t="s">
        <v>244</v>
      </c>
      <c r="C121" s="3">
        <v>1</v>
      </c>
      <c r="D121" s="3">
        <v>1</v>
      </c>
      <c r="E121" s="3">
        <v>1</v>
      </c>
      <c r="F121" s="3">
        <v>1</v>
      </c>
      <c r="G121" s="3">
        <v>1</v>
      </c>
      <c r="H121" s="3">
        <v>1</v>
      </c>
      <c r="I121" s="3">
        <v>1</v>
      </c>
      <c r="J121" s="3">
        <v>1</v>
      </c>
      <c r="K121" s="3">
        <v>1</v>
      </c>
      <c r="L121" s="27">
        <v>1</v>
      </c>
      <c r="N121" s="42">
        <f t="shared" si="1"/>
        <v>10</v>
      </c>
      <c r="P121" s="43"/>
    </row>
    <row r="122" spans="1:16" ht="15">
      <c r="A122" s="26" t="s">
        <v>245</v>
      </c>
      <c r="B122" s="7" t="s">
        <v>246</v>
      </c>
      <c r="C122" s="3">
        <v>0</v>
      </c>
      <c r="D122" s="3">
        <v>1</v>
      </c>
      <c r="E122" s="3">
        <v>0</v>
      </c>
      <c r="F122" s="3">
        <v>0</v>
      </c>
      <c r="G122" s="3">
        <v>0</v>
      </c>
      <c r="H122" s="3">
        <v>0</v>
      </c>
      <c r="I122" s="3">
        <v>0</v>
      </c>
      <c r="J122" s="3">
        <v>0</v>
      </c>
      <c r="K122" s="3">
        <v>0</v>
      </c>
      <c r="L122" s="27">
        <v>1</v>
      </c>
      <c r="N122" s="42">
        <f t="shared" si="1"/>
        <v>2</v>
      </c>
      <c r="P122" s="43"/>
    </row>
    <row r="123" spans="1:16" ht="15">
      <c r="A123" s="26" t="s">
        <v>247</v>
      </c>
      <c r="B123" s="7" t="s">
        <v>248</v>
      </c>
      <c r="C123" s="3">
        <v>0</v>
      </c>
      <c r="D123" s="3">
        <v>0</v>
      </c>
      <c r="E123" s="3">
        <v>0</v>
      </c>
      <c r="F123" s="3">
        <v>1</v>
      </c>
      <c r="G123" s="3">
        <v>0</v>
      </c>
      <c r="H123" s="3">
        <v>0</v>
      </c>
      <c r="I123" s="3">
        <v>0</v>
      </c>
      <c r="J123" s="3">
        <v>0</v>
      </c>
      <c r="K123" s="3">
        <v>0</v>
      </c>
      <c r="L123" s="27">
        <v>1</v>
      </c>
      <c r="N123" s="42">
        <f t="shared" si="1"/>
        <v>2</v>
      </c>
      <c r="P123" s="43"/>
    </row>
    <row r="124" spans="1:16" ht="15">
      <c r="A124" s="26" t="s">
        <v>249</v>
      </c>
      <c r="B124" s="7" t="s">
        <v>250</v>
      </c>
      <c r="C124" s="3">
        <v>1</v>
      </c>
      <c r="D124" s="3">
        <v>1</v>
      </c>
      <c r="E124" s="3">
        <v>1</v>
      </c>
      <c r="F124" s="3">
        <v>1</v>
      </c>
      <c r="G124" s="3">
        <v>1</v>
      </c>
      <c r="H124" s="3">
        <v>1</v>
      </c>
      <c r="I124" s="3">
        <v>1</v>
      </c>
      <c r="J124" s="3">
        <v>1</v>
      </c>
      <c r="K124" s="3">
        <v>0</v>
      </c>
      <c r="L124" s="27">
        <v>1</v>
      </c>
      <c r="N124" s="42">
        <f t="shared" si="1"/>
        <v>9</v>
      </c>
      <c r="P124" s="43"/>
    </row>
    <row r="125" spans="1:16" ht="15">
      <c r="A125" s="26" t="s">
        <v>251</v>
      </c>
      <c r="B125" s="9" t="s">
        <v>252</v>
      </c>
      <c r="C125" s="3">
        <v>0</v>
      </c>
      <c r="D125" s="3">
        <v>0</v>
      </c>
      <c r="E125" s="3">
        <v>0</v>
      </c>
      <c r="F125" s="3">
        <v>0</v>
      </c>
      <c r="G125" s="3">
        <v>0</v>
      </c>
      <c r="H125" s="3">
        <v>0</v>
      </c>
      <c r="I125" s="3">
        <v>1</v>
      </c>
      <c r="J125" s="3">
        <v>0</v>
      </c>
      <c r="K125" s="3">
        <v>0</v>
      </c>
      <c r="L125" s="27">
        <v>1</v>
      </c>
      <c r="N125" s="42">
        <f t="shared" si="1"/>
        <v>2</v>
      </c>
      <c r="P125" s="43"/>
    </row>
    <row r="126" spans="1:16" ht="15">
      <c r="A126" s="26" t="s">
        <v>253</v>
      </c>
      <c r="B126" s="7" t="s">
        <v>254</v>
      </c>
      <c r="C126" s="3">
        <v>0</v>
      </c>
      <c r="D126" s="3">
        <v>0</v>
      </c>
      <c r="E126" s="3">
        <v>0</v>
      </c>
      <c r="F126" s="3">
        <v>0</v>
      </c>
      <c r="G126" s="3">
        <v>0</v>
      </c>
      <c r="H126" s="3">
        <v>0</v>
      </c>
      <c r="I126" s="3">
        <v>0</v>
      </c>
      <c r="J126" s="3">
        <v>0</v>
      </c>
      <c r="K126" s="3">
        <v>0</v>
      </c>
      <c r="L126" s="27">
        <v>1</v>
      </c>
      <c r="N126" s="42">
        <f t="shared" si="1"/>
        <v>1</v>
      </c>
      <c r="P126" s="43"/>
    </row>
    <row r="127" spans="1:16" ht="15">
      <c r="A127" s="26" t="s">
        <v>255</v>
      </c>
      <c r="B127" s="7" t="s">
        <v>256</v>
      </c>
      <c r="C127" s="3">
        <v>0</v>
      </c>
      <c r="D127" s="3">
        <v>0</v>
      </c>
      <c r="E127" s="3">
        <v>0</v>
      </c>
      <c r="F127" s="3">
        <v>0</v>
      </c>
      <c r="G127" s="3">
        <v>0</v>
      </c>
      <c r="H127" s="3">
        <v>0</v>
      </c>
      <c r="I127" s="3">
        <v>0</v>
      </c>
      <c r="J127" s="3">
        <v>0</v>
      </c>
      <c r="K127" s="3">
        <v>0</v>
      </c>
      <c r="L127" s="27">
        <v>1</v>
      </c>
      <c r="N127" s="42">
        <f t="shared" si="1"/>
        <v>1</v>
      </c>
      <c r="P127" s="43"/>
    </row>
    <row r="128" spans="1:16" ht="15">
      <c r="A128" s="26" t="s">
        <v>257</v>
      </c>
      <c r="B128" s="7" t="s">
        <v>258</v>
      </c>
      <c r="C128" s="3">
        <v>0</v>
      </c>
      <c r="D128" s="3">
        <v>0</v>
      </c>
      <c r="E128" s="3">
        <v>0</v>
      </c>
      <c r="F128" s="3">
        <v>0</v>
      </c>
      <c r="G128" s="3">
        <v>0</v>
      </c>
      <c r="H128" s="3">
        <v>0</v>
      </c>
      <c r="I128" s="3">
        <v>0</v>
      </c>
      <c r="J128" s="3">
        <v>0</v>
      </c>
      <c r="K128" s="3">
        <v>0</v>
      </c>
      <c r="L128" s="27">
        <v>1</v>
      </c>
      <c r="N128" s="42">
        <f t="shared" si="1"/>
        <v>1</v>
      </c>
      <c r="P128" s="43"/>
    </row>
    <row r="129" spans="1:16" ht="15">
      <c r="A129" s="26" t="s">
        <v>259</v>
      </c>
      <c r="B129" s="7" t="s">
        <v>260</v>
      </c>
      <c r="C129" s="3">
        <v>0</v>
      </c>
      <c r="D129" s="3">
        <v>0</v>
      </c>
      <c r="E129" s="3">
        <v>0</v>
      </c>
      <c r="F129" s="3">
        <v>0</v>
      </c>
      <c r="G129" s="3">
        <v>1</v>
      </c>
      <c r="H129" s="3">
        <v>0</v>
      </c>
      <c r="I129" s="3">
        <v>0</v>
      </c>
      <c r="J129" s="3">
        <v>0</v>
      </c>
      <c r="K129" s="3">
        <v>0</v>
      </c>
      <c r="L129" s="27">
        <v>0</v>
      </c>
      <c r="N129" s="42">
        <f t="shared" si="1"/>
        <v>1</v>
      </c>
      <c r="P129" s="43"/>
    </row>
    <row r="130" spans="1:16" ht="15">
      <c r="A130" s="26" t="s">
        <v>261</v>
      </c>
      <c r="B130" s="7" t="s">
        <v>262</v>
      </c>
      <c r="C130" s="3">
        <v>1</v>
      </c>
      <c r="D130" s="3">
        <v>1</v>
      </c>
      <c r="E130" s="3">
        <v>1</v>
      </c>
      <c r="F130" s="3">
        <v>1</v>
      </c>
      <c r="G130" s="3">
        <v>1</v>
      </c>
      <c r="H130" s="3">
        <v>1</v>
      </c>
      <c r="I130" s="3">
        <v>1</v>
      </c>
      <c r="J130" s="3">
        <v>1</v>
      </c>
      <c r="K130" s="3">
        <v>1</v>
      </c>
      <c r="L130" s="27">
        <v>1</v>
      </c>
      <c r="N130" s="42">
        <f t="shared" si="1"/>
        <v>10</v>
      </c>
      <c r="P130" s="43"/>
    </row>
    <row r="131" spans="1:16" ht="15">
      <c r="A131" s="26" t="s">
        <v>263</v>
      </c>
      <c r="B131" s="7" t="s">
        <v>264</v>
      </c>
      <c r="C131" s="3">
        <v>1</v>
      </c>
      <c r="D131" s="3">
        <v>0</v>
      </c>
      <c r="E131" s="3">
        <v>1</v>
      </c>
      <c r="F131" s="3">
        <v>1</v>
      </c>
      <c r="G131" s="3">
        <v>0</v>
      </c>
      <c r="H131" s="3">
        <v>1</v>
      </c>
      <c r="I131" s="3">
        <v>1</v>
      </c>
      <c r="J131" s="3">
        <v>0</v>
      </c>
      <c r="K131" s="3">
        <v>1</v>
      </c>
      <c r="L131" s="27">
        <v>1</v>
      </c>
      <c r="N131" s="42">
        <f t="shared" si="1"/>
        <v>7</v>
      </c>
      <c r="P131" s="43"/>
    </row>
    <row r="132" spans="1:16" ht="15">
      <c r="A132" s="26" t="s">
        <v>265</v>
      </c>
      <c r="B132" s="7" t="s">
        <v>266</v>
      </c>
      <c r="C132" s="3">
        <v>0</v>
      </c>
      <c r="D132" s="3">
        <v>0</v>
      </c>
      <c r="E132" s="3">
        <v>0</v>
      </c>
      <c r="F132" s="3">
        <v>0</v>
      </c>
      <c r="G132" s="3">
        <v>0</v>
      </c>
      <c r="H132" s="3">
        <v>0</v>
      </c>
      <c r="I132" s="3">
        <v>0</v>
      </c>
      <c r="J132" s="3">
        <v>0</v>
      </c>
      <c r="K132" s="3">
        <v>0</v>
      </c>
      <c r="L132" s="27">
        <v>1</v>
      </c>
      <c r="N132" s="42">
        <f t="shared" si="1"/>
        <v>1</v>
      </c>
      <c r="P132" s="43"/>
    </row>
    <row r="133" spans="1:16" ht="15">
      <c r="A133" s="26" t="s">
        <v>267</v>
      </c>
      <c r="B133" s="7" t="s">
        <v>268</v>
      </c>
      <c r="C133" s="3">
        <v>1</v>
      </c>
      <c r="D133" s="3">
        <v>0</v>
      </c>
      <c r="E133" s="3">
        <v>0</v>
      </c>
      <c r="F133" s="3">
        <v>0</v>
      </c>
      <c r="G133" s="3">
        <v>0</v>
      </c>
      <c r="H133" s="3">
        <v>0</v>
      </c>
      <c r="I133" s="3">
        <v>0</v>
      </c>
      <c r="J133" s="3">
        <v>0</v>
      </c>
      <c r="K133" s="3">
        <v>0</v>
      </c>
      <c r="L133" s="27">
        <v>0</v>
      </c>
      <c r="N133" s="42">
        <f t="shared" si="1"/>
        <v>1</v>
      </c>
      <c r="P133" s="43"/>
    </row>
    <row r="134" spans="1:16" ht="15">
      <c r="A134" s="26" t="s">
        <v>269</v>
      </c>
      <c r="B134" s="7" t="s">
        <v>270</v>
      </c>
      <c r="C134" s="3">
        <v>0</v>
      </c>
      <c r="D134" s="3">
        <v>0</v>
      </c>
      <c r="E134" s="3">
        <v>0</v>
      </c>
      <c r="F134" s="3">
        <v>0</v>
      </c>
      <c r="G134" s="3">
        <v>0</v>
      </c>
      <c r="H134" s="3">
        <v>0</v>
      </c>
      <c r="I134" s="3">
        <v>0</v>
      </c>
      <c r="J134" s="3">
        <v>0</v>
      </c>
      <c r="K134" s="3">
        <v>1</v>
      </c>
      <c r="L134" s="27">
        <v>0</v>
      </c>
      <c r="N134" s="42">
        <f t="shared" si="1"/>
        <v>1</v>
      </c>
      <c r="P134" s="43"/>
    </row>
    <row r="135" spans="1:16" ht="15">
      <c r="A135" s="26" t="s">
        <v>271</v>
      </c>
      <c r="B135" s="7" t="s">
        <v>272</v>
      </c>
      <c r="C135" s="3">
        <v>0</v>
      </c>
      <c r="D135" s="3">
        <v>0</v>
      </c>
      <c r="E135" s="3">
        <v>0</v>
      </c>
      <c r="F135" s="3">
        <v>0</v>
      </c>
      <c r="G135" s="3">
        <v>0</v>
      </c>
      <c r="H135" s="3">
        <v>0</v>
      </c>
      <c r="I135" s="3">
        <v>0</v>
      </c>
      <c r="J135" s="3">
        <v>0</v>
      </c>
      <c r="K135" s="3">
        <v>0</v>
      </c>
      <c r="L135" s="27">
        <v>1</v>
      </c>
      <c r="N135" s="42">
        <f t="shared" ref="N135:N199" si="2">COUNTIF(B135:L135,"=1")</f>
        <v>1</v>
      </c>
      <c r="P135" s="43"/>
    </row>
    <row r="136" spans="1:16" ht="15">
      <c r="A136" s="26" t="s">
        <v>273</v>
      </c>
      <c r="B136" s="7" t="s">
        <v>274</v>
      </c>
      <c r="C136" s="3">
        <v>0</v>
      </c>
      <c r="D136" s="3">
        <v>0</v>
      </c>
      <c r="E136" s="3">
        <v>0</v>
      </c>
      <c r="F136" s="3">
        <v>0</v>
      </c>
      <c r="G136" s="3">
        <v>0</v>
      </c>
      <c r="H136" s="3">
        <v>0</v>
      </c>
      <c r="I136" s="3">
        <v>1</v>
      </c>
      <c r="J136" s="3">
        <v>1</v>
      </c>
      <c r="K136" s="3">
        <v>0</v>
      </c>
      <c r="L136" s="27">
        <v>1</v>
      </c>
      <c r="N136" s="42">
        <f t="shared" si="2"/>
        <v>3</v>
      </c>
      <c r="P136" s="43"/>
    </row>
    <row r="137" spans="1:16" ht="15">
      <c r="A137" s="26" t="s">
        <v>275</v>
      </c>
      <c r="B137" s="9" t="s">
        <v>276</v>
      </c>
      <c r="C137" s="3">
        <v>1</v>
      </c>
      <c r="D137" s="3">
        <v>1</v>
      </c>
      <c r="E137" s="3">
        <v>1</v>
      </c>
      <c r="F137" s="3">
        <v>1</v>
      </c>
      <c r="G137" s="3">
        <v>1</v>
      </c>
      <c r="H137" s="3">
        <v>1</v>
      </c>
      <c r="I137" s="3">
        <v>1</v>
      </c>
      <c r="J137" s="3">
        <v>1</v>
      </c>
      <c r="K137" s="3">
        <v>0</v>
      </c>
      <c r="L137" s="27">
        <v>1</v>
      </c>
      <c r="N137" s="42">
        <f t="shared" si="2"/>
        <v>9</v>
      </c>
      <c r="P137" s="43"/>
    </row>
    <row r="138" spans="1:16" ht="15">
      <c r="A138" s="26" t="s">
        <v>277</v>
      </c>
      <c r="B138" s="9" t="s">
        <v>278</v>
      </c>
      <c r="C138" s="3">
        <v>0</v>
      </c>
      <c r="D138" s="3">
        <v>0</v>
      </c>
      <c r="E138" s="3">
        <v>0</v>
      </c>
      <c r="F138" s="3">
        <v>0</v>
      </c>
      <c r="G138" s="3">
        <v>0</v>
      </c>
      <c r="H138" s="3">
        <v>1</v>
      </c>
      <c r="I138" s="3">
        <v>0</v>
      </c>
      <c r="J138" s="3">
        <v>0</v>
      </c>
      <c r="K138" s="3">
        <v>0</v>
      </c>
      <c r="L138" s="27">
        <v>0</v>
      </c>
      <c r="N138" s="42">
        <f t="shared" si="2"/>
        <v>1</v>
      </c>
      <c r="P138" s="43"/>
    </row>
    <row r="139" spans="1:16" ht="15">
      <c r="A139" s="26" t="s">
        <v>279</v>
      </c>
      <c r="B139" s="9" t="s">
        <v>280</v>
      </c>
      <c r="C139" s="3">
        <v>0</v>
      </c>
      <c r="D139" s="3">
        <v>0</v>
      </c>
      <c r="E139" s="3">
        <v>0</v>
      </c>
      <c r="F139" s="3">
        <v>0</v>
      </c>
      <c r="G139" s="3">
        <v>1</v>
      </c>
      <c r="H139" s="3">
        <v>1</v>
      </c>
      <c r="I139" s="3">
        <v>0</v>
      </c>
      <c r="J139" s="3">
        <v>0</v>
      </c>
      <c r="K139" s="3">
        <v>0</v>
      </c>
      <c r="L139" s="27">
        <v>1</v>
      </c>
      <c r="N139" s="42">
        <f t="shared" si="2"/>
        <v>3</v>
      </c>
      <c r="P139" s="43"/>
    </row>
    <row r="140" spans="1:16" ht="15">
      <c r="A140" s="26" t="s">
        <v>281</v>
      </c>
      <c r="B140" s="9" t="s">
        <v>282</v>
      </c>
      <c r="C140" s="3">
        <v>1</v>
      </c>
      <c r="D140" s="3">
        <v>1</v>
      </c>
      <c r="E140" s="3">
        <v>1</v>
      </c>
      <c r="F140" s="3">
        <v>0</v>
      </c>
      <c r="G140" s="3">
        <v>1</v>
      </c>
      <c r="H140" s="3">
        <v>0</v>
      </c>
      <c r="I140" s="3">
        <v>1</v>
      </c>
      <c r="J140" s="3">
        <v>0</v>
      </c>
      <c r="K140" s="3">
        <v>0</v>
      </c>
      <c r="L140" s="27">
        <v>1</v>
      </c>
      <c r="N140" s="42">
        <f t="shared" si="2"/>
        <v>6</v>
      </c>
      <c r="P140" s="43"/>
    </row>
    <row r="141" spans="1:16" ht="15">
      <c r="A141" s="26" t="s">
        <v>283</v>
      </c>
      <c r="B141" s="9" t="s">
        <v>284</v>
      </c>
      <c r="C141" s="3">
        <v>0</v>
      </c>
      <c r="D141" s="3">
        <v>1</v>
      </c>
      <c r="E141" s="3">
        <v>0</v>
      </c>
      <c r="F141" s="3">
        <v>0</v>
      </c>
      <c r="G141" s="3">
        <v>1</v>
      </c>
      <c r="H141" s="3">
        <v>1</v>
      </c>
      <c r="I141" s="3">
        <v>0</v>
      </c>
      <c r="J141" s="3">
        <v>0</v>
      </c>
      <c r="K141" s="3">
        <v>0</v>
      </c>
      <c r="L141" s="27">
        <v>1</v>
      </c>
      <c r="N141" s="42">
        <f t="shared" si="2"/>
        <v>4</v>
      </c>
      <c r="P141" s="43"/>
    </row>
    <row r="142" spans="1:16" ht="15">
      <c r="A142" s="26" t="s">
        <v>285</v>
      </c>
      <c r="B142" s="9" t="s">
        <v>286</v>
      </c>
      <c r="C142" s="3">
        <v>0</v>
      </c>
      <c r="D142" s="3">
        <v>0</v>
      </c>
      <c r="E142" s="3">
        <v>0</v>
      </c>
      <c r="F142" s="3">
        <v>0</v>
      </c>
      <c r="G142" s="3">
        <v>0</v>
      </c>
      <c r="H142" s="3">
        <v>0</v>
      </c>
      <c r="I142" s="3">
        <v>0</v>
      </c>
      <c r="J142" s="3">
        <v>0</v>
      </c>
      <c r="K142" s="3">
        <v>0</v>
      </c>
      <c r="L142" s="27">
        <v>1</v>
      </c>
      <c r="N142" s="42">
        <f t="shared" si="2"/>
        <v>1</v>
      </c>
      <c r="P142" s="43"/>
    </row>
    <row r="143" spans="1:16" ht="15">
      <c r="A143" s="26" t="s">
        <v>287</v>
      </c>
      <c r="B143" s="9" t="s">
        <v>288</v>
      </c>
      <c r="C143" s="8">
        <v>1</v>
      </c>
      <c r="D143" s="8">
        <v>1</v>
      </c>
      <c r="E143" s="8">
        <v>1</v>
      </c>
      <c r="F143" s="8">
        <v>0</v>
      </c>
      <c r="G143" s="8">
        <v>1</v>
      </c>
      <c r="H143" s="8">
        <v>1</v>
      </c>
      <c r="I143" s="8">
        <v>0</v>
      </c>
      <c r="J143" s="8">
        <v>1</v>
      </c>
      <c r="K143" s="8">
        <v>1</v>
      </c>
      <c r="L143" s="30">
        <v>1</v>
      </c>
      <c r="N143" s="42">
        <f t="shared" si="2"/>
        <v>8</v>
      </c>
      <c r="P143" s="43"/>
    </row>
    <row r="144" spans="1:16" ht="15">
      <c r="A144" s="26" t="s">
        <v>289</v>
      </c>
      <c r="B144" s="9" t="s">
        <v>290</v>
      </c>
      <c r="C144" s="8">
        <v>0</v>
      </c>
      <c r="D144" s="8">
        <v>0</v>
      </c>
      <c r="E144" s="8">
        <v>0</v>
      </c>
      <c r="F144" s="8">
        <v>0</v>
      </c>
      <c r="G144" s="8">
        <v>0</v>
      </c>
      <c r="H144" s="8">
        <v>0</v>
      </c>
      <c r="I144" s="8">
        <v>0</v>
      </c>
      <c r="J144" s="8">
        <v>0</v>
      </c>
      <c r="K144" s="8">
        <v>0</v>
      </c>
      <c r="L144" s="27">
        <v>1</v>
      </c>
      <c r="N144" s="42">
        <f t="shared" si="2"/>
        <v>1</v>
      </c>
      <c r="P144" s="43"/>
    </row>
    <row r="145" spans="1:16" ht="15">
      <c r="A145" s="26" t="s">
        <v>291</v>
      </c>
      <c r="B145" s="9" t="s">
        <v>292</v>
      </c>
      <c r="C145" s="8">
        <v>0</v>
      </c>
      <c r="D145" s="8">
        <v>0</v>
      </c>
      <c r="E145" s="8">
        <v>0</v>
      </c>
      <c r="F145" s="8">
        <v>0</v>
      </c>
      <c r="G145" s="8">
        <v>0</v>
      </c>
      <c r="H145" s="8">
        <v>0</v>
      </c>
      <c r="I145" s="8">
        <v>0</v>
      </c>
      <c r="J145" s="3">
        <v>1</v>
      </c>
      <c r="K145" s="3">
        <v>0</v>
      </c>
      <c r="L145" s="27">
        <v>0</v>
      </c>
      <c r="N145" s="42">
        <f t="shared" si="2"/>
        <v>1</v>
      </c>
      <c r="P145" s="43"/>
    </row>
    <row r="146" spans="1:16" ht="15">
      <c r="A146" s="26" t="s">
        <v>293</v>
      </c>
      <c r="B146" s="9" t="s">
        <v>294</v>
      </c>
      <c r="C146" s="8">
        <v>0</v>
      </c>
      <c r="D146" s="8">
        <v>0</v>
      </c>
      <c r="E146" s="8">
        <v>0</v>
      </c>
      <c r="F146" s="8">
        <v>0</v>
      </c>
      <c r="G146" s="8">
        <v>0</v>
      </c>
      <c r="H146" s="8">
        <v>0</v>
      </c>
      <c r="I146" s="8">
        <v>0</v>
      </c>
      <c r="J146" s="3">
        <v>1</v>
      </c>
      <c r="K146" s="3">
        <v>0</v>
      </c>
      <c r="L146" s="27">
        <v>0</v>
      </c>
      <c r="N146" s="42">
        <f t="shared" si="2"/>
        <v>1</v>
      </c>
      <c r="P146" s="43"/>
    </row>
    <row r="147" spans="1:16" ht="15">
      <c r="A147" s="26" t="s">
        <v>295</v>
      </c>
      <c r="B147" s="9" t="s">
        <v>296</v>
      </c>
      <c r="C147" s="3">
        <v>1</v>
      </c>
      <c r="D147" s="3">
        <v>0</v>
      </c>
      <c r="E147" s="3">
        <v>0</v>
      </c>
      <c r="F147" s="3">
        <v>0</v>
      </c>
      <c r="G147" s="3">
        <v>1</v>
      </c>
      <c r="H147" s="3">
        <v>0</v>
      </c>
      <c r="I147" s="3">
        <v>0</v>
      </c>
      <c r="J147" s="3">
        <v>0</v>
      </c>
      <c r="K147" s="3">
        <v>0</v>
      </c>
      <c r="L147" s="27">
        <v>0</v>
      </c>
      <c r="N147" s="42">
        <f t="shared" si="2"/>
        <v>2</v>
      </c>
      <c r="P147" s="43"/>
    </row>
    <row r="148" spans="1:16" ht="15">
      <c r="A148" s="26" t="s">
        <v>297</v>
      </c>
      <c r="B148" s="9" t="s">
        <v>298</v>
      </c>
      <c r="C148" s="3">
        <v>0</v>
      </c>
      <c r="D148" s="3">
        <v>1</v>
      </c>
      <c r="E148" s="3">
        <v>0</v>
      </c>
      <c r="F148" s="3">
        <v>0</v>
      </c>
      <c r="G148" s="3">
        <v>0</v>
      </c>
      <c r="H148" s="3">
        <v>0</v>
      </c>
      <c r="I148" s="3">
        <v>0</v>
      </c>
      <c r="J148" s="3">
        <v>0</v>
      </c>
      <c r="K148" s="3">
        <v>0</v>
      </c>
      <c r="L148" s="27">
        <v>0</v>
      </c>
      <c r="N148" s="42">
        <f t="shared" si="2"/>
        <v>1</v>
      </c>
      <c r="P148" s="43"/>
    </row>
    <row r="149" spans="1:16" ht="15">
      <c r="A149" s="26" t="s">
        <v>299</v>
      </c>
      <c r="B149" s="9" t="s">
        <v>300</v>
      </c>
      <c r="C149" s="3">
        <v>1</v>
      </c>
      <c r="D149" s="3">
        <v>1</v>
      </c>
      <c r="E149" s="3">
        <v>0</v>
      </c>
      <c r="F149" s="3">
        <v>0</v>
      </c>
      <c r="G149" s="3">
        <v>1</v>
      </c>
      <c r="H149" s="3">
        <v>0</v>
      </c>
      <c r="I149" s="3">
        <v>0</v>
      </c>
      <c r="J149" s="3">
        <v>0</v>
      </c>
      <c r="K149" s="3">
        <v>0</v>
      </c>
      <c r="L149" s="27">
        <v>1</v>
      </c>
      <c r="N149" s="42">
        <f t="shared" si="2"/>
        <v>4</v>
      </c>
      <c r="P149" s="43"/>
    </row>
    <row r="150" spans="1:16" ht="15">
      <c r="A150" s="26" t="s">
        <v>301</v>
      </c>
      <c r="B150" s="9" t="s">
        <v>302</v>
      </c>
      <c r="C150" s="3">
        <v>0</v>
      </c>
      <c r="D150" s="3">
        <v>1</v>
      </c>
      <c r="E150" s="3">
        <v>0</v>
      </c>
      <c r="F150" s="3">
        <v>1</v>
      </c>
      <c r="G150" s="3">
        <v>1</v>
      </c>
      <c r="H150" s="3">
        <v>1</v>
      </c>
      <c r="I150" s="3">
        <v>0</v>
      </c>
      <c r="J150" s="3">
        <v>1</v>
      </c>
      <c r="K150" s="3">
        <v>0</v>
      </c>
      <c r="L150" s="27">
        <v>1</v>
      </c>
      <c r="N150" s="42">
        <f t="shared" si="2"/>
        <v>6</v>
      </c>
      <c r="P150" s="43"/>
    </row>
    <row r="151" spans="1:16" ht="15">
      <c r="A151" s="26" t="s">
        <v>303</v>
      </c>
      <c r="B151" s="9" t="s">
        <v>304</v>
      </c>
      <c r="C151" s="3">
        <v>1</v>
      </c>
      <c r="D151" s="3">
        <v>0</v>
      </c>
      <c r="E151" s="3">
        <v>0</v>
      </c>
      <c r="F151" s="3">
        <v>0</v>
      </c>
      <c r="G151" s="3">
        <v>1</v>
      </c>
      <c r="H151" s="3">
        <v>0</v>
      </c>
      <c r="I151" s="3">
        <v>0</v>
      </c>
      <c r="J151" s="3">
        <v>0</v>
      </c>
      <c r="K151" s="3">
        <v>0</v>
      </c>
      <c r="L151" s="27">
        <v>0</v>
      </c>
      <c r="N151" s="42">
        <f t="shared" si="2"/>
        <v>2</v>
      </c>
      <c r="P151" s="43"/>
    </row>
    <row r="152" spans="1:16" ht="15">
      <c r="A152" s="26" t="s">
        <v>305</v>
      </c>
      <c r="B152" s="7" t="s">
        <v>306</v>
      </c>
      <c r="C152" s="3">
        <v>1</v>
      </c>
      <c r="D152" s="3">
        <v>0</v>
      </c>
      <c r="E152" s="3">
        <v>0</v>
      </c>
      <c r="F152" s="3">
        <v>0</v>
      </c>
      <c r="G152" s="3">
        <v>0</v>
      </c>
      <c r="H152" s="3">
        <v>0</v>
      </c>
      <c r="I152" s="3">
        <v>0</v>
      </c>
      <c r="J152" s="3">
        <v>1</v>
      </c>
      <c r="K152" s="3">
        <v>0</v>
      </c>
      <c r="L152" s="27">
        <v>1</v>
      </c>
      <c r="N152" s="42">
        <f t="shared" si="2"/>
        <v>3</v>
      </c>
      <c r="P152" s="43"/>
    </row>
    <row r="153" spans="1:16" ht="15">
      <c r="A153" s="26" t="s">
        <v>307</v>
      </c>
      <c r="B153" s="7" t="s">
        <v>308</v>
      </c>
      <c r="C153" s="3">
        <v>0</v>
      </c>
      <c r="D153" s="3">
        <v>0</v>
      </c>
      <c r="E153" s="3">
        <v>0</v>
      </c>
      <c r="F153" s="3">
        <v>0</v>
      </c>
      <c r="G153" s="3">
        <v>1</v>
      </c>
      <c r="H153" s="3">
        <v>0</v>
      </c>
      <c r="I153" s="3">
        <v>1</v>
      </c>
      <c r="J153" s="3">
        <v>0</v>
      </c>
      <c r="K153" s="3">
        <v>0</v>
      </c>
      <c r="L153" s="27">
        <v>0</v>
      </c>
      <c r="N153" s="42">
        <f t="shared" si="2"/>
        <v>2</v>
      </c>
      <c r="P153" s="43"/>
    </row>
    <row r="154" spans="1:16" ht="15">
      <c r="A154" s="26" t="s">
        <v>309</v>
      </c>
      <c r="B154" s="9" t="s">
        <v>310</v>
      </c>
      <c r="C154" s="3">
        <v>0</v>
      </c>
      <c r="D154" s="3">
        <v>1</v>
      </c>
      <c r="E154" s="3">
        <v>0</v>
      </c>
      <c r="F154" s="3">
        <v>0</v>
      </c>
      <c r="G154" s="3">
        <v>0</v>
      </c>
      <c r="H154" s="3">
        <v>0</v>
      </c>
      <c r="I154" s="3">
        <v>0</v>
      </c>
      <c r="J154" s="3">
        <v>0</v>
      </c>
      <c r="K154" s="3">
        <v>0</v>
      </c>
      <c r="L154" s="27">
        <v>0</v>
      </c>
      <c r="N154" s="42">
        <f t="shared" si="2"/>
        <v>1</v>
      </c>
      <c r="P154" s="43"/>
    </row>
    <row r="155" spans="1:16" ht="15">
      <c r="A155" s="26" t="s">
        <v>311</v>
      </c>
      <c r="B155" s="9" t="s">
        <v>312</v>
      </c>
      <c r="C155" s="3">
        <v>0</v>
      </c>
      <c r="D155" s="3">
        <v>1</v>
      </c>
      <c r="E155" s="3">
        <v>0</v>
      </c>
      <c r="F155" s="3">
        <v>0</v>
      </c>
      <c r="G155" s="3">
        <v>0</v>
      </c>
      <c r="H155" s="3">
        <v>0</v>
      </c>
      <c r="I155" s="3">
        <v>0</v>
      </c>
      <c r="J155" s="3">
        <v>0</v>
      </c>
      <c r="K155" s="3">
        <v>0</v>
      </c>
      <c r="L155" s="27">
        <v>0</v>
      </c>
      <c r="N155" s="42">
        <f t="shared" si="2"/>
        <v>1</v>
      </c>
      <c r="P155" s="43"/>
    </row>
    <row r="156" spans="1:16" ht="15">
      <c r="A156" s="31" t="s">
        <v>313</v>
      </c>
      <c r="B156" s="7" t="s">
        <v>314</v>
      </c>
      <c r="C156" s="3">
        <v>0</v>
      </c>
      <c r="D156" s="3">
        <v>0</v>
      </c>
      <c r="E156" s="3">
        <v>0</v>
      </c>
      <c r="F156" s="3">
        <v>0</v>
      </c>
      <c r="G156" s="3">
        <v>0</v>
      </c>
      <c r="H156" s="3">
        <v>0</v>
      </c>
      <c r="I156" s="3">
        <v>0</v>
      </c>
      <c r="J156" s="3">
        <v>0</v>
      </c>
      <c r="K156" s="3">
        <v>0</v>
      </c>
      <c r="L156" s="27">
        <v>1</v>
      </c>
      <c r="N156" s="42">
        <f t="shared" si="2"/>
        <v>1</v>
      </c>
      <c r="P156" s="43"/>
    </row>
    <row r="157" spans="1:16" ht="15">
      <c r="A157" s="31" t="s">
        <v>315</v>
      </c>
      <c r="B157" s="7" t="s">
        <v>316</v>
      </c>
      <c r="C157" s="3">
        <v>0</v>
      </c>
      <c r="D157" s="3">
        <v>0</v>
      </c>
      <c r="E157" s="3">
        <v>0</v>
      </c>
      <c r="F157" s="3">
        <v>0</v>
      </c>
      <c r="G157" s="3">
        <v>1</v>
      </c>
      <c r="H157" s="3">
        <v>0</v>
      </c>
      <c r="I157" s="3">
        <v>0</v>
      </c>
      <c r="J157" s="3">
        <v>0</v>
      </c>
      <c r="K157" s="3">
        <v>0</v>
      </c>
      <c r="L157" s="27">
        <v>0</v>
      </c>
      <c r="N157" s="42">
        <f t="shared" si="2"/>
        <v>1</v>
      </c>
      <c r="P157" s="43"/>
    </row>
    <row r="158" spans="1:16" ht="15">
      <c r="A158" s="28" t="s">
        <v>1552</v>
      </c>
      <c r="B158" s="10"/>
      <c r="C158" s="11"/>
      <c r="D158" s="11"/>
      <c r="E158" s="11"/>
      <c r="F158" s="11"/>
      <c r="G158" s="11"/>
      <c r="H158" s="11"/>
      <c r="I158" s="11"/>
      <c r="J158" s="11"/>
      <c r="K158" s="11"/>
      <c r="L158" s="29"/>
      <c r="M158" s="12"/>
      <c r="N158" s="44">
        <f>COUNTIF(N118:N157,"&gt;0")</f>
        <v>40</v>
      </c>
      <c r="O158" s="11">
        <f>COUNTIF(N118:N157,"=10")</f>
        <v>2</v>
      </c>
      <c r="P158" s="29">
        <f>COUNTIF(N118:N157,"=1")</f>
        <v>19</v>
      </c>
    </row>
    <row r="159" spans="1:16" ht="15">
      <c r="A159" s="31" t="s">
        <v>317</v>
      </c>
      <c r="B159" s="7" t="s">
        <v>318</v>
      </c>
      <c r="C159" s="3">
        <v>1</v>
      </c>
      <c r="D159" s="3">
        <v>1</v>
      </c>
      <c r="E159" s="3">
        <v>1</v>
      </c>
      <c r="F159" s="3">
        <v>1</v>
      </c>
      <c r="G159" s="3">
        <v>1</v>
      </c>
      <c r="H159" s="3">
        <v>1</v>
      </c>
      <c r="I159" s="3">
        <v>1</v>
      </c>
      <c r="J159" s="3">
        <v>1</v>
      </c>
      <c r="K159" s="3">
        <v>1</v>
      </c>
      <c r="L159" s="27">
        <v>1</v>
      </c>
      <c r="N159" s="42">
        <f t="shared" si="2"/>
        <v>10</v>
      </c>
      <c r="P159" s="43"/>
    </row>
    <row r="160" spans="1:16" ht="15">
      <c r="A160" s="31" t="s">
        <v>319</v>
      </c>
      <c r="B160" s="7" t="s">
        <v>320</v>
      </c>
      <c r="C160" s="3">
        <v>1</v>
      </c>
      <c r="D160" s="3">
        <v>1</v>
      </c>
      <c r="E160" s="3">
        <v>1</v>
      </c>
      <c r="F160" s="3">
        <v>1</v>
      </c>
      <c r="G160" s="3">
        <v>1</v>
      </c>
      <c r="H160" s="3">
        <v>1</v>
      </c>
      <c r="I160" s="3">
        <v>1</v>
      </c>
      <c r="J160" s="3">
        <v>1</v>
      </c>
      <c r="K160" s="3">
        <v>1</v>
      </c>
      <c r="L160" s="27">
        <v>1</v>
      </c>
      <c r="N160" s="42">
        <f t="shared" si="2"/>
        <v>10</v>
      </c>
      <c r="P160" s="43"/>
    </row>
    <row r="161" spans="1:16" ht="15">
      <c r="A161" s="31" t="s">
        <v>321</v>
      </c>
      <c r="B161" s="9" t="s">
        <v>322</v>
      </c>
      <c r="C161" s="3">
        <v>0</v>
      </c>
      <c r="D161" s="3">
        <v>0</v>
      </c>
      <c r="E161" s="3">
        <v>0</v>
      </c>
      <c r="F161" s="3">
        <v>0</v>
      </c>
      <c r="G161" s="3">
        <v>0</v>
      </c>
      <c r="H161" s="3">
        <v>0</v>
      </c>
      <c r="I161" s="3">
        <v>1</v>
      </c>
      <c r="J161" s="3">
        <v>0</v>
      </c>
      <c r="K161" s="3">
        <v>0</v>
      </c>
      <c r="L161" s="27">
        <v>1</v>
      </c>
      <c r="N161" s="42">
        <f t="shared" si="2"/>
        <v>2</v>
      </c>
      <c r="P161" s="43"/>
    </row>
    <row r="162" spans="1:16" ht="15">
      <c r="A162" s="31" t="s">
        <v>323</v>
      </c>
      <c r="B162" s="7" t="s">
        <v>324</v>
      </c>
      <c r="C162" s="3">
        <v>1</v>
      </c>
      <c r="D162" s="3">
        <v>1</v>
      </c>
      <c r="E162" s="3">
        <v>1</v>
      </c>
      <c r="F162" s="3">
        <v>1</v>
      </c>
      <c r="G162" s="3">
        <v>1</v>
      </c>
      <c r="H162" s="3">
        <v>1</v>
      </c>
      <c r="I162" s="3">
        <v>1</v>
      </c>
      <c r="J162" s="3">
        <v>1</v>
      </c>
      <c r="K162" s="3">
        <v>0</v>
      </c>
      <c r="L162" s="27">
        <v>1</v>
      </c>
      <c r="N162" s="42">
        <f t="shared" si="2"/>
        <v>9</v>
      </c>
      <c r="P162" s="43"/>
    </row>
    <row r="163" spans="1:16" ht="15">
      <c r="A163" s="31" t="s">
        <v>325</v>
      </c>
      <c r="B163" s="9" t="s">
        <v>326</v>
      </c>
      <c r="C163" s="3">
        <v>0</v>
      </c>
      <c r="D163" s="3">
        <v>0</v>
      </c>
      <c r="E163" s="3">
        <v>0</v>
      </c>
      <c r="F163" s="3">
        <v>1</v>
      </c>
      <c r="G163" s="3">
        <v>0</v>
      </c>
      <c r="H163" s="3">
        <v>0</v>
      </c>
      <c r="I163" s="3">
        <v>1</v>
      </c>
      <c r="J163" s="3">
        <v>0</v>
      </c>
      <c r="K163" s="3">
        <v>0</v>
      </c>
      <c r="L163" s="27">
        <v>1</v>
      </c>
      <c r="N163" s="42">
        <f t="shared" si="2"/>
        <v>3</v>
      </c>
      <c r="P163" s="43"/>
    </row>
    <row r="164" spans="1:16" ht="15">
      <c r="A164" s="31" t="s">
        <v>327</v>
      </c>
      <c r="B164" s="9" t="s">
        <v>328</v>
      </c>
      <c r="C164" s="3">
        <v>0</v>
      </c>
      <c r="D164" s="3">
        <v>0</v>
      </c>
      <c r="E164" s="3">
        <v>0</v>
      </c>
      <c r="F164" s="3">
        <v>1</v>
      </c>
      <c r="G164" s="3">
        <v>0</v>
      </c>
      <c r="H164" s="3">
        <v>0</v>
      </c>
      <c r="I164" s="3">
        <v>0</v>
      </c>
      <c r="J164" s="3">
        <v>0</v>
      </c>
      <c r="K164" s="3">
        <v>0</v>
      </c>
      <c r="L164" s="27">
        <v>0</v>
      </c>
      <c r="N164" s="42">
        <f t="shared" si="2"/>
        <v>1</v>
      </c>
      <c r="P164" s="43"/>
    </row>
    <row r="165" spans="1:16" ht="15">
      <c r="A165" s="31" t="s">
        <v>329</v>
      </c>
      <c r="B165" s="9" t="s">
        <v>330</v>
      </c>
      <c r="C165" s="3">
        <v>0</v>
      </c>
      <c r="D165" s="3">
        <v>0</v>
      </c>
      <c r="E165" s="3">
        <v>0</v>
      </c>
      <c r="F165" s="3">
        <v>0</v>
      </c>
      <c r="G165" s="3">
        <v>0</v>
      </c>
      <c r="H165" s="3">
        <v>0</v>
      </c>
      <c r="I165" s="3">
        <v>0</v>
      </c>
      <c r="J165" s="3">
        <v>0</v>
      </c>
      <c r="K165" s="3">
        <v>0</v>
      </c>
      <c r="L165" s="27">
        <v>1</v>
      </c>
      <c r="N165" s="42">
        <f t="shared" si="2"/>
        <v>1</v>
      </c>
      <c r="P165" s="43"/>
    </row>
    <row r="166" spans="1:16" ht="15">
      <c r="A166" s="31" t="s">
        <v>331</v>
      </c>
      <c r="B166" s="9" t="s">
        <v>332</v>
      </c>
      <c r="C166" s="3">
        <v>0</v>
      </c>
      <c r="D166" s="3">
        <v>0</v>
      </c>
      <c r="E166" s="3">
        <v>0</v>
      </c>
      <c r="F166" s="3">
        <v>0</v>
      </c>
      <c r="G166" s="3">
        <v>0</v>
      </c>
      <c r="H166" s="3">
        <v>0</v>
      </c>
      <c r="I166" s="3">
        <v>0</v>
      </c>
      <c r="J166" s="3">
        <v>0</v>
      </c>
      <c r="K166" s="3">
        <v>0</v>
      </c>
      <c r="L166" s="27">
        <v>1</v>
      </c>
      <c r="N166" s="42">
        <f t="shared" si="2"/>
        <v>1</v>
      </c>
      <c r="P166" s="43"/>
    </row>
    <row r="167" spans="1:16" ht="15">
      <c r="A167" s="31" t="s">
        <v>333</v>
      </c>
      <c r="B167" s="9" t="s">
        <v>334</v>
      </c>
      <c r="C167" s="3">
        <v>0</v>
      </c>
      <c r="D167" s="3">
        <v>0</v>
      </c>
      <c r="E167" s="3">
        <v>0</v>
      </c>
      <c r="F167" s="3">
        <v>0</v>
      </c>
      <c r="G167" s="3">
        <v>0</v>
      </c>
      <c r="H167" s="3">
        <v>0</v>
      </c>
      <c r="I167" s="3">
        <v>0</v>
      </c>
      <c r="J167" s="3">
        <v>0</v>
      </c>
      <c r="K167" s="3">
        <v>0</v>
      </c>
      <c r="L167" s="27">
        <v>1</v>
      </c>
      <c r="N167" s="42">
        <f t="shared" si="2"/>
        <v>1</v>
      </c>
      <c r="P167" s="43"/>
    </row>
    <row r="168" spans="1:16" ht="15">
      <c r="A168" s="31" t="s">
        <v>335</v>
      </c>
      <c r="B168" s="9" t="s">
        <v>336</v>
      </c>
      <c r="C168" s="3">
        <v>0</v>
      </c>
      <c r="D168" s="3">
        <v>0</v>
      </c>
      <c r="E168" s="3">
        <v>0</v>
      </c>
      <c r="F168" s="3">
        <v>0</v>
      </c>
      <c r="G168" s="3">
        <v>0</v>
      </c>
      <c r="H168" s="3">
        <v>0</v>
      </c>
      <c r="I168" s="3">
        <v>0</v>
      </c>
      <c r="J168" s="3">
        <v>0</v>
      </c>
      <c r="K168" s="3">
        <v>0</v>
      </c>
      <c r="L168" s="27">
        <v>1</v>
      </c>
      <c r="N168" s="42">
        <f t="shared" si="2"/>
        <v>1</v>
      </c>
      <c r="P168" s="43"/>
    </row>
    <row r="169" spans="1:16" ht="15">
      <c r="A169" s="31" t="s">
        <v>337</v>
      </c>
      <c r="B169" s="9" t="s">
        <v>338</v>
      </c>
      <c r="C169" s="3">
        <v>0</v>
      </c>
      <c r="D169" s="3">
        <v>0</v>
      </c>
      <c r="E169" s="3">
        <v>0</v>
      </c>
      <c r="F169" s="3">
        <v>0</v>
      </c>
      <c r="G169" s="3">
        <v>1</v>
      </c>
      <c r="H169" s="3">
        <v>0</v>
      </c>
      <c r="I169" s="3">
        <v>0</v>
      </c>
      <c r="J169" s="3">
        <v>0</v>
      </c>
      <c r="K169" s="3">
        <v>0</v>
      </c>
      <c r="L169" s="27">
        <v>1</v>
      </c>
      <c r="N169" s="42">
        <f t="shared" si="2"/>
        <v>2</v>
      </c>
      <c r="P169" s="43"/>
    </row>
    <row r="170" spans="1:16" ht="15">
      <c r="A170" s="31" t="s">
        <v>339</v>
      </c>
      <c r="B170" s="9" t="s">
        <v>340</v>
      </c>
      <c r="C170" s="3">
        <v>1</v>
      </c>
      <c r="D170" s="3">
        <v>1</v>
      </c>
      <c r="E170" s="3">
        <v>1</v>
      </c>
      <c r="F170" s="3">
        <v>1</v>
      </c>
      <c r="G170" s="3">
        <v>1</v>
      </c>
      <c r="H170" s="3">
        <v>1</v>
      </c>
      <c r="I170" s="3">
        <v>1</v>
      </c>
      <c r="J170" s="3">
        <v>1</v>
      </c>
      <c r="K170" s="3">
        <v>1</v>
      </c>
      <c r="L170" s="27">
        <v>1</v>
      </c>
      <c r="N170" s="42">
        <f t="shared" si="2"/>
        <v>10</v>
      </c>
      <c r="P170" s="43"/>
    </row>
    <row r="171" spans="1:16" ht="15">
      <c r="A171" s="31" t="s">
        <v>341</v>
      </c>
      <c r="B171" s="15" t="s">
        <v>342</v>
      </c>
      <c r="C171" s="3">
        <v>0</v>
      </c>
      <c r="D171" s="3">
        <v>0</v>
      </c>
      <c r="E171" s="3">
        <v>0</v>
      </c>
      <c r="F171" s="3">
        <v>0</v>
      </c>
      <c r="G171" s="3">
        <v>0</v>
      </c>
      <c r="H171" s="3">
        <v>0</v>
      </c>
      <c r="I171" s="3">
        <v>0</v>
      </c>
      <c r="J171" s="3">
        <v>0</v>
      </c>
      <c r="K171" s="3">
        <v>0</v>
      </c>
      <c r="L171" s="27">
        <v>1</v>
      </c>
      <c r="N171" s="42">
        <f t="shared" si="2"/>
        <v>1</v>
      </c>
      <c r="P171" s="43"/>
    </row>
    <row r="172" spans="1:16" ht="15">
      <c r="A172" s="31" t="s">
        <v>343</v>
      </c>
      <c r="B172" s="9" t="s">
        <v>344</v>
      </c>
      <c r="C172" s="3">
        <v>0</v>
      </c>
      <c r="D172" s="3">
        <v>0</v>
      </c>
      <c r="E172" s="3">
        <v>0</v>
      </c>
      <c r="F172" s="3">
        <v>0</v>
      </c>
      <c r="G172" s="3">
        <v>1</v>
      </c>
      <c r="H172" s="3">
        <v>1</v>
      </c>
      <c r="I172" s="3">
        <v>0</v>
      </c>
      <c r="J172" s="3">
        <v>0</v>
      </c>
      <c r="K172" s="3">
        <v>0</v>
      </c>
      <c r="L172" s="27">
        <v>1</v>
      </c>
      <c r="N172" s="42">
        <f t="shared" si="2"/>
        <v>3</v>
      </c>
      <c r="P172" s="43"/>
    </row>
    <row r="173" spans="1:16" ht="15">
      <c r="A173" s="31" t="s">
        <v>345</v>
      </c>
      <c r="B173" s="9" t="s">
        <v>346</v>
      </c>
      <c r="C173" s="3">
        <v>0</v>
      </c>
      <c r="D173" s="3">
        <v>0</v>
      </c>
      <c r="E173" s="3">
        <v>0</v>
      </c>
      <c r="F173" s="3">
        <v>0</v>
      </c>
      <c r="G173" s="3">
        <v>0</v>
      </c>
      <c r="H173" s="3">
        <v>0</v>
      </c>
      <c r="I173" s="3">
        <v>0</v>
      </c>
      <c r="J173" s="3">
        <v>0</v>
      </c>
      <c r="K173" s="3">
        <v>0</v>
      </c>
      <c r="L173" s="27">
        <v>1</v>
      </c>
      <c r="N173" s="42">
        <f t="shared" si="2"/>
        <v>1</v>
      </c>
      <c r="P173" s="43"/>
    </row>
    <row r="174" spans="1:16" ht="15">
      <c r="A174" s="31" t="s">
        <v>347</v>
      </c>
      <c r="B174" s="9" t="s">
        <v>348</v>
      </c>
      <c r="C174" s="3">
        <v>0</v>
      </c>
      <c r="D174" s="3">
        <v>0</v>
      </c>
      <c r="E174" s="3">
        <v>0</v>
      </c>
      <c r="F174" s="3">
        <v>0</v>
      </c>
      <c r="G174" s="3">
        <v>0</v>
      </c>
      <c r="H174" s="3">
        <v>1</v>
      </c>
      <c r="I174" s="3">
        <v>0</v>
      </c>
      <c r="J174" s="3">
        <v>0</v>
      </c>
      <c r="K174" s="3">
        <v>0</v>
      </c>
      <c r="L174" s="27">
        <v>1</v>
      </c>
      <c r="N174" s="42">
        <f t="shared" si="2"/>
        <v>2</v>
      </c>
      <c r="P174" s="43"/>
    </row>
    <row r="175" spans="1:16" ht="15">
      <c r="A175" s="31" t="s">
        <v>349</v>
      </c>
      <c r="B175" s="9" t="s">
        <v>350</v>
      </c>
      <c r="C175" s="3">
        <v>0</v>
      </c>
      <c r="D175" s="3">
        <v>0</v>
      </c>
      <c r="E175" s="3">
        <v>0</v>
      </c>
      <c r="F175" s="3">
        <v>1</v>
      </c>
      <c r="G175" s="3">
        <v>0</v>
      </c>
      <c r="H175" s="3">
        <v>0</v>
      </c>
      <c r="I175" s="3">
        <v>0</v>
      </c>
      <c r="J175" s="3">
        <v>0</v>
      </c>
      <c r="K175" s="3">
        <v>0</v>
      </c>
      <c r="L175" s="27">
        <v>0</v>
      </c>
      <c r="N175" s="42">
        <f t="shared" si="2"/>
        <v>1</v>
      </c>
      <c r="P175" s="43"/>
    </row>
    <row r="176" spans="1:16" ht="15">
      <c r="A176" s="31" t="s">
        <v>351</v>
      </c>
      <c r="B176" s="9" t="s">
        <v>352</v>
      </c>
      <c r="C176" s="3">
        <v>1</v>
      </c>
      <c r="D176" s="3">
        <v>1</v>
      </c>
      <c r="E176" s="3">
        <v>1</v>
      </c>
      <c r="F176" s="3">
        <v>0</v>
      </c>
      <c r="G176" s="3">
        <v>1</v>
      </c>
      <c r="H176" s="3">
        <v>0</v>
      </c>
      <c r="I176" s="3">
        <v>0</v>
      </c>
      <c r="J176" s="3">
        <v>0</v>
      </c>
      <c r="K176" s="3">
        <v>0</v>
      </c>
      <c r="L176" s="27">
        <v>1</v>
      </c>
      <c r="N176" s="42">
        <f t="shared" si="2"/>
        <v>5</v>
      </c>
      <c r="P176" s="43"/>
    </row>
    <row r="177" spans="1:16" ht="15">
      <c r="A177" s="31" t="s">
        <v>353</v>
      </c>
      <c r="B177" s="16" t="s">
        <v>354</v>
      </c>
      <c r="C177" s="3">
        <v>0</v>
      </c>
      <c r="D177" s="3">
        <v>0</v>
      </c>
      <c r="E177" s="3">
        <v>0</v>
      </c>
      <c r="F177" s="3">
        <v>0</v>
      </c>
      <c r="G177" s="3">
        <v>0</v>
      </c>
      <c r="H177" s="3">
        <v>0</v>
      </c>
      <c r="I177" s="3">
        <v>1</v>
      </c>
      <c r="J177" s="3">
        <v>0</v>
      </c>
      <c r="K177" s="3">
        <v>0</v>
      </c>
      <c r="L177" s="27">
        <v>1</v>
      </c>
      <c r="N177" s="42">
        <f t="shared" si="2"/>
        <v>2</v>
      </c>
      <c r="P177" s="43"/>
    </row>
    <row r="178" spans="1:16" ht="15">
      <c r="A178" s="31" t="s">
        <v>355</v>
      </c>
      <c r="B178" s="9" t="s">
        <v>356</v>
      </c>
      <c r="C178" s="3">
        <v>0</v>
      </c>
      <c r="D178" s="3">
        <v>0</v>
      </c>
      <c r="E178" s="3">
        <v>0</v>
      </c>
      <c r="F178" s="3">
        <v>0</v>
      </c>
      <c r="G178" s="3">
        <v>0</v>
      </c>
      <c r="H178" s="3">
        <v>0</v>
      </c>
      <c r="I178" s="3">
        <v>0</v>
      </c>
      <c r="J178" s="3">
        <v>0</v>
      </c>
      <c r="K178" s="3">
        <v>0</v>
      </c>
      <c r="L178" s="27">
        <v>1</v>
      </c>
      <c r="N178" s="42">
        <f t="shared" si="2"/>
        <v>1</v>
      </c>
      <c r="P178" s="43"/>
    </row>
    <row r="179" spans="1:16" ht="15">
      <c r="A179" s="31" t="s">
        <v>357</v>
      </c>
      <c r="B179" s="9" t="s">
        <v>358</v>
      </c>
      <c r="C179" s="3">
        <v>0</v>
      </c>
      <c r="D179" s="3">
        <v>0</v>
      </c>
      <c r="E179" s="3">
        <v>0</v>
      </c>
      <c r="F179" s="3">
        <v>0</v>
      </c>
      <c r="G179" s="3">
        <v>0</v>
      </c>
      <c r="H179" s="3">
        <v>0</v>
      </c>
      <c r="I179" s="3">
        <v>0</v>
      </c>
      <c r="J179" s="3">
        <v>0</v>
      </c>
      <c r="K179" s="3">
        <v>0</v>
      </c>
      <c r="L179" s="27">
        <v>1</v>
      </c>
      <c r="N179" s="42">
        <f t="shared" si="2"/>
        <v>1</v>
      </c>
      <c r="P179" s="43"/>
    </row>
    <row r="180" spans="1:16" ht="15">
      <c r="A180" s="31" t="s">
        <v>359</v>
      </c>
      <c r="B180" s="9" t="s">
        <v>360</v>
      </c>
      <c r="C180" s="3">
        <v>0</v>
      </c>
      <c r="D180" s="3">
        <v>0</v>
      </c>
      <c r="E180" s="3">
        <v>0</v>
      </c>
      <c r="F180" s="3">
        <v>0</v>
      </c>
      <c r="G180" s="3">
        <v>0</v>
      </c>
      <c r="H180" s="3">
        <v>0</v>
      </c>
      <c r="I180" s="3">
        <v>0</v>
      </c>
      <c r="J180" s="3">
        <v>0</v>
      </c>
      <c r="K180" s="3">
        <v>0</v>
      </c>
      <c r="L180" s="27">
        <v>1</v>
      </c>
      <c r="N180" s="42">
        <f t="shared" si="2"/>
        <v>1</v>
      </c>
      <c r="P180" s="43"/>
    </row>
    <row r="181" spans="1:16" ht="15">
      <c r="A181" s="31" t="s">
        <v>361</v>
      </c>
      <c r="B181" s="9" t="s">
        <v>362</v>
      </c>
      <c r="C181" s="3">
        <v>0</v>
      </c>
      <c r="D181" s="3">
        <v>1</v>
      </c>
      <c r="E181" s="3">
        <v>0</v>
      </c>
      <c r="F181" s="3">
        <v>0</v>
      </c>
      <c r="G181" s="3">
        <v>0</v>
      </c>
      <c r="H181" s="3">
        <v>0</v>
      </c>
      <c r="I181" s="3">
        <v>0</v>
      </c>
      <c r="J181" s="3">
        <v>0</v>
      </c>
      <c r="K181" s="3">
        <v>1</v>
      </c>
      <c r="L181" s="27">
        <v>0</v>
      </c>
      <c r="N181" s="42">
        <f t="shared" si="2"/>
        <v>2</v>
      </c>
      <c r="P181" s="43"/>
    </row>
    <row r="182" spans="1:16" ht="15">
      <c r="A182" s="31" t="s">
        <v>363</v>
      </c>
      <c r="B182" s="16" t="s">
        <v>364</v>
      </c>
      <c r="C182" s="3">
        <v>0</v>
      </c>
      <c r="D182" s="3">
        <v>1</v>
      </c>
      <c r="E182" s="3">
        <v>0</v>
      </c>
      <c r="F182" s="3">
        <v>1</v>
      </c>
      <c r="G182" s="3">
        <v>1</v>
      </c>
      <c r="H182" s="3">
        <v>0</v>
      </c>
      <c r="I182" s="3">
        <v>0</v>
      </c>
      <c r="J182" s="3">
        <v>0</v>
      </c>
      <c r="K182" s="3">
        <v>1</v>
      </c>
      <c r="L182" s="27">
        <v>1</v>
      </c>
      <c r="N182" s="42">
        <f t="shared" si="2"/>
        <v>5</v>
      </c>
      <c r="P182" s="43"/>
    </row>
    <row r="183" spans="1:16" ht="15">
      <c r="A183" s="31" t="s">
        <v>365</v>
      </c>
      <c r="B183" s="9" t="s">
        <v>366</v>
      </c>
      <c r="C183" s="3">
        <v>1</v>
      </c>
      <c r="D183" s="3">
        <v>1</v>
      </c>
      <c r="E183" s="3">
        <v>1</v>
      </c>
      <c r="F183" s="3">
        <v>0</v>
      </c>
      <c r="G183" s="3">
        <v>1</v>
      </c>
      <c r="H183" s="3">
        <v>1</v>
      </c>
      <c r="I183" s="3">
        <v>0</v>
      </c>
      <c r="J183" s="3">
        <v>0</v>
      </c>
      <c r="K183" s="3">
        <v>0</v>
      </c>
      <c r="L183" s="27">
        <v>1</v>
      </c>
      <c r="N183" s="42">
        <f t="shared" si="2"/>
        <v>6</v>
      </c>
      <c r="P183" s="43"/>
    </row>
    <row r="184" spans="1:16" ht="15">
      <c r="A184" s="31" t="s">
        <v>367</v>
      </c>
      <c r="B184" s="9" t="s">
        <v>368</v>
      </c>
      <c r="C184" s="3">
        <v>0</v>
      </c>
      <c r="D184" s="3">
        <v>0</v>
      </c>
      <c r="E184" s="3">
        <v>0</v>
      </c>
      <c r="F184" s="3">
        <v>0</v>
      </c>
      <c r="G184" s="3">
        <v>0</v>
      </c>
      <c r="H184" s="3">
        <v>0</v>
      </c>
      <c r="I184" s="3">
        <v>0</v>
      </c>
      <c r="J184" s="3">
        <v>0</v>
      </c>
      <c r="K184" s="3">
        <v>0</v>
      </c>
      <c r="L184" s="27">
        <v>1</v>
      </c>
      <c r="N184" s="42">
        <f t="shared" si="2"/>
        <v>1</v>
      </c>
      <c r="P184" s="43"/>
    </row>
    <row r="185" spans="1:16" ht="15">
      <c r="A185" s="31" t="s">
        <v>369</v>
      </c>
      <c r="B185" s="9" t="s">
        <v>370</v>
      </c>
      <c r="C185" s="3">
        <v>0</v>
      </c>
      <c r="D185" s="3">
        <v>0</v>
      </c>
      <c r="E185" s="3">
        <v>0</v>
      </c>
      <c r="F185" s="3">
        <v>0</v>
      </c>
      <c r="G185" s="3">
        <v>0</v>
      </c>
      <c r="H185" s="3">
        <v>0</v>
      </c>
      <c r="I185" s="3">
        <v>0</v>
      </c>
      <c r="J185" s="3">
        <v>0</v>
      </c>
      <c r="K185" s="3">
        <v>0</v>
      </c>
      <c r="L185" s="27">
        <v>1</v>
      </c>
      <c r="N185" s="42">
        <f t="shared" si="2"/>
        <v>1</v>
      </c>
      <c r="P185" s="43"/>
    </row>
    <row r="186" spans="1:16" ht="15">
      <c r="A186" s="31" t="s">
        <v>371</v>
      </c>
      <c r="B186" s="9" t="s">
        <v>372</v>
      </c>
      <c r="C186" s="3">
        <v>1</v>
      </c>
      <c r="D186" s="3">
        <v>1</v>
      </c>
      <c r="E186" s="3">
        <v>1</v>
      </c>
      <c r="F186" s="3">
        <v>1</v>
      </c>
      <c r="G186" s="3">
        <v>1</v>
      </c>
      <c r="H186" s="3">
        <v>1</v>
      </c>
      <c r="I186" s="3">
        <v>1</v>
      </c>
      <c r="J186" s="3">
        <v>1</v>
      </c>
      <c r="K186" s="3">
        <v>1</v>
      </c>
      <c r="L186" s="27">
        <v>1</v>
      </c>
      <c r="N186" s="42">
        <f t="shared" si="2"/>
        <v>10</v>
      </c>
      <c r="P186" s="43"/>
    </row>
    <row r="187" spans="1:16" ht="15">
      <c r="A187" s="31" t="s">
        <v>373</v>
      </c>
      <c r="B187" s="9" t="s">
        <v>374</v>
      </c>
      <c r="C187" s="3">
        <v>0</v>
      </c>
      <c r="D187" s="3">
        <v>0</v>
      </c>
      <c r="E187" s="3">
        <v>0</v>
      </c>
      <c r="F187" s="3">
        <v>0</v>
      </c>
      <c r="G187" s="3">
        <v>0</v>
      </c>
      <c r="H187" s="3">
        <v>0</v>
      </c>
      <c r="I187" s="3">
        <v>1</v>
      </c>
      <c r="J187" s="3">
        <v>0</v>
      </c>
      <c r="K187" s="3">
        <v>0</v>
      </c>
      <c r="L187" s="27">
        <v>0</v>
      </c>
      <c r="N187" s="42">
        <f t="shared" si="2"/>
        <v>1</v>
      </c>
      <c r="P187" s="43"/>
    </row>
    <row r="188" spans="1:16" ht="15">
      <c r="A188" s="31" t="s">
        <v>375</v>
      </c>
      <c r="B188" s="9" t="s">
        <v>376</v>
      </c>
      <c r="C188" s="3">
        <v>0</v>
      </c>
      <c r="D188" s="3">
        <v>0</v>
      </c>
      <c r="E188" s="3">
        <v>0</v>
      </c>
      <c r="F188" s="3">
        <v>0</v>
      </c>
      <c r="G188" s="3">
        <v>1</v>
      </c>
      <c r="H188" s="3">
        <v>0</v>
      </c>
      <c r="I188" s="3">
        <v>1</v>
      </c>
      <c r="J188" s="3">
        <v>0</v>
      </c>
      <c r="K188" s="3">
        <v>0</v>
      </c>
      <c r="L188" s="27">
        <v>0</v>
      </c>
      <c r="N188" s="42">
        <f t="shared" si="2"/>
        <v>2</v>
      </c>
      <c r="P188" s="43"/>
    </row>
    <row r="189" spans="1:16" ht="15">
      <c r="A189" s="31" t="s">
        <v>377</v>
      </c>
      <c r="B189" s="9" t="s">
        <v>378</v>
      </c>
      <c r="C189" s="3">
        <v>1</v>
      </c>
      <c r="D189" s="3">
        <v>1</v>
      </c>
      <c r="E189" s="3">
        <v>0</v>
      </c>
      <c r="F189" s="3">
        <v>0</v>
      </c>
      <c r="G189" s="3">
        <v>1</v>
      </c>
      <c r="H189" s="3">
        <v>1</v>
      </c>
      <c r="I189" s="3">
        <v>0</v>
      </c>
      <c r="J189" s="3">
        <v>0</v>
      </c>
      <c r="K189" s="3">
        <v>0</v>
      </c>
      <c r="L189" s="27">
        <v>1</v>
      </c>
      <c r="N189" s="42">
        <f t="shared" si="2"/>
        <v>5</v>
      </c>
      <c r="P189" s="43"/>
    </row>
    <row r="190" spans="1:16" ht="15">
      <c r="A190" s="31" t="s">
        <v>379</v>
      </c>
      <c r="B190" s="9" t="s">
        <v>380</v>
      </c>
      <c r="C190" s="3">
        <v>0</v>
      </c>
      <c r="D190" s="3">
        <v>1</v>
      </c>
      <c r="E190" s="3">
        <v>0</v>
      </c>
      <c r="F190" s="3">
        <v>0</v>
      </c>
      <c r="G190" s="3">
        <v>0</v>
      </c>
      <c r="H190" s="3">
        <v>0</v>
      </c>
      <c r="I190" s="3">
        <v>0</v>
      </c>
      <c r="J190" s="3">
        <v>0</v>
      </c>
      <c r="K190" s="3">
        <v>0</v>
      </c>
      <c r="L190" s="27">
        <v>0</v>
      </c>
      <c r="N190" s="42">
        <f t="shared" si="2"/>
        <v>1</v>
      </c>
      <c r="P190" s="43"/>
    </row>
    <row r="191" spans="1:16" ht="15">
      <c r="A191" s="31" t="s">
        <v>381</v>
      </c>
      <c r="B191" s="9" t="s">
        <v>382</v>
      </c>
      <c r="C191" s="3">
        <v>0</v>
      </c>
      <c r="D191" s="3">
        <v>0</v>
      </c>
      <c r="E191" s="3">
        <v>0</v>
      </c>
      <c r="F191" s="3">
        <v>0</v>
      </c>
      <c r="G191" s="3">
        <v>0</v>
      </c>
      <c r="H191" s="3">
        <v>0</v>
      </c>
      <c r="I191" s="3">
        <v>0</v>
      </c>
      <c r="J191" s="3">
        <v>0</v>
      </c>
      <c r="K191" s="3">
        <v>0</v>
      </c>
      <c r="L191" s="27">
        <v>1</v>
      </c>
      <c r="N191" s="42">
        <f t="shared" si="2"/>
        <v>1</v>
      </c>
      <c r="P191" s="43"/>
    </row>
    <row r="192" spans="1:16" ht="15">
      <c r="A192" s="31" t="s">
        <v>383</v>
      </c>
      <c r="B192" s="9" t="s">
        <v>384</v>
      </c>
      <c r="C192" s="3">
        <v>1</v>
      </c>
      <c r="D192" s="3">
        <v>1</v>
      </c>
      <c r="E192" s="3">
        <v>0</v>
      </c>
      <c r="F192" s="3">
        <v>0</v>
      </c>
      <c r="G192" s="3">
        <v>1</v>
      </c>
      <c r="H192" s="3">
        <v>1</v>
      </c>
      <c r="I192" s="3">
        <v>0</v>
      </c>
      <c r="J192" s="3">
        <v>0</v>
      </c>
      <c r="K192" s="3">
        <v>0</v>
      </c>
      <c r="L192" s="27">
        <v>0</v>
      </c>
      <c r="N192" s="42">
        <f t="shared" si="2"/>
        <v>4</v>
      </c>
      <c r="P192" s="43"/>
    </row>
    <row r="193" spans="1:16" ht="15">
      <c r="A193" s="31" t="s">
        <v>385</v>
      </c>
      <c r="B193" s="9" t="s">
        <v>386</v>
      </c>
      <c r="C193" s="3">
        <v>0</v>
      </c>
      <c r="D193" s="3">
        <v>0</v>
      </c>
      <c r="E193" s="3">
        <v>0</v>
      </c>
      <c r="F193" s="3">
        <v>1</v>
      </c>
      <c r="G193" s="3">
        <v>0</v>
      </c>
      <c r="H193" s="3">
        <v>0</v>
      </c>
      <c r="I193" s="3">
        <v>0</v>
      </c>
      <c r="J193" s="3">
        <v>0</v>
      </c>
      <c r="K193" s="3">
        <v>0</v>
      </c>
      <c r="L193" s="27">
        <v>1</v>
      </c>
      <c r="N193" s="42">
        <f t="shared" si="2"/>
        <v>2</v>
      </c>
      <c r="P193" s="43"/>
    </row>
    <row r="194" spans="1:16" ht="15">
      <c r="A194" s="31" t="s">
        <v>387</v>
      </c>
      <c r="B194" s="7" t="s">
        <v>388</v>
      </c>
      <c r="C194" s="3">
        <v>0</v>
      </c>
      <c r="D194" s="3">
        <v>0</v>
      </c>
      <c r="E194" s="3">
        <v>0</v>
      </c>
      <c r="F194" s="3">
        <v>1</v>
      </c>
      <c r="G194" s="3">
        <v>0</v>
      </c>
      <c r="H194" s="3">
        <v>0</v>
      </c>
      <c r="I194" s="3">
        <v>0</v>
      </c>
      <c r="J194" s="3">
        <v>0</v>
      </c>
      <c r="K194" s="3">
        <v>0</v>
      </c>
      <c r="L194" s="27">
        <v>0</v>
      </c>
      <c r="N194" s="42">
        <f t="shared" si="2"/>
        <v>1</v>
      </c>
      <c r="P194" s="43"/>
    </row>
    <row r="195" spans="1:16" ht="15">
      <c r="A195" s="31" t="s">
        <v>389</v>
      </c>
      <c r="B195" s="7" t="s">
        <v>390</v>
      </c>
      <c r="C195" s="3">
        <v>1</v>
      </c>
      <c r="D195" s="3">
        <v>0</v>
      </c>
      <c r="E195" s="3">
        <v>1</v>
      </c>
      <c r="F195" s="3">
        <v>0</v>
      </c>
      <c r="G195" s="3">
        <v>1</v>
      </c>
      <c r="H195" s="3">
        <v>0</v>
      </c>
      <c r="I195" s="3">
        <v>0</v>
      </c>
      <c r="J195" s="3">
        <v>0</v>
      </c>
      <c r="K195" s="3">
        <v>0</v>
      </c>
      <c r="L195" s="27">
        <v>0</v>
      </c>
      <c r="N195" s="42">
        <f t="shared" si="2"/>
        <v>3</v>
      </c>
      <c r="P195" s="43"/>
    </row>
    <row r="196" spans="1:16" ht="15">
      <c r="A196" s="31" t="s">
        <v>391</v>
      </c>
      <c r="B196" s="7" t="s">
        <v>392</v>
      </c>
      <c r="C196" s="3">
        <v>0</v>
      </c>
      <c r="D196" s="3">
        <v>0</v>
      </c>
      <c r="E196" s="3">
        <v>0</v>
      </c>
      <c r="F196" s="3">
        <v>0</v>
      </c>
      <c r="G196" s="3">
        <v>0</v>
      </c>
      <c r="H196" s="3">
        <v>0</v>
      </c>
      <c r="I196" s="3">
        <v>1</v>
      </c>
      <c r="J196" s="3">
        <v>0</v>
      </c>
      <c r="K196" s="3">
        <v>0</v>
      </c>
      <c r="L196" s="27">
        <v>0</v>
      </c>
      <c r="N196" s="42">
        <f t="shared" si="2"/>
        <v>1</v>
      </c>
      <c r="P196" s="43"/>
    </row>
    <row r="197" spans="1:16" ht="15">
      <c r="A197" s="31" t="s">
        <v>393</v>
      </c>
      <c r="B197" s="6" t="s">
        <v>394</v>
      </c>
      <c r="C197" s="3">
        <v>0</v>
      </c>
      <c r="D197" s="3">
        <v>1</v>
      </c>
      <c r="E197" s="3">
        <v>0</v>
      </c>
      <c r="F197" s="3">
        <v>0</v>
      </c>
      <c r="G197" s="3">
        <v>1</v>
      </c>
      <c r="H197" s="3">
        <v>1</v>
      </c>
      <c r="I197" s="3">
        <v>1</v>
      </c>
      <c r="J197" s="3">
        <v>0</v>
      </c>
      <c r="K197" s="3">
        <v>0</v>
      </c>
      <c r="L197" s="27">
        <v>1</v>
      </c>
      <c r="N197" s="42">
        <f t="shared" si="2"/>
        <v>5</v>
      </c>
      <c r="P197" s="43"/>
    </row>
    <row r="198" spans="1:16" ht="15">
      <c r="A198" s="31" t="s">
        <v>395</v>
      </c>
      <c r="B198" s="9" t="s">
        <v>396</v>
      </c>
      <c r="C198" s="3">
        <v>0</v>
      </c>
      <c r="D198" s="3">
        <v>0</v>
      </c>
      <c r="E198" s="3">
        <v>0</v>
      </c>
      <c r="F198" s="3">
        <v>0</v>
      </c>
      <c r="G198" s="3">
        <v>0</v>
      </c>
      <c r="H198" s="3">
        <v>0</v>
      </c>
      <c r="I198" s="3">
        <v>1</v>
      </c>
      <c r="J198" s="3">
        <v>0</v>
      </c>
      <c r="K198" s="3">
        <v>0</v>
      </c>
      <c r="L198" s="27">
        <v>0</v>
      </c>
      <c r="N198" s="42">
        <f t="shared" si="2"/>
        <v>1</v>
      </c>
      <c r="P198" s="43"/>
    </row>
    <row r="199" spans="1:16" ht="15">
      <c r="A199" s="31" t="s">
        <v>397</v>
      </c>
      <c r="B199" s="9" t="s">
        <v>398</v>
      </c>
      <c r="C199" s="3">
        <v>0</v>
      </c>
      <c r="D199" s="3">
        <v>1</v>
      </c>
      <c r="E199" s="3">
        <v>0</v>
      </c>
      <c r="F199" s="3">
        <v>0</v>
      </c>
      <c r="G199" s="3">
        <v>0</v>
      </c>
      <c r="H199" s="3">
        <v>0</v>
      </c>
      <c r="I199" s="3">
        <v>0</v>
      </c>
      <c r="J199" s="3">
        <v>0</v>
      </c>
      <c r="K199" s="3">
        <v>0</v>
      </c>
      <c r="L199" s="27">
        <v>0</v>
      </c>
      <c r="N199" s="42">
        <f t="shared" si="2"/>
        <v>1</v>
      </c>
      <c r="P199" s="43"/>
    </row>
    <row r="200" spans="1:16" ht="15">
      <c r="A200" s="31" t="s">
        <v>399</v>
      </c>
      <c r="B200" s="7" t="s">
        <v>400</v>
      </c>
      <c r="C200" s="3">
        <v>0</v>
      </c>
      <c r="D200" s="3">
        <v>0</v>
      </c>
      <c r="E200" s="3">
        <v>0</v>
      </c>
      <c r="F200" s="3">
        <v>0</v>
      </c>
      <c r="G200" s="3">
        <v>0</v>
      </c>
      <c r="H200" s="3">
        <v>0</v>
      </c>
      <c r="I200" s="3">
        <v>0</v>
      </c>
      <c r="J200" s="3">
        <v>0</v>
      </c>
      <c r="K200" s="3">
        <v>0</v>
      </c>
      <c r="L200" s="27">
        <v>1</v>
      </c>
      <c r="N200" s="42">
        <f t="shared" ref="N200:N264" si="3">COUNTIF(B200:L200,"=1")</f>
        <v>1</v>
      </c>
      <c r="P200" s="43"/>
    </row>
    <row r="201" spans="1:16" ht="15">
      <c r="A201" s="31" t="s">
        <v>401</v>
      </c>
      <c r="B201" s="9" t="s">
        <v>402</v>
      </c>
      <c r="C201" s="3">
        <v>1</v>
      </c>
      <c r="D201" s="3">
        <v>1</v>
      </c>
      <c r="E201" s="3">
        <v>1</v>
      </c>
      <c r="F201" s="3">
        <v>1</v>
      </c>
      <c r="G201" s="3">
        <v>1</v>
      </c>
      <c r="H201" s="3">
        <v>1</v>
      </c>
      <c r="I201" s="3">
        <v>1</v>
      </c>
      <c r="J201" s="3">
        <v>1</v>
      </c>
      <c r="K201" s="3">
        <v>1</v>
      </c>
      <c r="L201" s="27">
        <v>1</v>
      </c>
      <c r="N201" s="42">
        <f t="shared" si="3"/>
        <v>10</v>
      </c>
      <c r="P201" s="43"/>
    </row>
    <row r="202" spans="1:16" ht="15">
      <c r="A202" s="31" t="s">
        <v>403</v>
      </c>
      <c r="B202" s="9" t="s">
        <v>404</v>
      </c>
      <c r="C202" s="3">
        <v>0</v>
      </c>
      <c r="D202" s="3">
        <v>0</v>
      </c>
      <c r="E202" s="3">
        <v>0</v>
      </c>
      <c r="F202" s="3">
        <v>0</v>
      </c>
      <c r="G202" s="3">
        <v>0</v>
      </c>
      <c r="H202" s="3">
        <v>0</v>
      </c>
      <c r="I202" s="3">
        <v>0</v>
      </c>
      <c r="J202" s="3">
        <v>0</v>
      </c>
      <c r="K202" s="3">
        <v>0</v>
      </c>
      <c r="L202" s="27">
        <v>1</v>
      </c>
      <c r="N202" s="42">
        <f t="shared" si="3"/>
        <v>1</v>
      </c>
      <c r="P202" s="43"/>
    </row>
    <row r="203" spans="1:16" ht="15">
      <c r="A203" s="31" t="s">
        <v>405</v>
      </c>
      <c r="B203" s="9" t="s">
        <v>406</v>
      </c>
      <c r="C203" s="3">
        <v>0</v>
      </c>
      <c r="D203" s="3">
        <v>0</v>
      </c>
      <c r="E203" s="3">
        <v>0</v>
      </c>
      <c r="F203" s="3">
        <v>0</v>
      </c>
      <c r="G203" s="3">
        <v>0</v>
      </c>
      <c r="H203" s="3">
        <v>0</v>
      </c>
      <c r="I203" s="3">
        <v>1</v>
      </c>
      <c r="J203" s="3">
        <v>0</v>
      </c>
      <c r="K203" s="3">
        <v>0</v>
      </c>
      <c r="L203" s="27">
        <v>0</v>
      </c>
      <c r="N203" s="42">
        <f t="shared" si="3"/>
        <v>1</v>
      </c>
      <c r="P203" s="43"/>
    </row>
    <row r="204" spans="1:16" ht="15">
      <c r="A204" s="31" t="s">
        <v>407</v>
      </c>
      <c r="B204" s="9" t="s">
        <v>408</v>
      </c>
      <c r="C204" s="3">
        <v>0</v>
      </c>
      <c r="D204" s="3">
        <v>0</v>
      </c>
      <c r="E204" s="3">
        <v>0</v>
      </c>
      <c r="F204" s="3">
        <v>0</v>
      </c>
      <c r="G204" s="3">
        <v>0</v>
      </c>
      <c r="H204" s="3">
        <v>0</v>
      </c>
      <c r="I204" s="3">
        <v>1</v>
      </c>
      <c r="J204" s="3">
        <v>0</v>
      </c>
      <c r="K204" s="3">
        <v>0</v>
      </c>
      <c r="L204" s="27">
        <v>0</v>
      </c>
      <c r="N204" s="42">
        <f t="shared" si="3"/>
        <v>1</v>
      </c>
      <c r="P204" s="43"/>
    </row>
    <row r="205" spans="1:16" ht="15">
      <c r="A205" s="31" t="s">
        <v>409</v>
      </c>
      <c r="B205" s="7" t="s">
        <v>410</v>
      </c>
      <c r="C205" s="3">
        <v>1</v>
      </c>
      <c r="D205" s="3">
        <v>1</v>
      </c>
      <c r="E205" s="3">
        <v>1</v>
      </c>
      <c r="F205" s="3">
        <v>1</v>
      </c>
      <c r="G205" s="3">
        <v>1</v>
      </c>
      <c r="H205" s="3">
        <v>1</v>
      </c>
      <c r="I205" s="3">
        <v>1</v>
      </c>
      <c r="J205" s="3">
        <v>1</v>
      </c>
      <c r="K205" s="3">
        <v>1</v>
      </c>
      <c r="L205" s="27">
        <v>1</v>
      </c>
      <c r="N205" s="42">
        <f t="shared" si="3"/>
        <v>10</v>
      </c>
      <c r="P205" s="43"/>
    </row>
    <row r="206" spans="1:16" ht="15">
      <c r="A206" s="31" t="s">
        <v>411</v>
      </c>
      <c r="B206" s="9" t="s">
        <v>412</v>
      </c>
      <c r="C206" s="3">
        <v>1</v>
      </c>
      <c r="D206" s="3">
        <v>1</v>
      </c>
      <c r="E206" s="3">
        <v>1</v>
      </c>
      <c r="F206" s="3">
        <v>1</v>
      </c>
      <c r="G206" s="3">
        <v>1</v>
      </c>
      <c r="H206" s="3">
        <v>1</v>
      </c>
      <c r="I206" s="3">
        <v>1</v>
      </c>
      <c r="J206" s="3">
        <v>1</v>
      </c>
      <c r="K206" s="3">
        <v>1</v>
      </c>
      <c r="L206" s="27">
        <v>1</v>
      </c>
      <c r="N206" s="42">
        <f t="shared" si="3"/>
        <v>10</v>
      </c>
      <c r="P206" s="43"/>
    </row>
    <row r="207" spans="1:16" ht="15">
      <c r="A207" s="31" t="s">
        <v>413</v>
      </c>
      <c r="B207" s="16" t="s">
        <v>414</v>
      </c>
      <c r="C207" s="3">
        <v>0</v>
      </c>
      <c r="D207" s="3">
        <v>0</v>
      </c>
      <c r="E207" s="3">
        <v>0</v>
      </c>
      <c r="F207" s="3">
        <v>0</v>
      </c>
      <c r="G207" s="3">
        <v>0</v>
      </c>
      <c r="H207" s="3">
        <v>0</v>
      </c>
      <c r="I207" s="3">
        <v>0</v>
      </c>
      <c r="J207" s="3">
        <v>0</v>
      </c>
      <c r="K207" s="3">
        <v>0</v>
      </c>
      <c r="L207" s="27">
        <v>1</v>
      </c>
      <c r="N207" s="42">
        <f t="shared" si="3"/>
        <v>1</v>
      </c>
      <c r="P207" s="43"/>
    </row>
    <row r="208" spans="1:16" ht="15">
      <c r="A208" s="31" t="s">
        <v>415</v>
      </c>
      <c r="B208" s="16" t="s">
        <v>416</v>
      </c>
      <c r="C208" s="3">
        <v>0</v>
      </c>
      <c r="D208" s="3">
        <v>0</v>
      </c>
      <c r="E208" s="3">
        <v>0</v>
      </c>
      <c r="F208" s="3">
        <v>0</v>
      </c>
      <c r="G208" s="3">
        <v>0</v>
      </c>
      <c r="H208" s="3">
        <v>0</v>
      </c>
      <c r="I208" s="3">
        <v>0</v>
      </c>
      <c r="J208" s="3">
        <v>0</v>
      </c>
      <c r="K208" s="3">
        <v>0</v>
      </c>
      <c r="L208" s="27">
        <v>1</v>
      </c>
      <c r="N208" s="42">
        <f t="shared" si="3"/>
        <v>1</v>
      </c>
      <c r="P208" s="43"/>
    </row>
    <row r="209" spans="1:16" ht="15">
      <c r="A209" s="31" t="s">
        <v>417</v>
      </c>
      <c r="B209" s="9" t="s">
        <v>418</v>
      </c>
      <c r="C209" s="3">
        <v>0</v>
      </c>
      <c r="D209" s="3">
        <v>1</v>
      </c>
      <c r="E209" s="3">
        <v>0</v>
      </c>
      <c r="F209" s="3">
        <v>0</v>
      </c>
      <c r="G209" s="3">
        <v>1</v>
      </c>
      <c r="H209" s="3">
        <v>0</v>
      </c>
      <c r="I209" s="3">
        <v>0</v>
      </c>
      <c r="J209" s="3">
        <v>0</v>
      </c>
      <c r="K209" s="3">
        <v>0</v>
      </c>
      <c r="L209" s="27">
        <v>0</v>
      </c>
      <c r="N209" s="42">
        <f t="shared" si="3"/>
        <v>2</v>
      </c>
      <c r="P209" s="43"/>
    </row>
    <row r="210" spans="1:16" ht="15">
      <c r="A210" s="31" t="s">
        <v>419</v>
      </c>
      <c r="B210" s="9" t="s">
        <v>420</v>
      </c>
      <c r="C210" s="3">
        <v>0</v>
      </c>
      <c r="D210" s="3">
        <v>0</v>
      </c>
      <c r="E210" s="3">
        <v>1</v>
      </c>
      <c r="F210" s="3">
        <v>0</v>
      </c>
      <c r="G210" s="3">
        <v>1</v>
      </c>
      <c r="H210" s="3">
        <v>0</v>
      </c>
      <c r="I210" s="3">
        <v>0</v>
      </c>
      <c r="J210" s="3">
        <v>0</v>
      </c>
      <c r="K210" s="3">
        <v>1</v>
      </c>
      <c r="L210" s="27">
        <v>1</v>
      </c>
      <c r="N210" s="42">
        <f t="shared" si="3"/>
        <v>4</v>
      </c>
      <c r="P210" s="43"/>
    </row>
    <row r="211" spans="1:16" ht="15">
      <c r="A211" s="31" t="s">
        <v>421</v>
      </c>
      <c r="B211" s="9" t="s">
        <v>422</v>
      </c>
      <c r="C211" s="3">
        <v>0</v>
      </c>
      <c r="D211" s="3">
        <v>0</v>
      </c>
      <c r="E211" s="3">
        <v>0</v>
      </c>
      <c r="F211" s="3">
        <v>0</v>
      </c>
      <c r="G211" s="3">
        <v>0</v>
      </c>
      <c r="H211" s="3">
        <v>0</v>
      </c>
      <c r="I211" s="3">
        <v>0</v>
      </c>
      <c r="J211" s="3">
        <v>0</v>
      </c>
      <c r="K211" s="3">
        <v>0</v>
      </c>
      <c r="L211" s="27">
        <v>1</v>
      </c>
      <c r="N211" s="42">
        <f t="shared" si="3"/>
        <v>1</v>
      </c>
      <c r="P211" s="43"/>
    </row>
    <row r="212" spans="1:16" ht="15">
      <c r="A212" s="31" t="s">
        <v>423</v>
      </c>
      <c r="B212" s="9" t="s">
        <v>424</v>
      </c>
      <c r="C212" s="3">
        <v>1</v>
      </c>
      <c r="D212" s="3">
        <v>0</v>
      </c>
      <c r="E212" s="3">
        <v>0</v>
      </c>
      <c r="F212" s="3">
        <v>0</v>
      </c>
      <c r="G212" s="3">
        <v>1</v>
      </c>
      <c r="H212" s="3">
        <v>0</v>
      </c>
      <c r="I212" s="3">
        <v>1</v>
      </c>
      <c r="J212" s="3">
        <v>0</v>
      </c>
      <c r="K212" s="3">
        <v>0</v>
      </c>
      <c r="L212" s="27">
        <v>0</v>
      </c>
      <c r="N212" s="42">
        <f t="shared" si="3"/>
        <v>3</v>
      </c>
      <c r="P212" s="43"/>
    </row>
    <row r="213" spans="1:16" ht="15">
      <c r="A213" s="31" t="s">
        <v>425</v>
      </c>
      <c r="B213" s="9" t="s">
        <v>426</v>
      </c>
      <c r="C213" s="3">
        <v>1</v>
      </c>
      <c r="D213" s="3">
        <v>0</v>
      </c>
      <c r="E213" s="3">
        <v>0</v>
      </c>
      <c r="F213" s="3">
        <v>0</v>
      </c>
      <c r="G213" s="3">
        <v>0</v>
      </c>
      <c r="H213" s="3">
        <v>1</v>
      </c>
      <c r="I213" s="3">
        <v>0</v>
      </c>
      <c r="J213" s="3">
        <v>0</v>
      </c>
      <c r="K213" s="3">
        <v>1</v>
      </c>
      <c r="L213" s="27">
        <v>0</v>
      </c>
      <c r="N213" s="42">
        <f t="shared" si="3"/>
        <v>3</v>
      </c>
      <c r="P213" s="43"/>
    </row>
    <row r="214" spans="1:16" ht="15">
      <c r="A214" s="31" t="s">
        <v>427</v>
      </c>
      <c r="B214" s="9" t="s">
        <v>428</v>
      </c>
      <c r="C214" s="3">
        <v>0</v>
      </c>
      <c r="D214" s="3">
        <v>0</v>
      </c>
      <c r="E214" s="3">
        <v>0</v>
      </c>
      <c r="F214" s="3">
        <v>0</v>
      </c>
      <c r="G214" s="3">
        <v>0</v>
      </c>
      <c r="H214" s="3">
        <v>0</v>
      </c>
      <c r="I214" s="3">
        <v>0</v>
      </c>
      <c r="J214" s="3">
        <v>0</v>
      </c>
      <c r="K214" s="3">
        <v>0</v>
      </c>
      <c r="L214" s="27">
        <v>1</v>
      </c>
      <c r="N214" s="42">
        <f t="shared" si="3"/>
        <v>1</v>
      </c>
      <c r="P214" s="43"/>
    </row>
    <row r="215" spans="1:16" ht="15">
      <c r="A215" s="31" t="s">
        <v>429</v>
      </c>
      <c r="B215" s="9" t="s">
        <v>430</v>
      </c>
      <c r="C215" s="3">
        <v>0</v>
      </c>
      <c r="D215" s="3">
        <v>1</v>
      </c>
      <c r="E215" s="3">
        <v>0</v>
      </c>
      <c r="F215" s="3">
        <v>1</v>
      </c>
      <c r="G215" s="3">
        <v>0</v>
      </c>
      <c r="H215" s="3">
        <v>0</v>
      </c>
      <c r="I215" s="3">
        <v>0</v>
      </c>
      <c r="J215" s="3">
        <v>0</v>
      </c>
      <c r="K215" s="3">
        <v>0</v>
      </c>
      <c r="L215" s="27">
        <v>0</v>
      </c>
      <c r="N215" s="42">
        <f t="shared" si="3"/>
        <v>2</v>
      </c>
      <c r="P215" s="43"/>
    </row>
    <row r="216" spans="1:16" ht="15">
      <c r="A216" s="31" t="s">
        <v>431</v>
      </c>
      <c r="B216" s="9" t="s">
        <v>432</v>
      </c>
      <c r="C216" s="3">
        <v>0</v>
      </c>
      <c r="D216" s="3">
        <v>1</v>
      </c>
      <c r="E216" s="3">
        <v>0</v>
      </c>
      <c r="F216" s="3">
        <v>1</v>
      </c>
      <c r="G216" s="3">
        <v>1</v>
      </c>
      <c r="H216" s="3">
        <v>0</v>
      </c>
      <c r="I216" s="3">
        <v>1</v>
      </c>
      <c r="J216" s="3">
        <v>0</v>
      </c>
      <c r="K216" s="3">
        <v>0</v>
      </c>
      <c r="L216" s="27">
        <v>1</v>
      </c>
      <c r="N216" s="42">
        <f t="shared" si="3"/>
        <v>5</v>
      </c>
      <c r="P216" s="43"/>
    </row>
    <row r="217" spans="1:16" ht="15">
      <c r="A217" s="31" t="s">
        <v>433</v>
      </c>
      <c r="B217" s="9" t="s">
        <v>434</v>
      </c>
      <c r="C217" s="3">
        <v>0</v>
      </c>
      <c r="D217" s="3">
        <v>1</v>
      </c>
      <c r="E217" s="3">
        <v>0</v>
      </c>
      <c r="F217" s="3">
        <v>0</v>
      </c>
      <c r="G217" s="3">
        <v>1</v>
      </c>
      <c r="H217" s="3">
        <v>0</v>
      </c>
      <c r="I217" s="3">
        <v>0</v>
      </c>
      <c r="J217" s="3">
        <v>0</v>
      </c>
      <c r="K217" s="3">
        <v>0</v>
      </c>
      <c r="L217" s="27">
        <v>0</v>
      </c>
      <c r="N217" s="42">
        <f t="shared" si="3"/>
        <v>2</v>
      </c>
      <c r="P217" s="43"/>
    </row>
    <row r="218" spans="1:16" ht="15">
      <c r="A218" s="31" t="s">
        <v>435</v>
      </c>
      <c r="B218" s="9" t="s">
        <v>436</v>
      </c>
      <c r="C218" s="3">
        <v>1</v>
      </c>
      <c r="D218" s="3">
        <v>1</v>
      </c>
      <c r="E218" s="3">
        <v>0</v>
      </c>
      <c r="F218" s="3">
        <v>0</v>
      </c>
      <c r="G218" s="3">
        <v>1</v>
      </c>
      <c r="H218" s="3">
        <v>0</v>
      </c>
      <c r="I218" s="3">
        <v>0</v>
      </c>
      <c r="J218" s="3">
        <v>0</v>
      </c>
      <c r="K218" s="3">
        <v>0</v>
      </c>
      <c r="L218" s="27">
        <v>0</v>
      </c>
      <c r="N218" s="42">
        <f t="shared" si="3"/>
        <v>3</v>
      </c>
      <c r="P218" s="43"/>
    </row>
    <row r="219" spans="1:16" ht="15">
      <c r="A219" s="31" t="s">
        <v>437</v>
      </c>
      <c r="B219" s="16" t="s">
        <v>438</v>
      </c>
      <c r="C219" s="3">
        <v>0</v>
      </c>
      <c r="D219" s="3">
        <v>0</v>
      </c>
      <c r="E219" s="3">
        <v>0</v>
      </c>
      <c r="F219" s="3">
        <v>0</v>
      </c>
      <c r="G219" s="3">
        <v>0</v>
      </c>
      <c r="H219" s="3">
        <v>0</v>
      </c>
      <c r="I219" s="3">
        <v>0</v>
      </c>
      <c r="J219" s="3">
        <v>0</v>
      </c>
      <c r="K219" s="3">
        <v>0</v>
      </c>
      <c r="L219" s="27">
        <v>1</v>
      </c>
      <c r="N219" s="42">
        <f t="shared" si="3"/>
        <v>1</v>
      </c>
      <c r="P219" s="43"/>
    </row>
    <row r="220" spans="1:16" ht="15">
      <c r="A220" s="31" t="s">
        <v>439</v>
      </c>
      <c r="B220" s="9" t="s">
        <v>440</v>
      </c>
      <c r="C220" s="3">
        <v>0</v>
      </c>
      <c r="D220" s="3">
        <v>0</v>
      </c>
      <c r="E220" s="3">
        <v>0</v>
      </c>
      <c r="F220" s="3">
        <v>0</v>
      </c>
      <c r="G220" s="3">
        <v>1</v>
      </c>
      <c r="H220" s="3">
        <v>0</v>
      </c>
      <c r="I220" s="3">
        <v>0</v>
      </c>
      <c r="J220" s="3">
        <v>0</v>
      </c>
      <c r="K220" s="3">
        <v>0</v>
      </c>
      <c r="L220" s="27">
        <v>0</v>
      </c>
      <c r="N220" s="42">
        <f t="shared" si="3"/>
        <v>1</v>
      </c>
      <c r="P220" s="43"/>
    </row>
    <row r="221" spans="1:16" ht="15">
      <c r="A221" s="31" t="s">
        <v>441</v>
      </c>
      <c r="B221" s="9" t="s">
        <v>442</v>
      </c>
      <c r="C221" s="3">
        <v>0</v>
      </c>
      <c r="D221" s="3">
        <v>0</v>
      </c>
      <c r="E221" s="3">
        <v>0</v>
      </c>
      <c r="F221" s="3">
        <v>0</v>
      </c>
      <c r="G221" s="3">
        <v>0</v>
      </c>
      <c r="H221" s="3">
        <v>0</v>
      </c>
      <c r="I221" s="3">
        <v>0</v>
      </c>
      <c r="J221" s="3">
        <v>0</v>
      </c>
      <c r="K221" s="3">
        <v>0</v>
      </c>
      <c r="L221" s="27">
        <v>1</v>
      </c>
      <c r="N221" s="42">
        <f t="shared" si="3"/>
        <v>1</v>
      </c>
      <c r="P221" s="43"/>
    </row>
    <row r="222" spans="1:16" ht="15">
      <c r="A222" s="31" t="s">
        <v>443</v>
      </c>
      <c r="B222" s="7" t="s">
        <v>444</v>
      </c>
      <c r="C222" s="3">
        <v>0</v>
      </c>
      <c r="D222" s="3">
        <v>1</v>
      </c>
      <c r="E222" s="3">
        <v>0</v>
      </c>
      <c r="F222" s="3">
        <v>1</v>
      </c>
      <c r="G222" s="3">
        <v>1</v>
      </c>
      <c r="H222" s="3">
        <v>0</v>
      </c>
      <c r="I222" s="3">
        <v>0</v>
      </c>
      <c r="J222" s="3">
        <v>0</v>
      </c>
      <c r="K222" s="3">
        <v>0</v>
      </c>
      <c r="L222" s="27">
        <v>1</v>
      </c>
      <c r="N222" s="42">
        <f t="shared" si="3"/>
        <v>4</v>
      </c>
      <c r="P222" s="43"/>
    </row>
    <row r="223" spans="1:16" ht="15">
      <c r="A223" s="31" t="s">
        <v>445</v>
      </c>
      <c r="B223" s="9" t="s">
        <v>446</v>
      </c>
      <c r="C223" s="3">
        <v>1</v>
      </c>
      <c r="D223" s="3">
        <v>1</v>
      </c>
      <c r="E223" s="3">
        <v>1</v>
      </c>
      <c r="F223" s="3">
        <v>1</v>
      </c>
      <c r="G223" s="3">
        <v>1</v>
      </c>
      <c r="H223" s="3">
        <v>1</v>
      </c>
      <c r="I223" s="3">
        <v>0</v>
      </c>
      <c r="J223" s="3">
        <v>1</v>
      </c>
      <c r="K223" s="3">
        <v>0</v>
      </c>
      <c r="L223" s="27">
        <v>1</v>
      </c>
      <c r="N223" s="42">
        <f t="shared" si="3"/>
        <v>8</v>
      </c>
      <c r="P223" s="43"/>
    </row>
    <row r="224" spans="1:16" ht="15">
      <c r="A224" s="31" t="s">
        <v>447</v>
      </c>
      <c r="B224" s="9" t="s">
        <v>448</v>
      </c>
      <c r="C224" s="3">
        <v>0</v>
      </c>
      <c r="D224" s="3">
        <v>0</v>
      </c>
      <c r="E224" s="3">
        <v>0</v>
      </c>
      <c r="F224" s="3">
        <v>1</v>
      </c>
      <c r="G224" s="3">
        <v>0</v>
      </c>
      <c r="H224" s="3">
        <v>0</v>
      </c>
      <c r="I224" s="3">
        <v>0</v>
      </c>
      <c r="J224" s="3">
        <v>0</v>
      </c>
      <c r="K224" s="3">
        <v>0</v>
      </c>
      <c r="L224" s="27">
        <v>0</v>
      </c>
      <c r="N224" s="42">
        <f t="shared" si="3"/>
        <v>1</v>
      </c>
      <c r="P224" s="43"/>
    </row>
    <row r="225" spans="1:16" ht="15">
      <c r="A225" s="31" t="s">
        <v>449</v>
      </c>
      <c r="B225" s="9" t="s">
        <v>450</v>
      </c>
      <c r="C225" s="3">
        <v>0</v>
      </c>
      <c r="D225" s="3">
        <v>0</v>
      </c>
      <c r="E225" s="3">
        <v>0</v>
      </c>
      <c r="F225" s="3">
        <v>0</v>
      </c>
      <c r="G225" s="3">
        <v>0</v>
      </c>
      <c r="H225" s="3">
        <v>0</v>
      </c>
      <c r="I225" s="3">
        <v>0</v>
      </c>
      <c r="J225" s="3">
        <v>0</v>
      </c>
      <c r="K225" s="3">
        <v>0</v>
      </c>
      <c r="L225" s="27">
        <v>1</v>
      </c>
      <c r="N225" s="42">
        <f t="shared" si="3"/>
        <v>1</v>
      </c>
      <c r="P225" s="43"/>
    </row>
    <row r="226" spans="1:16" ht="15">
      <c r="A226" s="31" t="s">
        <v>451</v>
      </c>
      <c r="B226" s="9" t="s">
        <v>452</v>
      </c>
      <c r="C226" s="3">
        <v>0</v>
      </c>
      <c r="D226" s="3">
        <v>0</v>
      </c>
      <c r="E226" s="3">
        <v>0</v>
      </c>
      <c r="F226" s="3">
        <v>0</v>
      </c>
      <c r="G226" s="3">
        <v>1</v>
      </c>
      <c r="H226" s="3">
        <v>0</v>
      </c>
      <c r="I226" s="3">
        <v>0</v>
      </c>
      <c r="J226" s="3">
        <v>0</v>
      </c>
      <c r="K226" s="3">
        <v>0</v>
      </c>
      <c r="L226" s="27">
        <v>1</v>
      </c>
      <c r="N226" s="42">
        <f t="shared" si="3"/>
        <v>2</v>
      </c>
      <c r="P226" s="43"/>
    </row>
    <row r="227" spans="1:16" ht="15">
      <c r="A227" s="31" t="s">
        <v>453</v>
      </c>
      <c r="B227" s="9" t="s">
        <v>454</v>
      </c>
      <c r="C227" s="3">
        <v>0</v>
      </c>
      <c r="D227" s="3">
        <v>0</v>
      </c>
      <c r="E227" s="3">
        <v>0</v>
      </c>
      <c r="F227" s="3">
        <v>1</v>
      </c>
      <c r="G227" s="3">
        <v>0</v>
      </c>
      <c r="H227" s="3">
        <v>0</v>
      </c>
      <c r="I227" s="3">
        <v>0</v>
      </c>
      <c r="J227" s="3">
        <v>0</v>
      </c>
      <c r="K227" s="3">
        <v>0</v>
      </c>
      <c r="L227" s="27">
        <v>0</v>
      </c>
      <c r="N227" s="42">
        <f t="shared" si="3"/>
        <v>1</v>
      </c>
      <c r="P227" s="43"/>
    </row>
    <row r="228" spans="1:16" ht="15">
      <c r="A228" s="31" t="s">
        <v>455</v>
      </c>
      <c r="B228" s="9" t="s">
        <v>456</v>
      </c>
      <c r="C228" s="3">
        <v>0</v>
      </c>
      <c r="D228" s="3">
        <v>0</v>
      </c>
      <c r="E228" s="3">
        <v>0</v>
      </c>
      <c r="F228" s="3">
        <v>0</v>
      </c>
      <c r="G228" s="3">
        <v>1</v>
      </c>
      <c r="H228" s="3">
        <v>0</v>
      </c>
      <c r="I228" s="3">
        <v>0</v>
      </c>
      <c r="J228" s="3">
        <v>0</v>
      </c>
      <c r="K228" s="3">
        <v>0</v>
      </c>
      <c r="L228" s="27">
        <v>0</v>
      </c>
      <c r="N228" s="42">
        <f t="shared" si="3"/>
        <v>1</v>
      </c>
      <c r="P228" s="43"/>
    </row>
    <row r="229" spans="1:16" ht="15">
      <c r="A229" s="31" t="s">
        <v>457</v>
      </c>
      <c r="B229" s="9" t="s">
        <v>458</v>
      </c>
      <c r="C229" s="3">
        <v>0</v>
      </c>
      <c r="D229" s="3">
        <v>0</v>
      </c>
      <c r="E229" s="3">
        <v>0</v>
      </c>
      <c r="F229" s="3">
        <v>0</v>
      </c>
      <c r="G229" s="3">
        <v>0</v>
      </c>
      <c r="H229" s="3">
        <v>0</v>
      </c>
      <c r="I229" s="3">
        <v>0</v>
      </c>
      <c r="J229" s="3">
        <v>0</v>
      </c>
      <c r="K229" s="3">
        <v>0</v>
      </c>
      <c r="L229" s="27">
        <v>1</v>
      </c>
      <c r="N229" s="42">
        <f t="shared" si="3"/>
        <v>1</v>
      </c>
      <c r="P229" s="43"/>
    </row>
    <row r="230" spans="1:16" ht="15">
      <c r="A230" s="31" t="s">
        <v>459</v>
      </c>
      <c r="B230" s="9" t="s">
        <v>460</v>
      </c>
      <c r="C230" s="3">
        <v>0</v>
      </c>
      <c r="D230" s="3">
        <v>0</v>
      </c>
      <c r="E230" s="3">
        <v>0</v>
      </c>
      <c r="F230" s="3">
        <v>1</v>
      </c>
      <c r="G230" s="3">
        <v>0</v>
      </c>
      <c r="H230" s="3">
        <v>0</v>
      </c>
      <c r="I230" s="3">
        <v>0</v>
      </c>
      <c r="J230" s="3">
        <v>0</v>
      </c>
      <c r="K230" s="3">
        <v>0</v>
      </c>
      <c r="L230" s="27">
        <v>1</v>
      </c>
      <c r="N230" s="42">
        <f t="shared" si="3"/>
        <v>2</v>
      </c>
      <c r="P230" s="43"/>
    </row>
    <row r="231" spans="1:16" ht="15">
      <c r="A231" s="31" t="s">
        <v>461</v>
      </c>
      <c r="B231" s="9" t="s">
        <v>462</v>
      </c>
      <c r="C231" s="3">
        <v>0</v>
      </c>
      <c r="D231" s="3">
        <v>0</v>
      </c>
      <c r="E231" s="3">
        <v>0</v>
      </c>
      <c r="F231" s="3">
        <v>0</v>
      </c>
      <c r="G231" s="3">
        <v>0</v>
      </c>
      <c r="H231" s="3">
        <v>0</v>
      </c>
      <c r="I231" s="3">
        <v>0</v>
      </c>
      <c r="J231" s="3">
        <v>0</v>
      </c>
      <c r="K231" s="3">
        <v>0</v>
      </c>
      <c r="L231" s="27">
        <v>1</v>
      </c>
      <c r="N231" s="42">
        <f t="shared" si="3"/>
        <v>1</v>
      </c>
      <c r="P231" s="43"/>
    </row>
    <row r="232" spans="1:16" ht="15">
      <c r="A232" s="31" t="s">
        <v>463</v>
      </c>
      <c r="B232" s="9" t="s">
        <v>464</v>
      </c>
      <c r="C232" s="3">
        <v>0</v>
      </c>
      <c r="D232" s="3">
        <v>0</v>
      </c>
      <c r="E232" s="3">
        <v>0</v>
      </c>
      <c r="F232" s="3">
        <v>0</v>
      </c>
      <c r="G232" s="3">
        <v>0</v>
      </c>
      <c r="H232" s="3">
        <v>0</v>
      </c>
      <c r="I232" s="3">
        <v>0</v>
      </c>
      <c r="J232" s="3">
        <v>0</v>
      </c>
      <c r="K232" s="3">
        <v>0</v>
      </c>
      <c r="L232" s="27">
        <v>1</v>
      </c>
      <c r="N232" s="42">
        <f t="shared" si="3"/>
        <v>1</v>
      </c>
      <c r="P232" s="43"/>
    </row>
    <row r="233" spans="1:16" ht="15">
      <c r="A233" s="31" t="s">
        <v>465</v>
      </c>
      <c r="B233" s="9" t="s">
        <v>466</v>
      </c>
      <c r="C233" s="3">
        <v>1</v>
      </c>
      <c r="D233" s="3">
        <v>0</v>
      </c>
      <c r="E233" s="3">
        <v>1</v>
      </c>
      <c r="F233" s="3">
        <v>0</v>
      </c>
      <c r="G233" s="3">
        <v>1</v>
      </c>
      <c r="H233" s="3">
        <v>0</v>
      </c>
      <c r="I233" s="3">
        <v>1</v>
      </c>
      <c r="J233" s="3">
        <v>0</v>
      </c>
      <c r="K233" s="3">
        <v>0</v>
      </c>
      <c r="L233" s="27">
        <v>1</v>
      </c>
      <c r="N233" s="42">
        <f t="shared" si="3"/>
        <v>5</v>
      </c>
      <c r="P233" s="43"/>
    </row>
    <row r="234" spans="1:16" ht="15">
      <c r="A234" s="31" t="s">
        <v>467</v>
      </c>
      <c r="B234" s="7" t="s">
        <v>468</v>
      </c>
      <c r="C234" s="3">
        <v>0</v>
      </c>
      <c r="D234" s="3">
        <v>0</v>
      </c>
      <c r="E234" s="3">
        <v>0</v>
      </c>
      <c r="F234" s="3">
        <v>0</v>
      </c>
      <c r="G234" s="3">
        <v>0</v>
      </c>
      <c r="H234" s="3">
        <v>0</v>
      </c>
      <c r="I234" s="3">
        <v>0</v>
      </c>
      <c r="J234" s="3">
        <v>0</v>
      </c>
      <c r="K234" s="3">
        <v>0</v>
      </c>
      <c r="L234" s="27">
        <v>1</v>
      </c>
      <c r="N234" s="42">
        <f t="shared" si="3"/>
        <v>1</v>
      </c>
      <c r="P234" s="43"/>
    </row>
    <row r="235" spans="1:16" ht="15">
      <c r="A235" s="31" t="s">
        <v>469</v>
      </c>
      <c r="B235" s="7" t="s">
        <v>470</v>
      </c>
      <c r="C235" s="3">
        <v>0</v>
      </c>
      <c r="D235" s="3">
        <v>0</v>
      </c>
      <c r="E235" s="3">
        <v>0</v>
      </c>
      <c r="F235" s="3">
        <v>0</v>
      </c>
      <c r="G235" s="3">
        <v>0</v>
      </c>
      <c r="H235" s="3">
        <v>0</v>
      </c>
      <c r="I235" s="3">
        <v>0</v>
      </c>
      <c r="J235" s="3">
        <v>0</v>
      </c>
      <c r="K235" s="3">
        <v>0</v>
      </c>
      <c r="L235" s="27">
        <v>1</v>
      </c>
      <c r="N235" s="42">
        <f t="shared" si="3"/>
        <v>1</v>
      </c>
      <c r="P235" s="43"/>
    </row>
    <row r="236" spans="1:16" ht="15">
      <c r="A236" s="28" t="s">
        <v>1551</v>
      </c>
      <c r="B236" s="10"/>
      <c r="C236" s="11"/>
      <c r="D236" s="11"/>
      <c r="E236" s="11"/>
      <c r="F236" s="11"/>
      <c r="G236" s="11"/>
      <c r="H236" s="11"/>
      <c r="I236" s="11"/>
      <c r="J236" s="11"/>
      <c r="K236" s="11"/>
      <c r="L236" s="29"/>
      <c r="M236" s="12"/>
      <c r="N236" s="44">
        <f>COUNTIF(N159:N235,"&gt;0")</f>
        <v>77</v>
      </c>
      <c r="O236" s="11">
        <f>COUNTIF(N159:N235,"=10")</f>
        <v>7</v>
      </c>
      <c r="P236" s="29">
        <f>COUNTIF(N159:N235,"=1")</f>
        <v>40</v>
      </c>
    </row>
    <row r="237" spans="1:16" ht="15">
      <c r="A237" s="31" t="s">
        <v>471</v>
      </c>
      <c r="B237" s="9" t="s">
        <v>472</v>
      </c>
      <c r="C237" s="3">
        <v>1</v>
      </c>
      <c r="D237" s="3">
        <v>1</v>
      </c>
      <c r="E237" s="3">
        <v>1</v>
      </c>
      <c r="F237" s="3">
        <v>1</v>
      </c>
      <c r="G237" s="3">
        <v>1</v>
      </c>
      <c r="H237" s="3">
        <v>1</v>
      </c>
      <c r="I237" s="3">
        <v>1</v>
      </c>
      <c r="J237" s="3">
        <v>1</v>
      </c>
      <c r="K237" s="3">
        <v>1</v>
      </c>
      <c r="L237" s="27">
        <v>1</v>
      </c>
      <c r="N237" s="42">
        <f t="shared" si="3"/>
        <v>10</v>
      </c>
      <c r="P237" s="43"/>
    </row>
    <row r="238" spans="1:16" ht="15">
      <c r="A238" s="31" t="s">
        <v>473</v>
      </c>
      <c r="B238" s="9" t="s">
        <v>474</v>
      </c>
      <c r="C238" s="3">
        <v>0</v>
      </c>
      <c r="D238" s="3">
        <v>0</v>
      </c>
      <c r="E238" s="3">
        <v>1</v>
      </c>
      <c r="F238" s="3">
        <v>0</v>
      </c>
      <c r="G238" s="3">
        <v>0</v>
      </c>
      <c r="H238" s="3">
        <v>0</v>
      </c>
      <c r="I238" s="3">
        <v>0</v>
      </c>
      <c r="J238" s="3">
        <v>0</v>
      </c>
      <c r="K238" s="3">
        <v>0</v>
      </c>
      <c r="L238" s="27">
        <v>0</v>
      </c>
      <c r="N238" s="42">
        <f t="shared" si="3"/>
        <v>1</v>
      </c>
      <c r="P238" s="43"/>
    </row>
    <row r="239" spans="1:16" ht="15">
      <c r="A239" s="31" t="s">
        <v>475</v>
      </c>
      <c r="B239" s="9" t="s">
        <v>476</v>
      </c>
      <c r="C239" s="3">
        <v>0</v>
      </c>
      <c r="D239" s="3">
        <v>0</v>
      </c>
      <c r="E239" s="3">
        <v>0</v>
      </c>
      <c r="F239" s="3">
        <v>0</v>
      </c>
      <c r="G239" s="3">
        <v>0</v>
      </c>
      <c r="H239" s="3">
        <v>0</v>
      </c>
      <c r="I239" s="3">
        <v>1</v>
      </c>
      <c r="J239" s="3">
        <v>0</v>
      </c>
      <c r="K239" s="3">
        <v>0</v>
      </c>
      <c r="L239" s="27">
        <v>0</v>
      </c>
      <c r="N239" s="42">
        <f t="shared" si="3"/>
        <v>1</v>
      </c>
      <c r="P239" s="43"/>
    </row>
    <row r="240" spans="1:16" ht="15">
      <c r="A240" s="31" t="s">
        <v>477</v>
      </c>
      <c r="B240" s="9" t="s">
        <v>478</v>
      </c>
      <c r="C240" s="3">
        <v>1</v>
      </c>
      <c r="D240" s="3">
        <v>1</v>
      </c>
      <c r="E240" s="3">
        <v>1</v>
      </c>
      <c r="F240" s="3">
        <v>1</v>
      </c>
      <c r="G240" s="3">
        <v>1</v>
      </c>
      <c r="H240" s="3">
        <v>1</v>
      </c>
      <c r="I240" s="3">
        <v>1</v>
      </c>
      <c r="J240" s="3">
        <v>1</v>
      </c>
      <c r="K240" s="3">
        <v>1</v>
      </c>
      <c r="L240" s="27">
        <v>1</v>
      </c>
      <c r="N240" s="42">
        <f t="shared" si="3"/>
        <v>10</v>
      </c>
      <c r="P240" s="43"/>
    </row>
    <row r="241" spans="1:16" ht="15">
      <c r="A241" s="31" t="s">
        <v>479</v>
      </c>
      <c r="B241" s="9" t="s">
        <v>480</v>
      </c>
      <c r="C241" s="3">
        <v>1</v>
      </c>
      <c r="D241" s="3">
        <v>1</v>
      </c>
      <c r="E241" s="3">
        <v>1</v>
      </c>
      <c r="F241" s="3">
        <v>1</v>
      </c>
      <c r="G241" s="3">
        <v>1</v>
      </c>
      <c r="H241" s="8">
        <v>0</v>
      </c>
      <c r="I241" s="3">
        <v>1</v>
      </c>
      <c r="J241" s="3">
        <v>1</v>
      </c>
      <c r="K241" s="3">
        <v>1</v>
      </c>
      <c r="L241" s="27">
        <v>1</v>
      </c>
      <c r="N241" s="42">
        <f t="shared" si="3"/>
        <v>9</v>
      </c>
      <c r="P241" s="43"/>
    </row>
    <row r="242" spans="1:16" ht="15">
      <c r="A242" s="31" t="s">
        <v>481</v>
      </c>
      <c r="B242" s="9" t="s">
        <v>482</v>
      </c>
      <c r="C242" s="3">
        <v>0</v>
      </c>
      <c r="D242" s="3">
        <v>0</v>
      </c>
      <c r="E242" s="3">
        <v>1</v>
      </c>
      <c r="F242" s="3">
        <v>1</v>
      </c>
      <c r="G242" s="3">
        <v>0</v>
      </c>
      <c r="H242" s="3">
        <v>0</v>
      </c>
      <c r="I242" s="3">
        <v>1</v>
      </c>
      <c r="J242" s="3">
        <v>1</v>
      </c>
      <c r="K242" s="3">
        <v>0</v>
      </c>
      <c r="L242" s="27">
        <v>1</v>
      </c>
      <c r="N242" s="42">
        <f t="shared" si="3"/>
        <v>5</v>
      </c>
      <c r="P242" s="43"/>
    </row>
    <row r="243" spans="1:16" ht="15">
      <c r="A243" s="31" t="s">
        <v>483</v>
      </c>
      <c r="B243" s="9" t="s">
        <v>484</v>
      </c>
      <c r="C243" s="3">
        <v>0</v>
      </c>
      <c r="D243" s="3">
        <v>0</v>
      </c>
      <c r="E243" s="3">
        <v>0</v>
      </c>
      <c r="F243" s="3">
        <v>1</v>
      </c>
      <c r="G243" s="3">
        <v>0</v>
      </c>
      <c r="H243" s="3">
        <v>1</v>
      </c>
      <c r="I243" s="3">
        <v>1</v>
      </c>
      <c r="J243" s="3">
        <v>1</v>
      </c>
      <c r="K243" s="3">
        <v>0</v>
      </c>
      <c r="L243" s="27">
        <v>1</v>
      </c>
      <c r="N243" s="42">
        <f t="shared" si="3"/>
        <v>5</v>
      </c>
      <c r="P243" s="43"/>
    </row>
    <row r="244" spans="1:16" ht="15">
      <c r="A244" s="31" t="s">
        <v>485</v>
      </c>
      <c r="B244" s="17" t="s">
        <v>486</v>
      </c>
      <c r="C244" s="3">
        <v>1</v>
      </c>
      <c r="D244" s="3">
        <v>1</v>
      </c>
      <c r="E244" s="3">
        <v>1</v>
      </c>
      <c r="F244" s="3">
        <v>1</v>
      </c>
      <c r="G244" s="3">
        <v>0</v>
      </c>
      <c r="H244" s="3">
        <v>1</v>
      </c>
      <c r="I244" s="3">
        <v>1</v>
      </c>
      <c r="J244" s="3">
        <v>1</v>
      </c>
      <c r="K244" s="3">
        <v>0</v>
      </c>
      <c r="L244" s="27">
        <v>1</v>
      </c>
      <c r="N244" s="42">
        <f t="shared" si="3"/>
        <v>8</v>
      </c>
      <c r="P244" s="43"/>
    </row>
    <row r="245" spans="1:16" ht="15">
      <c r="A245" s="31" t="s">
        <v>487</v>
      </c>
      <c r="B245" s="9" t="s">
        <v>488</v>
      </c>
      <c r="C245" s="3">
        <v>0</v>
      </c>
      <c r="D245" s="3">
        <v>0</v>
      </c>
      <c r="E245" s="3">
        <v>0</v>
      </c>
      <c r="F245" s="3">
        <v>1</v>
      </c>
      <c r="G245" s="3">
        <v>0</v>
      </c>
      <c r="H245" s="3">
        <v>0</v>
      </c>
      <c r="I245" s="3">
        <v>0</v>
      </c>
      <c r="J245" s="3">
        <v>1</v>
      </c>
      <c r="K245" s="3">
        <v>0</v>
      </c>
      <c r="L245" s="27">
        <v>1</v>
      </c>
      <c r="N245" s="42">
        <f t="shared" si="3"/>
        <v>3</v>
      </c>
      <c r="P245" s="43"/>
    </row>
    <row r="246" spans="1:16" ht="15">
      <c r="A246" s="31" t="s">
        <v>489</v>
      </c>
      <c r="B246" s="9" t="s">
        <v>490</v>
      </c>
      <c r="C246" s="3">
        <v>0</v>
      </c>
      <c r="D246" s="3">
        <v>0</v>
      </c>
      <c r="E246" s="3">
        <v>0</v>
      </c>
      <c r="F246" s="3">
        <v>1</v>
      </c>
      <c r="G246" s="3">
        <v>0</v>
      </c>
      <c r="H246" s="3">
        <v>0</v>
      </c>
      <c r="I246" s="3">
        <v>0</v>
      </c>
      <c r="J246" s="3">
        <v>1</v>
      </c>
      <c r="K246" s="3">
        <v>0</v>
      </c>
      <c r="L246" s="27">
        <v>1</v>
      </c>
      <c r="N246" s="42">
        <f t="shared" si="3"/>
        <v>3</v>
      </c>
      <c r="P246" s="43"/>
    </row>
    <row r="247" spans="1:16" ht="15">
      <c r="A247" s="31" t="s">
        <v>491</v>
      </c>
      <c r="B247" s="17" t="s">
        <v>492</v>
      </c>
      <c r="C247" s="3">
        <v>0</v>
      </c>
      <c r="D247" s="3">
        <v>0</v>
      </c>
      <c r="E247" s="3">
        <v>0</v>
      </c>
      <c r="F247" s="3">
        <v>1</v>
      </c>
      <c r="G247" s="3">
        <v>0</v>
      </c>
      <c r="H247" s="3">
        <v>0</v>
      </c>
      <c r="I247" s="3">
        <v>0</v>
      </c>
      <c r="J247" s="3">
        <v>0</v>
      </c>
      <c r="K247" s="3">
        <v>0</v>
      </c>
      <c r="L247" s="27">
        <v>0</v>
      </c>
      <c r="N247" s="42">
        <f t="shared" si="3"/>
        <v>1</v>
      </c>
      <c r="P247" s="43"/>
    </row>
    <row r="248" spans="1:16" ht="15">
      <c r="A248" s="31" t="s">
        <v>493</v>
      </c>
      <c r="B248" s="17" t="s">
        <v>494</v>
      </c>
      <c r="C248" s="3">
        <v>1</v>
      </c>
      <c r="D248" s="3">
        <v>1</v>
      </c>
      <c r="E248" s="3">
        <v>1</v>
      </c>
      <c r="F248" s="3">
        <v>1</v>
      </c>
      <c r="G248" s="3">
        <v>1</v>
      </c>
      <c r="H248" s="3">
        <v>1</v>
      </c>
      <c r="I248" s="3">
        <v>1</v>
      </c>
      <c r="J248" s="3">
        <v>1</v>
      </c>
      <c r="K248" s="3">
        <v>1</v>
      </c>
      <c r="L248" s="27">
        <v>1</v>
      </c>
      <c r="N248" s="42">
        <f t="shared" si="3"/>
        <v>10</v>
      </c>
      <c r="P248" s="43"/>
    </row>
    <row r="249" spans="1:16" ht="15">
      <c r="A249" s="31" t="s">
        <v>495</v>
      </c>
      <c r="B249" s="7" t="s">
        <v>496</v>
      </c>
      <c r="C249" s="3">
        <v>1</v>
      </c>
      <c r="D249" s="3">
        <v>1</v>
      </c>
      <c r="E249" s="3">
        <v>1</v>
      </c>
      <c r="F249" s="3">
        <v>1</v>
      </c>
      <c r="G249" s="3">
        <v>1</v>
      </c>
      <c r="H249" s="3">
        <v>1</v>
      </c>
      <c r="I249" s="3">
        <v>1</v>
      </c>
      <c r="J249" s="3">
        <v>0</v>
      </c>
      <c r="K249" s="3">
        <v>1</v>
      </c>
      <c r="L249" s="27">
        <v>1</v>
      </c>
      <c r="N249" s="42">
        <f t="shared" si="3"/>
        <v>9</v>
      </c>
      <c r="P249" s="43"/>
    </row>
    <row r="250" spans="1:16" ht="15">
      <c r="A250" s="31" t="s">
        <v>497</v>
      </c>
      <c r="B250" s="17" t="s">
        <v>498</v>
      </c>
      <c r="C250" s="3">
        <v>1</v>
      </c>
      <c r="D250" s="3">
        <v>1</v>
      </c>
      <c r="E250" s="3">
        <v>1</v>
      </c>
      <c r="F250" s="3">
        <v>1</v>
      </c>
      <c r="G250" s="3">
        <v>1</v>
      </c>
      <c r="H250" s="3">
        <v>1</v>
      </c>
      <c r="I250" s="3">
        <v>1</v>
      </c>
      <c r="J250" s="3">
        <v>1</v>
      </c>
      <c r="K250" s="3">
        <v>1</v>
      </c>
      <c r="L250" s="27">
        <v>1</v>
      </c>
      <c r="N250" s="42">
        <f t="shared" si="3"/>
        <v>10</v>
      </c>
      <c r="P250" s="43"/>
    </row>
    <row r="251" spans="1:16" ht="15">
      <c r="A251" s="31" t="s">
        <v>499</v>
      </c>
      <c r="B251" s="17" t="s">
        <v>500</v>
      </c>
      <c r="C251" s="3">
        <v>0</v>
      </c>
      <c r="D251" s="3">
        <v>0</v>
      </c>
      <c r="E251" s="3">
        <v>0</v>
      </c>
      <c r="F251" s="3">
        <v>0</v>
      </c>
      <c r="G251" s="3">
        <v>0</v>
      </c>
      <c r="H251" s="3">
        <v>0</v>
      </c>
      <c r="I251" s="3">
        <v>0</v>
      </c>
      <c r="J251" s="3">
        <v>0</v>
      </c>
      <c r="K251" s="3">
        <v>1</v>
      </c>
      <c r="L251" s="27">
        <v>0</v>
      </c>
      <c r="N251" s="42">
        <f t="shared" si="3"/>
        <v>1</v>
      </c>
      <c r="P251" s="43"/>
    </row>
    <row r="252" spans="1:16" ht="15">
      <c r="A252" s="31" t="s">
        <v>501</v>
      </c>
      <c r="B252" s="9" t="s">
        <v>502</v>
      </c>
      <c r="C252" s="3">
        <v>0</v>
      </c>
      <c r="D252" s="3">
        <v>0</v>
      </c>
      <c r="E252" s="3">
        <v>0</v>
      </c>
      <c r="F252" s="3">
        <v>0</v>
      </c>
      <c r="G252" s="3">
        <v>0</v>
      </c>
      <c r="H252" s="3">
        <v>0</v>
      </c>
      <c r="I252" s="3">
        <v>1</v>
      </c>
      <c r="J252" s="3">
        <v>0</v>
      </c>
      <c r="K252" s="3">
        <v>0</v>
      </c>
      <c r="L252" s="27">
        <v>0</v>
      </c>
      <c r="N252" s="42">
        <f t="shared" si="3"/>
        <v>1</v>
      </c>
      <c r="P252" s="43"/>
    </row>
    <row r="253" spans="1:16" ht="15">
      <c r="A253" s="31" t="s">
        <v>503</v>
      </c>
      <c r="B253" s="9" t="s">
        <v>504</v>
      </c>
      <c r="C253" s="3">
        <v>0</v>
      </c>
      <c r="D253" s="3">
        <v>0</v>
      </c>
      <c r="E253" s="3">
        <v>0</v>
      </c>
      <c r="F253" s="3">
        <v>0</v>
      </c>
      <c r="G253" s="3">
        <v>0</v>
      </c>
      <c r="H253" s="3">
        <v>0</v>
      </c>
      <c r="I253" s="3">
        <v>1</v>
      </c>
      <c r="J253" s="3">
        <v>0</v>
      </c>
      <c r="K253" s="3">
        <v>0</v>
      </c>
      <c r="L253" s="27">
        <v>0</v>
      </c>
      <c r="N253" s="42">
        <f t="shared" si="3"/>
        <v>1</v>
      </c>
      <c r="P253" s="43"/>
    </row>
    <row r="254" spans="1:16" ht="15">
      <c r="A254" s="31" t="s">
        <v>505</v>
      </c>
      <c r="B254" s="9" t="s">
        <v>506</v>
      </c>
      <c r="C254" s="3">
        <v>0</v>
      </c>
      <c r="D254" s="3">
        <v>0</v>
      </c>
      <c r="E254" s="3">
        <v>0</v>
      </c>
      <c r="F254" s="3">
        <v>0</v>
      </c>
      <c r="G254" s="3">
        <v>0</v>
      </c>
      <c r="H254" s="3">
        <v>0</v>
      </c>
      <c r="I254" s="3">
        <v>0</v>
      </c>
      <c r="J254" s="3">
        <v>0</v>
      </c>
      <c r="K254" s="3">
        <v>0</v>
      </c>
      <c r="L254" s="27">
        <v>1</v>
      </c>
      <c r="N254" s="42">
        <f t="shared" si="3"/>
        <v>1</v>
      </c>
      <c r="P254" s="43"/>
    </row>
    <row r="255" spans="1:16" ht="15">
      <c r="A255" s="31" t="s">
        <v>507</v>
      </c>
      <c r="B255" s="9" t="s">
        <v>508</v>
      </c>
      <c r="C255" s="3">
        <v>0</v>
      </c>
      <c r="D255" s="3">
        <v>0</v>
      </c>
      <c r="E255" s="3">
        <v>0</v>
      </c>
      <c r="F255" s="3">
        <v>1</v>
      </c>
      <c r="G255" s="3">
        <v>0</v>
      </c>
      <c r="H255" s="3">
        <v>0</v>
      </c>
      <c r="I255" s="3">
        <v>0</v>
      </c>
      <c r="J255" s="3">
        <v>1</v>
      </c>
      <c r="K255" s="3">
        <v>0</v>
      </c>
      <c r="L255" s="27">
        <v>1</v>
      </c>
      <c r="N255" s="42">
        <f t="shared" si="3"/>
        <v>3</v>
      </c>
      <c r="P255" s="43"/>
    </row>
    <row r="256" spans="1:16" ht="15">
      <c r="A256" s="31" t="s">
        <v>509</v>
      </c>
      <c r="B256" s="9" t="s">
        <v>510</v>
      </c>
      <c r="C256" s="3">
        <v>0</v>
      </c>
      <c r="D256" s="3">
        <v>0</v>
      </c>
      <c r="E256" s="3">
        <v>0</v>
      </c>
      <c r="F256" s="3">
        <v>0</v>
      </c>
      <c r="G256" s="3">
        <v>0</v>
      </c>
      <c r="H256" s="3">
        <v>0</v>
      </c>
      <c r="I256" s="3">
        <v>1</v>
      </c>
      <c r="J256" s="3">
        <v>1</v>
      </c>
      <c r="K256" s="3">
        <v>0</v>
      </c>
      <c r="L256" s="27">
        <v>1</v>
      </c>
      <c r="N256" s="42">
        <f t="shared" si="3"/>
        <v>3</v>
      </c>
      <c r="P256" s="43"/>
    </row>
    <row r="257" spans="1:16" ht="15">
      <c r="A257" s="31" t="s">
        <v>511</v>
      </c>
      <c r="B257" s="17" t="s">
        <v>512</v>
      </c>
      <c r="C257" s="3">
        <v>0</v>
      </c>
      <c r="D257" s="3">
        <v>0</v>
      </c>
      <c r="E257" s="3">
        <v>0</v>
      </c>
      <c r="F257" s="3">
        <v>1</v>
      </c>
      <c r="G257" s="3">
        <v>0</v>
      </c>
      <c r="H257" s="3">
        <v>0</v>
      </c>
      <c r="I257" s="3">
        <v>1</v>
      </c>
      <c r="J257" s="3">
        <v>0</v>
      </c>
      <c r="K257" s="3">
        <v>0</v>
      </c>
      <c r="L257" s="27">
        <v>1</v>
      </c>
      <c r="N257" s="42">
        <f t="shared" si="3"/>
        <v>3</v>
      </c>
      <c r="P257" s="43"/>
    </row>
    <row r="258" spans="1:16" ht="15">
      <c r="A258" s="31" t="s">
        <v>513</v>
      </c>
      <c r="B258" s="9" t="s">
        <v>514</v>
      </c>
      <c r="C258" s="3">
        <v>0</v>
      </c>
      <c r="D258" s="3">
        <v>0</v>
      </c>
      <c r="E258" s="3">
        <v>0</v>
      </c>
      <c r="F258" s="3">
        <v>1</v>
      </c>
      <c r="G258" s="3">
        <v>1</v>
      </c>
      <c r="H258" s="3">
        <v>0</v>
      </c>
      <c r="I258" s="3">
        <v>1</v>
      </c>
      <c r="J258" s="3">
        <v>1</v>
      </c>
      <c r="K258" s="3">
        <v>0</v>
      </c>
      <c r="L258" s="27">
        <v>1</v>
      </c>
      <c r="N258" s="42">
        <f t="shared" si="3"/>
        <v>5</v>
      </c>
      <c r="P258" s="43"/>
    </row>
    <row r="259" spans="1:16" ht="15">
      <c r="A259" s="31" t="s">
        <v>515</v>
      </c>
      <c r="B259" s="9" t="s">
        <v>516</v>
      </c>
      <c r="C259" s="3">
        <v>0</v>
      </c>
      <c r="D259" s="3">
        <v>0</v>
      </c>
      <c r="E259" s="3">
        <v>0</v>
      </c>
      <c r="F259" s="3">
        <v>1</v>
      </c>
      <c r="G259" s="3">
        <v>0</v>
      </c>
      <c r="H259" s="3">
        <v>0</v>
      </c>
      <c r="I259" s="3">
        <v>0</v>
      </c>
      <c r="J259" s="3">
        <v>0</v>
      </c>
      <c r="K259" s="3">
        <v>0</v>
      </c>
      <c r="L259" s="27">
        <v>1</v>
      </c>
      <c r="N259" s="42">
        <f t="shared" si="3"/>
        <v>2</v>
      </c>
      <c r="P259" s="43"/>
    </row>
    <row r="260" spans="1:16" ht="15">
      <c r="A260" s="31" t="s">
        <v>517</v>
      </c>
      <c r="B260" s="9" t="s">
        <v>518</v>
      </c>
      <c r="C260" s="3">
        <v>0</v>
      </c>
      <c r="D260" s="3">
        <v>1</v>
      </c>
      <c r="E260" s="3">
        <v>1</v>
      </c>
      <c r="F260" s="3">
        <v>1</v>
      </c>
      <c r="G260" s="3">
        <v>1</v>
      </c>
      <c r="H260" s="3">
        <v>1</v>
      </c>
      <c r="I260" s="3">
        <v>1</v>
      </c>
      <c r="J260" s="3">
        <v>1</v>
      </c>
      <c r="K260" s="3">
        <v>1</v>
      </c>
      <c r="L260" s="27">
        <v>1</v>
      </c>
      <c r="N260" s="42">
        <f t="shared" si="3"/>
        <v>9</v>
      </c>
      <c r="P260" s="43"/>
    </row>
    <row r="261" spans="1:16" ht="15">
      <c r="A261" s="31" t="s">
        <v>519</v>
      </c>
      <c r="B261" s="9" t="s">
        <v>520</v>
      </c>
      <c r="C261" s="3">
        <v>0</v>
      </c>
      <c r="D261" s="3">
        <v>1</v>
      </c>
      <c r="E261" s="3">
        <v>1</v>
      </c>
      <c r="F261" s="3">
        <v>1</v>
      </c>
      <c r="G261" s="3">
        <v>1</v>
      </c>
      <c r="H261" s="3">
        <v>0</v>
      </c>
      <c r="I261" s="3">
        <v>1</v>
      </c>
      <c r="J261" s="3">
        <v>1</v>
      </c>
      <c r="K261" s="3">
        <v>0</v>
      </c>
      <c r="L261" s="27">
        <v>1</v>
      </c>
      <c r="N261" s="42">
        <f t="shared" si="3"/>
        <v>7</v>
      </c>
      <c r="P261" s="43"/>
    </row>
    <row r="262" spans="1:16" ht="15">
      <c r="A262" s="31" t="s">
        <v>521</v>
      </c>
      <c r="B262" s="9" t="s">
        <v>522</v>
      </c>
      <c r="C262" s="3">
        <v>0</v>
      </c>
      <c r="D262" s="3">
        <v>0</v>
      </c>
      <c r="E262" s="3">
        <v>0</v>
      </c>
      <c r="F262" s="3">
        <v>0</v>
      </c>
      <c r="G262" s="3">
        <v>0</v>
      </c>
      <c r="H262" s="3">
        <v>0</v>
      </c>
      <c r="I262" s="3">
        <v>0</v>
      </c>
      <c r="J262" s="3">
        <v>1</v>
      </c>
      <c r="K262" s="3">
        <v>0</v>
      </c>
      <c r="L262" s="27">
        <v>1</v>
      </c>
      <c r="N262" s="42">
        <f t="shared" si="3"/>
        <v>2</v>
      </c>
      <c r="P262" s="43"/>
    </row>
    <row r="263" spans="1:16" ht="15">
      <c r="A263" s="31" t="s">
        <v>523</v>
      </c>
      <c r="B263" s="9" t="s">
        <v>524</v>
      </c>
      <c r="C263" s="3">
        <v>1</v>
      </c>
      <c r="D263" s="3">
        <v>1</v>
      </c>
      <c r="E263" s="3">
        <v>1</v>
      </c>
      <c r="F263" s="3">
        <v>1</v>
      </c>
      <c r="G263" s="3">
        <v>1</v>
      </c>
      <c r="H263" s="3">
        <v>1</v>
      </c>
      <c r="I263" s="3">
        <v>0</v>
      </c>
      <c r="J263" s="3">
        <v>1</v>
      </c>
      <c r="K263" s="3">
        <v>1</v>
      </c>
      <c r="L263" s="27">
        <v>1</v>
      </c>
      <c r="N263" s="42">
        <f t="shared" si="3"/>
        <v>9</v>
      </c>
      <c r="P263" s="43"/>
    </row>
    <row r="264" spans="1:16" ht="15">
      <c r="A264" s="31" t="s">
        <v>525</v>
      </c>
      <c r="B264" s="9" t="s">
        <v>526</v>
      </c>
      <c r="C264" s="3">
        <v>1</v>
      </c>
      <c r="D264" s="3">
        <v>1</v>
      </c>
      <c r="E264" s="3">
        <v>1</v>
      </c>
      <c r="F264" s="3">
        <v>1</v>
      </c>
      <c r="G264" s="3">
        <v>1</v>
      </c>
      <c r="H264" s="3">
        <v>1</v>
      </c>
      <c r="I264" s="3">
        <v>0</v>
      </c>
      <c r="J264" s="3">
        <v>0</v>
      </c>
      <c r="K264" s="3">
        <v>1</v>
      </c>
      <c r="L264" s="27">
        <v>1</v>
      </c>
      <c r="N264" s="42">
        <f t="shared" si="3"/>
        <v>8</v>
      </c>
      <c r="P264" s="43"/>
    </row>
    <row r="265" spans="1:16" ht="15">
      <c r="A265" s="31" t="s">
        <v>527</v>
      </c>
      <c r="B265" s="9" t="s">
        <v>528</v>
      </c>
      <c r="C265" s="3">
        <v>1</v>
      </c>
      <c r="D265" s="3">
        <v>1</v>
      </c>
      <c r="E265" s="3">
        <v>1</v>
      </c>
      <c r="F265" s="3">
        <v>1</v>
      </c>
      <c r="G265" s="3">
        <v>0</v>
      </c>
      <c r="H265" s="3">
        <v>1</v>
      </c>
      <c r="I265" s="3">
        <v>0</v>
      </c>
      <c r="J265" s="3">
        <v>1</v>
      </c>
      <c r="K265" s="3">
        <v>1</v>
      </c>
      <c r="L265" s="27">
        <v>0</v>
      </c>
      <c r="N265" s="42">
        <f t="shared" ref="N265:N329" si="4">COUNTIF(B265:L265,"=1")</f>
        <v>7</v>
      </c>
      <c r="P265" s="43"/>
    </row>
    <row r="266" spans="1:16" ht="15">
      <c r="A266" s="31" t="s">
        <v>529</v>
      </c>
      <c r="B266" s="9" t="s">
        <v>530</v>
      </c>
      <c r="C266" s="3">
        <v>1</v>
      </c>
      <c r="D266" s="3">
        <v>1</v>
      </c>
      <c r="E266" s="3">
        <v>1</v>
      </c>
      <c r="F266" s="3">
        <v>1</v>
      </c>
      <c r="G266" s="3">
        <v>1</v>
      </c>
      <c r="H266" s="3">
        <v>1</v>
      </c>
      <c r="I266" s="3">
        <v>1</v>
      </c>
      <c r="J266" s="3">
        <v>1</v>
      </c>
      <c r="K266" s="3">
        <v>1</v>
      </c>
      <c r="L266" s="27">
        <v>1</v>
      </c>
      <c r="N266" s="42">
        <f t="shared" si="4"/>
        <v>10</v>
      </c>
      <c r="P266" s="43"/>
    </row>
    <row r="267" spans="1:16" ht="15">
      <c r="A267" s="31" t="s">
        <v>531</v>
      </c>
      <c r="B267" s="9" t="s">
        <v>532</v>
      </c>
      <c r="C267" s="3">
        <v>1</v>
      </c>
      <c r="D267" s="3">
        <v>1</v>
      </c>
      <c r="E267" s="3">
        <v>1</v>
      </c>
      <c r="F267" s="3">
        <v>1</v>
      </c>
      <c r="G267" s="3">
        <v>1</v>
      </c>
      <c r="H267" s="3">
        <v>1</v>
      </c>
      <c r="I267" s="3">
        <v>1</v>
      </c>
      <c r="J267" s="3">
        <v>1</v>
      </c>
      <c r="K267" s="3">
        <v>1</v>
      </c>
      <c r="L267" s="27">
        <v>1</v>
      </c>
      <c r="N267" s="42">
        <f t="shared" si="4"/>
        <v>10</v>
      </c>
      <c r="P267" s="43"/>
    </row>
    <row r="268" spans="1:16" ht="15">
      <c r="A268" s="31" t="s">
        <v>533</v>
      </c>
      <c r="B268" s="17" t="s">
        <v>534</v>
      </c>
      <c r="C268" s="3">
        <v>1</v>
      </c>
      <c r="D268" s="3">
        <v>1</v>
      </c>
      <c r="E268" s="3">
        <v>1</v>
      </c>
      <c r="F268" s="3">
        <v>1</v>
      </c>
      <c r="G268" s="3">
        <v>1</v>
      </c>
      <c r="H268" s="8">
        <v>1</v>
      </c>
      <c r="I268" s="3">
        <v>1</v>
      </c>
      <c r="J268" s="3">
        <v>0</v>
      </c>
      <c r="K268" s="3">
        <v>1</v>
      </c>
      <c r="L268" s="30">
        <v>1</v>
      </c>
      <c r="N268" s="42">
        <f t="shared" si="4"/>
        <v>9</v>
      </c>
      <c r="P268" s="43"/>
    </row>
    <row r="269" spans="1:16" ht="15">
      <c r="A269" s="31" t="s">
        <v>535</v>
      </c>
      <c r="B269" s="18" t="s">
        <v>536</v>
      </c>
      <c r="C269" s="3">
        <v>1</v>
      </c>
      <c r="D269" s="3">
        <v>1</v>
      </c>
      <c r="E269" s="3">
        <v>1</v>
      </c>
      <c r="F269" s="3">
        <v>0</v>
      </c>
      <c r="G269" s="3">
        <v>1</v>
      </c>
      <c r="H269" s="3">
        <v>1</v>
      </c>
      <c r="I269" s="3">
        <v>0</v>
      </c>
      <c r="J269" s="3">
        <v>0</v>
      </c>
      <c r="K269" s="3">
        <v>0</v>
      </c>
      <c r="L269" s="27">
        <v>0</v>
      </c>
      <c r="N269" s="42">
        <f t="shared" si="4"/>
        <v>5</v>
      </c>
      <c r="P269" s="43"/>
    </row>
    <row r="270" spans="1:16" ht="15">
      <c r="A270" s="31" t="s">
        <v>537</v>
      </c>
      <c r="B270" s="7" t="s">
        <v>538</v>
      </c>
      <c r="C270" s="3">
        <v>1</v>
      </c>
      <c r="D270" s="3">
        <v>1</v>
      </c>
      <c r="E270" s="3">
        <v>0</v>
      </c>
      <c r="F270" s="3">
        <v>0</v>
      </c>
      <c r="G270" s="3">
        <v>1</v>
      </c>
      <c r="H270" s="3">
        <v>0</v>
      </c>
      <c r="I270" s="3">
        <v>1</v>
      </c>
      <c r="J270" s="3">
        <v>0</v>
      </c>
      <c r="K270" s="3">
        <v>1</v>
      </c>
      <c r="L270" s="27">
        <v>0</v>
      </c>
      <c r="N270" s="42">
        <f t="shared" si="4"/>
        <v>5</v>
      </c>
      <c r="P270" s="43"/>
    </row>
    <row r="271" spans="1:16" ht="15">
      <c r="A271" s="31" t="s">
        <v>539</v>
      </c>
      <c r="B271" s="17" t="s">
        <v>540</v>
      </c>
      <c r="C271" s="3">
        <v>1</v>
      </c>
      <c r="D271" s="3">
        <v>1</v>
      </c>
      <c r="E271" s="3">
        <v>1</v>
      </c>
      <c r="F271" s="3">
        <v>1</v>
      </c>
      <c r="G271" s="3">
        <v>1</v>
      </c>
      <c r="H271" s="3">
        <v>1</v>
      </c>
      <c r="I271" s="3">
        <v>1</v>
      </c>
      <c r="J271" s="3">
        <v>1</v>
      </c>
      <c r="K271" s="3">
        <v>1</v>
      </c>
      <c r="L271" s="27">
        <v>1</v>
      </c>
      <c r="N271" s="42">
        <f t="shared" si="4"/>
        <v>10</v>
      </c>
      <c r="P271" s="43"/>
    </row>
    <row r="272" spans="1:16" ht="15">
      <c r="A272" s="31" t="s">
        <v>541</v>
      </c>
      <c r="B272" s="17" t="s">
        <v>542</v>
      </c>
      <c r="C272" s="3">
        <v>0</v>
      </c>
      <c r="D272" s="3">
        <v>0</v>
      </c>
      <c r="E272" s="3">
        <v>0</v>
      </c>
      <c r="F272" s="3">
        <v>0</v>
      </c>
      <c r="G272" s="3">
        <v>0</v>
      </c>
      <c r="H272" s="3">
        <v>0</v>
      </c>
      <c r="I272" s="3">
        <v>0</v>
      </c>
      <c r="J272" s="3">
        <v>0</v>
      </c>
      <c r="K272" s="3">
        <v>0</v>
      </c>
      <c r="L272" s="27">
        <v>1</v>
      </c>
      <c r="N272" s="42">
        <f t="shared" si="4"/>
        <v>1</v>
      </c>
      <c r="P272" s="43"/>
    </row>
    <row r="273" spans="1:16" ht="15">
      <c r="A273" s="31" t="s">
        <v>543</v>
      </c>
      <c r="B273" s="17" t="s">
        <v>544</v>
      </c>
      <c r="C273" s="3">
        <v>1</v>
      </c>
      <c r="D273" s="3">
        <v>1</v>
      </c>
      <c r="E273" s="3">
        <v>1</v>
      </c>
      <c r="F273" s="3">
        <v>1</v>
      </c>
      <c r="G273" s="3">
        <v>1</v>
      </c>
      <c r="H273" s="3">
        <v>1</v>
      </c>
      <c r="I273" s="3">
        <v>1</v>
      </c>
      <c r="J273" s="3">
        <v>1</v>
      </c>
      <c r="K273" s="3">
        <v>1</v>
      </c>
      <c r="L273" s="27">
        <v>1</v>
      </c>
      <c r="N273" s="42">
        <f t="shared" si="4"/>
        <v>10</v>
      </c>
      <c r="P273" s="43"/>
    </row>
    <row r="274" spans="1:16" ht="15">
      <c r="A274" s="31" t="s">
        <v>545</v>
      </c>
      <c r="B274" s="17" t="s">
        <v>546</v>
      </c>
      <c r="C274" s="3">
        <v>1</v>
      </c>
      <c r="D274" s="3">
        <v>1</v>
      </c>
      <c r="E274" s="3">
        <v>0</v>
      </c>
      <c r="F274" s="3">
        <v>0</v>
      </c>
      <c r="G274" s="3">
        <v>1</v>
      </c>
      <c r="H274" s="3">
        <v>0</v>
      </c>
      <c r="I274" s="3">
        <v>0</v>
      </c>
      <c r="J274" s="3">
        <v>0</v>
      </c>
      <c r="K274" s="3">
        <v>0</v>
      </c>
      <c r="L274" s="27">
        <v>0</v>
      </c>
      <c r="N274" s="42">
        <f t="shared" si="4"/>
        <v>3</v>
      </c>
      <c r="P274" s="43"/>
    </row>
    <row r="275" spans="1:16" ht="15">
      <c r="A275" s="31" t="s">
        <v>547</v>
      </c>
      <c r="B275" s="7" t="s">
        <v>548</v>
      </c>
      <c r="C275" s="3">
        <v>0</v>
      </c>
      <c r="D275" s="3">
        <v>0</v>
      </c>
      <c r="E275" s="3">
        <v>0</v>
      </c>
      <c r="F275" s="3">
        <v>0</v>
      </c>
      <c r="G275" s="3">
        <v>1</v>
      </c>
      <c r="H275" s="3">
        <v>0</v>
      </c>
      <c r="I275" s="3">
        <v>1</v>
      </c>
      <c r="J275" s="3">
        <v>0</v>
      </c>
      <c r="K275" s="3">
        <v>0</v>
      </c>
      <c r="L275" s="27">
        <v>0</v>
      </c>
      <c r="N275" s="42">
        <f t="shared" si="4"/>
        <v>2</v>
      </c>
      <c r="P275" s="43"/>
    </row>
    <row r="276" spans="1:16" ht="15">
      <c r="A276" s="31" t="s">
        <v>549</v>
      </c>
      <c r="B276" s="7" t="s">
        <v>550</v>
      </c>
      <c r="C276" s="3">
        <v>0</v>
      </c>
      <c r="D276" s="3">
        <v>1</v>
      </c>
      <c r="E276" s="3">
        <v>0</v>
      </c>
      <c r="F276" s="3">
        <v>0</v>
      </c>
      <c r="G276" s="3">
        <v>0</v>
      </c>
      <c r="H276" s="3">
        <v>0</v>
      </c>
      <c r="I276" s="3">
        <v>0</v>
      </c>
      <c r="J276" s="3">
        <v>0</v>
      </c>
      <c r="K276" s="3">
        <v>0</v>
      </c>
      <c r="L276" s="27">
        <v>0</v>
      </c>
      <c r="N276" s="42">
        <f t="shared" si="4"/>
        <v>1</v>
      </c>
      <c r="P276" s="43"/>
    </row>
    <row r="277" spans="1:16" ht="15">
      <c r="A277" s="31" t="s">
        <v>551</v>
      </c>
      <c r="B277" s="7" t="s">
        <v>552</v>
      </c>
      <c r="C277" s="3">
        <v>1</v>
      </c>
      <c r="D277" s="3">
        <v>0</v>
      </c>
      <c r="E277" s="3">
        <v>0</v>
      </c>
      <c r="F277" s="3">
        <v>0</v>
      </c>
      <c r="G277" s="3">
        <v>0</v>
      </c>
      <c r="H277" s="3">
        <v>0</v>
      </c>
      <c r="I277" s="3">
        <v>0</v>
      </c>
      <c r="J277" s="3">
        <v>0</v>
      </c>
      <c r="K277" s="3">
        <v>0</v>
      </c>
      <c r="L277" s="27">
        <v>0</v>
      </c>
      <c r="N277" s="42">
        <f t="shared" si="4"/>
        <v>1</v>
      </c>
      <c r="P277" s="43"/>
    </row>
    <row r="278" spans="1:16" ht="15">
      <c r="A278" s="31" t="s">
        <v>553</v>
      </c>
      <c r="B278" s="9" t="s">
        <v>554</v>
      </c>
      <c r="C278" s="3">
        <v>1</v>
      </c>
      <c r="D278" s="3">
        <v>0</v>
      </c>
      <c r="E278" s="3">
        <v>0</v>
      </c>
      <c r="F278" s="3">
        <v>0</v>
      </c>
      <c r="G278" s="3">
        <v>0</v>
      </c>
      <c r="H278" s="3">
        <v>0</v>
      </c>
      <c r="I278" s="3">
        <v>0</v>
      </c>
      <c r="J278" s="3">
        <v>0</v>
      </c>
      <c r="K278" s="3">
        <v>0</v>
      </c>
      <c r="L278" s="27">
        <v>0</v>
      </c>
      <c r="N278" s="42">
        <f t="shared" si="4"/>
        <v>1</v>
      </c>
      <c r="P278" s="43"/>
    </row>
    <row r="279" spans="1:16" ht="15">
      <c r="A279" s="31" t="s">
        <v>555</v>
      </c>
      <c r="B279" s="9" t="s">
        <v>556</v>
      </c>
      <c r="C279" s="3">
        <v>0</v>
      </c>
      <c r="D279" s="3">
        <v>0</v>
      </c>
      <c r="E279" s="3">
        <v>0</v>
      </c>
      <c r="F279" s="3">
        <v>0</v>
      </c>
      <c r="G279" s="3">
        <v>1</v>
      </c>
      <c r="H279" s="3">
        <v>0</v>
      </c>
      <c r="I279" s="3">
        <v>0</v>
      </c>
      <c r="J279" s="3">
        <v>0</v>
      </c>
      <c r="K279" s="3">
        <v>0</v>
      </c>
      <c r="L279" s="27">
        <v>0</v>
      </c>
      <c r="N279" s="42">
        <f t="shared" si="4"/>
        <v>1</v>
      </c>
      <c r="P279" s="43"/>
    </row>
    <row r="280" spans="1:16" ht="15">
      <c r="A280" s="31" t="s">
        <v>557</v>
      </c>
      <c r="B280" s="9" t="s">
        <v>558</v>
      </c>
      <c r="C280" s="3">
        <v>0</v>
      </c>
      <c r="D280" s="3">
        <v>0</v>
      </c>
      <c r="E280" s="3">
        <v>1</v>
      </c>
      <c r="F280" s="3">
        <v>0</v>
      </c>
      <c r="G280" s="3">
        <v>0</v>
      </c>
      <c r="H280" s="3">
        <v>0</v>
      </c>
      <c r="I280" s="3">
        <v>0</v>
      </c>
      <c r="J280" s="3">
        <v>0</v>
      </c>
      <c r="K280" s="3">
        <v>0</v>
      </c>
      <c r="L280" s="27">
        <v>0</v>
      </c>
      <c r="N280" s="42">
        <f t="shared" si="4"/>
        <v>1</v>
      </c>
      <c r="P280" s="43"/>
    </row>
    <row r="281" spans="1:16" ht="15">
      <c r="A281" s="31" t="s">
        <v>559</v>
      </c>
      <c r="B281" s="9" t="s">
        <v>560</v>
      </c>
      <c r="C281" s="3">
        <v>1</v>
      </c>
      <c r="D281" s="3">
        <v>1</v>
      </c>
      <c r="E281" s="3">
        <v>1</v>
      </c>
      <c r="F281" s="3">
        <v>1</v>
      </c>
      <c r="G281" s="3">
        <v>1</v>
      </c>
      <c r="H281" s="3">
        <v>1</v>
      </c>
      <c r="I281" s="3">
        <v>1</v>
      </c>
      <c r="J281" s="3">
        <v>0</v>
      </c>
      <c r="K281" s="3">
        <v>0</v>
      </c>
      <c r="L281" s="27">
        <v>1</v>
      </c>
      <c r="N281" s="42">
        <f t="shared" si="4"/>
        <v>8</v>
      </c>
      <c r="P281" s="43"/>
    </row>
    <row r="282" spans="1:16" ht="15">
      <c r="A282" s="31" t="s">
        <v>561</v>
      </c>
      <c r="B282" s="9" t="s">
        <v>562</v>
      </c>
      <c r="C282" s="3">
        <v>0</v>
      </c>
      <c r="D282" s="3">
        <v>0</v>
      </c>
      <c r="E282" s="3">
        <v>0</v>
      </c>
      <c r="F282" s="3">
        <v>0</v>
      </c>
      <c r="G282" s="3">
        <v>0</v>
      </c>
      <c r="H282" s="3">
        <v>0</v>
      </c>
      <c r="I282" s="3">
        <v>1</v>
      </c>
      <c r="J282" s="3">
        <v>0</v>
      </c>
      <c r="K282" s="3">
        <v>0</v>
      </c>
      <c r="L282" s="27">
        <v>0</v>
      </c>
      <c r="N282" s="42">
        <f t="shared" si="4"/>
        <v>1</v>
      </c>
      <c r="P282" s="43"/>
    </row>
    <row r="283" spans="1:16" ht="15">
      <c r="A283" s="31" t="s">
        <v>563</v>
      </c>
      <c r="B283" s="9" t="s">
        <v>564</v>
      </c>
      <c r="C283" s="3">
        <v>1</v>
      </c>
      <c r="D283" s="3">
        <v>1</v>
      </c>
      <c r="E283" s="3">
        <v>1</v>
      </c>
      <c r="F283" s="3">
        <v>1</v>
      </c>
      <c r="G283" s="3">
        <v>1</v>
      </c>
      <c r="H283" s="3">
        <v>0</v>
      </c>
      <c r="I283" s="3">
        <v>1</v>
      </c>
      <c r="J283" s="3">
        <v>0</v>
      </c>
      <c r="K283" s="3">
        <v>1</v>
      </c>
      <c r="L283" s="27">
        <v>1</v>
      </c>
      <c r="N283" s="42">
        <f t="shared" si="4"/>
        <v>8</v>
      </c>
      <c r="P283" s="43"/>
    </row>
    <row r="284" spans="1:16" ht="15">
      <c r="A284" s="31" t="s">
        <v>565</v>
      </c>
      <c r="B284" s="9" t="s">
        <v>566</v>
      </c>
      <c r="C284" s="3">
        <v>1</v>
      </c>
      <c r="D284" s="3">
        <v>1</v>
      </c>
      <c r="E284" s="3">
        <v>1</v>
      </c>
      <c r="F284" s="3">
        <v>1</v>
      </c>
      <c r="G284" s="3">
        <v>1</v>
      </c>
      <c r="H284" s="3">
        <v>1</v>
      </c>
      <c r="I284" s="3">
        <v>1</v>
      </c>
      <c r="J284" s="3">
        <v>0</v>
      </c>
      <c r="K284" s="3">
        <v>1</v>
      </c>
      <c r="L284" s="27">
        <v>1</v>
      </c>
      <c r="N284" s="42">
        <f t="shared" si="4"/>
        <v>9</v>
      </c>
      <c r="P284" s="43"/>
    </row>
    <row r="285" spans="1:16" ht="15">
      <c r="A285" s="31" t="s">
        <v>567</v>
      </c>
      <c r="B285" s="9" t="s">
        <v>568</v>
      </c>
      <c r="C285" s="3">
        <v>1</v>
      </c>
      <c r="D285" s="3">
        <v>1</v>
      </c>
      <c r="E285" s="3">
        <v>1</v>
      </c>
      <c r="F285" s="3">
        <v>1</v>
      </c>
      <c r="G285" s="3">
        <v>1</v>
      </c>
      <c r="H285" s="3">
        <v>0</v>
      </c>
      <c r="I285" s="3">
        <v>1</v>
      </c>
      <c r="J285" s="3">
        <v>0</v>
      </c>
      <c r="K285" s="3">
        <v>1</v>
      </c>
      <c r="L285" s="27">
        <v>1</v>
      </c>
      <c r="N285" s="42">
        <f t="shared" si="4"/>
        <v>8</v>
      </c>
      <c r="P285" s="43"/>
    </row>
    <row r="286" spans="1:16" ht="15">
      <c r="A286" s="31" t="s">
        <v>569</v>
      </c>
      <c r="B286" s="9" t="s">
        <v>570</v>
      </c>
      <c r="C286" s="3">
        <v>0</v>
      </c>
      <c r="D286" s="3">
        <v>0</v>
      </c>
      <c r="E286" s="3">
        <v>0</v>
      </c>
      <c r="F286" s="3">
        <v>1</v>
      </c>
      <c r="G286" s="3">
        <v>1</v>
      </c>
      <c r="H286" s="3">
        <v>0</v>
      </c>
      <c r="I286" s="3">
        <v>0</v>
      </c>
      <c r="J286" s="3">
        <v>0</v>
      </c>
      <c r="K286" s="3">
        <v>0</v>
      </c>
      <c r="L286" s="27">
        <v>1</v>
      </c>
      <c r="N286" s="42">
        <f t="shared" si="4"/>
        <v>3</v>
      </c>
      <c r="P286" s="43"/>
    </row>
    <row r="287" spans="1:16" ht="15">
      <c r="A287" s="31" t="s">
        <v>571</v>
      </c>
      <c r="B287" s="17" t="s">
        <v>572</v>
      </c>
      <c r="C287" s="3">
        <v>1</v>
      </c>
      <c r="D287" s="3">
        <v>1</v>
      </c>
      <c r="E287" s="3">
        <v>1</v>
      </c>
      <c r="F287" s="3">
        <v>1</v>
      </c>
      <c r="G287" s="3">
        <v>1</v>
      </c>
      <c r="H287" s="3">
        <v>0</v>
      </c>
      <c r="I287" s="3">
        <v>1</v>
      </c>
      <c r="J287" s="3">
        <v>1</v>
      </c>
      <c r="K287" s="3">
        <v>0</v>
      </c>
      <c r="L287" s="27">
        <v>0</v>
      </c>
      <c r="N287" s="42">
        <f t="shared" si="4"/>
        <v>7</v>
      </c>
      <c r="P287" s="43"/>
    </row>
    <row r="288" spans="1:16" ht="15">
      <c r="A288" s="31" t="s">
        <v>573</v>
      </c>
      <c r="B288" s="9" t="s">
        <v>574</v>
      </c>
      <c r="C288" s="3">
        <v>0</v>
      </c>
      <c r="D288" s="3">
        <v>0</v>
      </c>
      <c r="E288" s="3">
        <v>0</v>
      </c>
      <c r="F288" s="3">
        <v>0</v>
      </c>
      <c r="G288" s="3">
        <v>0</v>
      </c>
      <c r="H288" s="3">
        <v>0</v>
      </c>
      <c r="I288" s="3">
        <v>0</v>
      </c>
      <c r="J288" s="3">
        <v>0</v>
      </c>
      <c r="K288" s="3">
        <v>0</v>
      </c>
      <c r="L288" s="27">
        <v>1</v>
      </c>
      <c r="N288" s="42">
        <f t="shared" si="4"/>
        <v>1</v>
      </c>
      <c r="P288" s="43"/>
    </row>
    <row r="289" spans="1:16" ht="15">
      <c r="A289" s="31" t="s">
        <v>575</v>
      </c>
      <c r="B289" s="9" t="s">
        <v>576</v>
      </c>
      <c r="C289" s="3">
        <v>0</v>
      </c>
      <c r="D289" s="3">
        <v>1</v>
      </c>
      <c r="E289" s="3">
        <v>1</v>
      </c>
      <c r="F289" s="3">
        <v>1</v>
      </c>
      <c r="G289" s="3">
        <v>1</v>
      </c>
      <c r="H289" s="3">
        <v>1</v>
      </c>
      <c r="I289" s="3">
        <v>0</v>
      </c>
      <c r="J289" s="3">
        <v>1</v>
      </c>
      <c r="K289" s="3">
        <v>1</v>
      </c>
      <c r="L289" s="27">
        <v>1</v>
      </c>
      <c r="N289" s="42">
        <f t="shared" si="4"/>
        <v>8</v>
      </c>
      <c r="P289" s="43"/>
    </row>
    <row r="290" spans="1:16" ht="15">
      <c r="A290" s="31" t="s">
        <v>577</v>
      </c>
      <c r="B290" s="9" t="s">
        <v>578</v>
      </c>
      <c r="C290" s="3">
        <v>1</v>
      </c>
      <c r="D290" s="3">
        <v>0</v>
      </c>
      <c r="E290" s="3">
        <v>0</v>
      </c>
      <c r="F290" s="3">
        <v>0</v>
      </c>
      <c r="G290" s="3">
        <v>0</v>
      </c>
      <c r="H290" s="3">
        <v>0</v>
      </c>
      <c r="I290" s="3">
        <v>0</v>
      </c>
      <c r="J290" s="3">
        <v>0</v>
      </c>
      <c r="K290" s="3">
        <v>0</v>
      </c>
      <c r="L290" s="27">
        <v>0</v>
      </c>
      <c r="N290" s="42">
        <f t="shared" si="4"/>
        <v>1</v>
      </c>
      <c r="P290" s="43"/>
    </row>
    <row r="291" spans="1:16" ht="15">
      <c r="A291" s="31" t="s">
        <v>579</v>
      </c>
      <c r="B291" s="7" t="s">
        <v>580</v>
      </c>
      <c r="C291" s="3">
        <v>0</v>
      </c>
      <c r="D291" s="3">
        <v>1</v>
      </c>
      <c r="E291" s="3">
        <v>0</v>
      </c>
      <c r="F291" s="3">
        <v>0</v>
      </c>
      <c r="G291" s="3">
        <v>0</v>
      </c>
      <c r="H291" s="3">
        <v>0</v>
      </c>
      <c r="I291" s="3">
        <v>0</v>
      </c>
      <c r="J291" s="3">
        <v>0</v>
      </c>
      <c r="K291" s="3">
        <v>0</v>
      </c>
      <c r="L291" s="27">
        <v>0</v>
      </c>
      <c r="N291" s="42">
        <f t="shared" si="4"/>
        <v>1</v>
      </c>
      <c r="P291" s="43"/>
    </row>
    <row r="292" spans="1:16" ht="15">
      <c r="A292" s="31" t="s">
        <v>581</v>
      </c>
      <c r="B292" s="9" t="s">
        <v>582</v>
      </c>
      <c r="C292" s="3">
        <v>1</v>
      </c>
      <c r="D292" s="3">
        <v>1</v>
      </c>
      <c r="E292" s="3">
        <v>1</v>
      </c>
      <c r="F292" s="3">
        <v>0</v>
      </c>
      <c r="G292" s="3">
        <v>1</v>
      </c>
      <c r="H292" s="3">
        <v>0</v>
      </c>
      <c r="I292" s="3">
        <v>1</v>
      </c>
      <c r="J292" s="3">
        <v>0</v>
      </c>
      <c r="K292" s="3">
        <v>1</v>
      </c>
      <c r="L292" s="27">
        <v>1</v>
      </c>
      <c r="N292" s="42">
        <f t="shared" si="4"/>
        <v>7</v>
      </c>
      <c r="P292" s="43"/>
    </row>
    <row r="293" spans="1:16" ht="15">
      <c r="A293" s="31" t="s">
        <v>583</v>
      </c>
      <c r="B293" s="17" t="s">
        <v>584</v>
      </c>
      <c r="C293" s="3">
        <v>0</v>
      </c>
      <c r="D293" s="3">
        <v>0</v>
      </c>
      <c r="E293" s="3">
        <v>0</v>
      </c>
      <c r="F293" s="3">
        <v>0</v>
      </c>
      <c r="G293" s="3">
        <v>0</v>
      </c>
      <c r="H293" s="3">
        <v>0</v>
      </c>
      <c r="I293" s="3">
        <v>0</v>
      </c>
      <c r="J293" s="3">
        <v>0</v>
      </c>
      <c r="K293" s="3">
        <v>1</v>
      </c>
      <c r="L293" s="27">
        <v>0</v>
      </c>
      <c r="N293" s="42">
        <f t="shared" si="4"/>
        <v>1</v>
      </c>
      <c r="P293" s="43"/>
    </row>
    <row r="294" spans="1:16" ht="15">
      <c r="A294" s="31" t="s">
        <v>585</v>
      </c>
      <c r="B294" s="9" t="s">
        <v>586</v>
      </c>
      <c r="C294" s="3">
        <v>1</v>
      </c>
      <c r="D294" s="3">
        <v>1</v>
      </c>
      <c r="E294" s="3">
        <v>1</v>
      </c>
      <c r="F294" s="3">
        <v>0</v>
      </c>
      <c r="G294" s="3">
        <v>1</v>
      </c>
      <c r="H294" s="3">
        <v>0</v>
      </c>
      <c r="I294" s="3">
        <v>0</v>
      </c>
      <c r="J294" s="3">
        <v>1</v>
      </c>
      <c r="K294" s="3">
        <v>0</v>
      </c>
      <c r="L294" s="27">
        <v>1</v>
      </c>
      <c r="N294" s="42">
        <f t="shared" si="4"/>
        <v>6</v>
      </c>
      <c r="P294" s="43"/>
    </row>
    <row r="295" spans="1:16" ht="15">
      <c r="A295" s="31" t="s">
        <v>587</v>
      </c>
      <c r="B295" s="9" t="s">
        <v>588</v>
      </c>
      <c r="C295" s="3">
        <v>0</v>
      </c>
      <c r="D295" s="3">
        <v>1</v>
      </c>
      <c r="E295" s="3">
        <v>0</v>
      </c>
      <c r="F295" s="3">
        <v>0</v>
      </c>
      <c r="G295" s="3">
        <v>0</v>
      </c>
      <c r="H295" s="3">
        <v>0</v>
      </c>
      <c r="I295" s="3">
        <v>1</v>
      </c>
      <c r="J295" s="3">
        <v>0</v>
      </c>
      <c r="K295" s="3">
        <v>0</v>
      </c>
      <c r="L295" s="27">
        <v>0</v>
      </c>
      <c r="N295" s="42">
        <f t="shared" si="4"/>
        <v>2</v>
      </c>
      <c r="P295" s="43"/>
    </row>
    <row r="296" spans="1:16" ht="15">
      <c r="A296" s="31" t="s">
        <v>589</v>
      </c>
      <c r="B296" s="9" t="s">
        <v>590</v>
      </c>
      <c r="C296" s="3">
        <v>0</v>
      </c>
      <c r="D296" s="3">
        <v>1</v>
      </c>
      <c r="E296" s="3">
        <v>1</v>
      </c>
      <c r="F296" s="3">
        <v>0</v>
      </c>
      <c r="G296" s="3">
        <v>1</v>
      </c>
      <c r="H296" s="3">
        <v>1</v>
      </c>
      <c r="I296" s="3">
        <v>0</v>
      </c>
      <c r="J296" s="3">
        <v>0</v>
      </c>
      <c r="K296" s="3">
        <v>1</v>
      </c>
      <c r="L296" s="27">
        <v>1</v>
      </c>
      <c r="N296" s="42">
        <f t="shared" si="4"/>
        <v>6</v>
      </c>
      <c r="P296" s="43"/>
    </row>
    <row r="297" spans="1:16" ht="15">
      <c r="A297" s="31" t="s">
        <v>591</v>
      </c>
      <c r="B297" s="9" t="s">
        <v>592</v>
      </c>
      <c r="C297" s="3">
        <v>1</v>
      </c>
      <c r="D297" s="3">
        <v>1</v>
      </c>
      <c r="E297" s="3">
        <v>1</v>
      </c>
      <c r="F297" s="3">
        <v>1</v>
      </c>
      <c r="G297" s="3">
        <v>1</v>
      </c>
      <c r="H297" s="3">
        <v>1</v>
      </c>
      <c r="I297" s="3">
        <v>1</v>
      </c>
      <c r="J297" s="3">
        <v>1</v>
      </c>
      <c r="K297" s="3">
        <v>1</v>
      </c>
      <c r="L297" s="27">
        <v>1</v>
      </c>
      <c r="N297" s="42">
        <f t="shared" si="4"/>
        <v>10</v>
      </c>
      <c r="P297" s="43"/>
    </row>
    <row r="298" spans="1:16" ht="15">
      <c r="A298" s="31" t="s">
        <v>593</v>
      </c>
      <c r="B298" s="9" t="s">
        <v>594</v>
      </c>
      <c r="C298" s="3">
        <v>0</v>
      </c>
      <c r="D298" s="3">
        <v>0</v>
      </c>
      <c r="E298" s="3">
        <v>1</v>
      </c>
      <c r="F298" s="3">
        <v>0</v>
      </c>
      <c r="G298" s="3">
        <v>0</v>
      </c>
      <c r="H298" s="3">
        <v>0</v>
      </c>
      <c r="I298" s="3">
        <v>1</v>
      </c>
      <c r="J298" s="3">
        <v>0</v>
      </c>
      <c r="K298" s="3">
        <v>0</v>
      </c>
      <c r="L298" s="27">
        <v>0</v>
      </c>
      <c r="N298" s="42">
        <f t="shared" si="4"/>
        <v>2</v>
      </c>
      <c r="P298" s="43"/>
    </row>
    <row r="299" spans="1:16" ht="15">
      <c r="A299" s="31" t="s">
        <v>595</v>
      </c>
      <c r="B299" s="9" t="s">
        <v>596</v>
      </c>
      <c r="C299" s="3">
        <v>0</v>
      </c>
      <c r="D299" s="3">
        <v>0</v>
      </c>
      <c r="E299" s="4">
        <v>0</v>
      </c>
      <c r="F299" s="4">
        <v>0</v>
      </c>
      <c r="G299" s="4">
        <v>0</v>
      </c>
      <c r="H299" s="4">
        <v>0</v>
      </c>
      <c r="I299" s="3">
        <v>1</v>
      </c>
      <c r="J299" s="4">
        <v>0</v>
      </c>
      <c r="K299" s="4">
        <v>0</v>
      </c>
      <c r="L299" s="32">
        <v>0</v>
      </c>
      <c r="N299" s="42">
        <f t="shared" si="4"/>
        <v>1</v>
      </c>
      <c r="P299" s="43"/>
    </row>
    <row r="300" spans="1:16" ht="15">
      <c r="A300" s="31" t="s">
        <v>597</v>
      </c>
      <c r="B300" s="9" t="s">
        <v>598</v>
      </c>
      <c r="C300" s="3">
        <v>1</v>
      </c>
      <c r="D300" s="3">
        <v>0</v>
      </c>
      <c r="E300" s="3">
        <v>0</v>
      </c>
      <c r="F300" s="3">
        <v>0</v>
      </c>
      <c r="G300" s="3">
        <v>0</v>
      </c>
      <c r="H300" s="3">
        <v>0</v>
      </c>
      <c r="I300" s="3">
        <v>0</v>
      </c>
      <c r="J300" s="3">
        <v>0</v>
      </c>
      <c r="K300" s="3">
        <v>0</v>
      </c>
      <c r="L300" s="27">
        <v>0</v>
      </c>
      <c r="N300" s="42">
        <f t="shared" si="4"/>
        <v>1</v>
      </c>
      <c r="P300" s="43"/>
    </row>
    <row r="301" spans="1:16" ht="15">
      <c r="A301" s="31" t="s">
        <v>599</v>
      </c>
      <c r="B301" s="9" t="s">
        <v>600</v>
      </c>
      <c r="C301" s="3">
        <v>1</v>
      </c>
      <c r="D301" s="3">
        <v>1</v>
      </c>
      <c r="E301" s="3">
        <v>0</v>
      </c>
      <c r="F301" s="3">
        <v>0</v>
      </c>
      <c r="G301" s="3">
        <v>1</v>
      </c>
      <c r="H301" s="3">
        <v>0</v>
      </c>
      <c r="I301" s="3">
        <v>0</v>
      </c>
      <c r="J301" s="3">
        <v>0</v>
      </c>
      <c r="K301" s="3">
        <v>0</v>
      </c>
      <c r="L301" s="27">
        <v>0</v>
      </c>
      <c r="N301" s="42">
        <f t="shared" si="4"/>
        <v>3</v>
      </c>
      <c r="P301" s="43"/>
    </row>
    <row r="302" spans="1:16" ht="15">
      <c r="A302" s="31" t="s">
        <v>601</v>
      </c>
      <c r="B302" s="9" t="s">
        <v>602</v>
      </c>
      <c r="C302" s="3">
        <v>0</v>
      </c>
      <c r="D302" s="3">
        <v>0</v>
      </c>
      <c r="E302" s="3">
        <v>0</v>
      </c>
      <c r="F302" s="3">
        <v>0</v>
      </c>
      <c r="G302" s="3">
        <v>1</v>
      </c>
      <c r="H302" s="3">
        <v>0</v>
      </c>
      <c r="I302" s="3">
        <v>1</v>
      </c>
      <c r="J302" s="3">
        <v>0</v>
      </c>
      <c r="K302" s="3">
        <v>0</v>
      </c>
      <c r="L302" s="27">
        <v>0</v>
      </c>
      <c r="N302" s="42">
        <f t="shared" si="4"/>
        <v>2</v>
      </c>
      <c r="P302" s="43"/>
    </row>
    <row r="303" spans="1:16" ht="15">
      <c r="A303" s="31" t="s">
        <v>603</v>
      </c>
      <c r="B303" s="9" t="s">
        <v>604</v>
      </c>
      <c r="C303" s="3">
        <v>0</v>
      </c>
      <c r="D303" s="3">
        <v>0</v>
      </c>
      <c r="E303" s="3">
        <v>0</v>
      </c>
      <c r="F303" s="3">
        <v>0</v>
      </c>
      <c r="G303" s="3">
        <v>1</v>
      </c>
      <c r="H303" s="4">
        <v>0</v>
      </c>
      <c r="I303" s="4">
        <v>0</v>
      </c>
      <c r="J303" s="4">
        <v>0</v>
      </c>
      <c r="K303" s="4">
        <v>0</v>
      </c>
      <c r="L303" s="32">
        <v>0</v>
      </c>
      <c r="N303" s="42">
        <f t="shared" si="4"/>
        <v>1</v>
      </c>
      <c r="P303" s="43"/>
    </row>
    <row r="304" spans="1:16" ht="15">
      <c r="A304" s="31" t="s">
        <v>605</v>
      </c>
      <c r="B304" s="9" t="s">
        <v>606</v>
      </c>
      <c r="C304" s="3">
        <v>1</v>
      </c>
      <c r="D304" s="3">
        <v>0</v>
      </c>
      <c r="E304" s="3">
        <v>1</v>
      </c>
      <c r="F304" s="3">
        <v>1</v>
      </c>
      <c r="G304" s="3">
        <v>1</v>
      </c>
      <c r="H304" s="3">
        <v>0</v>
      </c>
      <c r="I304" s="3">
        <v>1</v>
      </c>
      <c r="J304" s="3">
        <v>0</v>
      </c>
      <c r="K304" s="3">
        <v>1</v>
      </c>
      <c r="L304" s="27">
        <v>0</v>
      </c>
      <c r="N304" s="42">
        <f t="shared" si="4"/>
        <v>6</v>
      </c>
      <c r="P304" s="43"/>
    </row>
    <row r="305" spans="1:16" ht="15">
      <c r="A305" s="31" t="s">
        <v>607</v>
      </c>
      <c r="B305" s="9" t="s">
        <v>608</v>
      </c>
      <c r="C305" s="3">
        <v>0</v>
      </c>
      <c r="D305" s="3">
        <v>1</v>
      </c>
      <c r="E305" s="3">
        <v>0</v>
      </c>
      <c r="F305" s="3">
        <v>0</v>
      </c>
      <c r="G305" s="3">
        <v>1</v>
      </c>
      <c r="H305" s="3">
        <v>0</v>
      </c>
      <c r="I305" s="3">
        <v>0</v>
      </c>
      <c r="J305" s="3">
        <v>0</v>
      </c>
      <c r="K305" s="3">
        <v>1</v>
      </c>
      <c r="L305" s="27">
        <v>0</v>
      </c>
      <c r="N305" s="42">
        <f t="shared" si="4"/>
        <v>3</v>
      </c>
      <c r="P305" s="43"/>
    </row>
    <row r="306" spans="1:16" ht="15">
      <c r="A306" s="31" t="s">
        <v>609</v>
      </c>
      <c r="B306" s="9" t="s">
        <v>610</v>
      </c>
      <c r="C306" s="4">
        <v>0</v>
      </c>
      <c r="D306" s="4">
        <v>0</v>
      </c>
      <c r="E306" s="4">
        <v>0</v>
      </c>
      <c r="F306" s="4">
        <v>0</v>
      </c>
      <c r="G306" s="3">
        <v>1</v>
      </c>
      <c r="H306" s="4">
        <v>0</v>
      </c>
      <c r="I306" s="4">
        <v>0</v>
      </c>
      <c r="J306" s="4">
        <v>0</v>
      </c>
      <c r="K306" s="4">
        <v>0</v>
      </c>
      <c r="L306" s="32">
        <v>0</v>
      </c>
      <c r="N306" s="42">
        <f t="shared" si="4"/>
        <v>1</v>
      </c>
      <c r="P306" s="43"/>
    </row>
    <row r="307" spans="1:16" ht="15">
      <c r="A307" s="31" t="s">
        <v>611</v>
      </c>
      <c r="B307" s="9" t="s">
        <v>612</v>
      </c>
      <c r="C307" s="3">
        <v>0</v>
      </c>
      <c r="D307" s="3">
        <v>1</v>
      </c>
      <c r="E307" s="3">
        <v>1</v>
      </c>
      <c r="F307" s="3">
        <v>0</v>
      </c>
      <c r="G307" s="3">
        <v>1</v>
      </c>
      <c r="H307" s="3">
        <v>0</v>
      </c>
      <c r="I307" s="3">
        <v>0</v>
      </c>
      <c r="J307" s="3">
        <v>0</v>
      </c>
      <c r="K307" s="3">
        <v>0</v>
      </c>
      <c r="L307" s="27">
        <v>0</v>
      </c>
      <c r="N307" s="42">
        <f t="shared" si="4"/>
        <v>3</v>
      </c>
      <c r="P307" s="43"/>
    </row>
    <row r="308" spans="1:16" ht="15">
      <c r="A308" s="31" t="s">
        <v>613</v>
      </c>
      <c r="B308" s="9" t="s">
        <v>614</v>
      </c>
      <c r="C308" s="3">
        <v>0</v>
      </c>
      <c r="D308" s="3">
        <v>0</v>
      </c>
      <c r="E308" s="4">
        <v>0</v>
      </c>
      <c r="F308" s="4">
        <v>0</v>
      </c>
      <c r="G308" s="4">
        <v>0</v>
      </c>
      <c r="H308" s="4">
        <v>0</v>
      </c>
      <c r="I308" s="3">
        <v>1</v>
      </c>
      <c r="J308" s="4">
        <v>0</v>
      </c>
      <c r="K308" s="4">
        <v>0</v>
      </c>
      <c r="L308" s="32">
        <v>0</v>
      </c>
      <c r="N308" s="42">
        <f t="shared" si="4"/>
        <v>1</v>
      </c>
      <c r="P308" s="43"/>
    </row>
    <row r="309" spans="1:16" ht="15">
      <c r="A309" s="31" t="s">
        <v>615</v>
      </c>
      <c r="B309" s="9" t="s">
        <v>616</v>
      </c>
      <c r="C309" s="3">
        <v>1</v>
      </c>
      <c r="D309" s="3">
        <v>1</v>
      </c>
      <c r="E309" s="3">
        <v>1</v>
      </c>
      <c r="F309" s="3">
        <v>0</v>
      </c>
      <c r="G309" s="3">
        <v>0</v>
      </c>
      <c r="H309" s="3">
        <v>0</v>
      </c>
      <c r="I309" s="3">
        <v>1</v>
      </c>
      <c r="J309" s="3">
        <v>0</v>
      </c>
      <c r="K309" s="3">
        <v>1</v>
      </c>
      <c r="L309" s="27">
        <v>0</v>
      </c>
      <c r="N309" s="42">
        <f t="shared" si="4"/>
        <v>5</v>
      </c>
      <c r="P309" s="43"/>
    </row>
    <row r="310" spans="1:16" ht="15">
      <c r="A310" s="31" t="s">
        <v>617</v>
      </c>
      <c r="B310" s="9" t="s">
        <v>618</v>
      </c>
      <c r="C310" s="3">
        <v>0</v>
      </c>
      <c r="D310" s="3">
        <v>0</v>
      </c>
      <c r="E310" s="3">
        <v>1</v>
      </c>
      <c r="F310" s="3">
        <v>0</v>
      </c>
      <c r="G310" s="3">
        <v>1</v>
      </c>
      <c r="H310" s="4">
        <v>0</v>
      </c>
      <c r="I310" s="4">
        <v>0</v>
      </c>
      <c r="J310" s="4">
        <v>0</v>
      </c>
      <c r="K310" s="4">
        <v>0</v>
      </c>
      <c r="L310" s="32">
        <v>0</v>
      </c>
      <c r="N310" s="42">
        <f t="shared" si="4"/>
        <v>2</v>
      </c>
      <c r="P310" s="43"/>
    </row>
    <row r="311" spans="1:16" ht="15">
      <c r="A311" s="31" t="s">
        <v>619</v>
      </c>
      <c r="B311" s="9" t="s">
        <v>620</v>
      </c>
      <c r="C311" s="3">
        <v>0</v>
      </c>
      <c r="D311" s="3">
        <v>0</v>
      </c>
      <c r="E311" s="3">
        <v>0</v>
      </c>
      <c r="F311" s="3">
        <v>0</v>
      </c>
      <c r="G311" s="3">
        <v>1</v>
      </c>
      <c r="H311" s="4">
        <v>0</v>
      </c>
      <c r="I311" s="4">
        <v>0</v>
      </c>
      <c r="J311" s="4">
        <v>0</v>
      </c>
      <c r="K311" s="4">
        <v>0</v>
      </c>
      <c r="L311" s="32">
        <v>0</v>
      </c>
      <c r="N311" s="42">
        <f t="shared" si="4"/>
        <v>1</v>
      </c>
      <c r="P311" s="43"/>
    </row>
    <row r="312" spans="1:16" ht="15">
      <c r="A312" s="31" t="s">
        <v>621</v>
      </c>
      <c r="B312" s="17" t="s">
        <v>622</v>
      </c>
      <c r="C312" s="3">
        <v>1</v>
      </c>
      <c r="D312" s="3">
        <v>1</v>
      </c>
      <c r="E312" s="3">
        <v>0</v>
      </c>
      <c r="F312" s="3">
        <v>0</v>
      </c>
      <c r="G312" s="3">
        <v>0</v>
      </c>
      <c r="H312" s="3">
        <v>0</v>
      </c>
      <c r="I312" s="3">
        <v>0</v>
      </c>
      <c r="J312" s="3">
        <v>0</v>
      </c>
      <c r="K312" s="3">
        <v>0</v>
      </c>
      <c r="L312" s="27">
        <v>0</v>
      </c>
      <c r="N312" s="42">
        <f t="shared" si="4"/>
        <v>2</v>
      </c>
      <c r="P312" s="43"/>
    </row>
    <row r="313" spans="1:16" ht="15">
      <c r="A313" s="31" t="s">
        <v>623</v>
      </c>
      <c r="B313" s="7" t="s">
        <v>624</v>
      </c>
      <c r="C313" s="3">
        <v>1</v>
      </c>
      <c r="D313" s="3">
        <v>0</v>
      </c>
      <c r="E313" s="3">
        <v>1</v>
      </c>
      <c r="F313" s="3">
        <v>1</v>
      </c>
      <c r="G313" s="3">
        <v>1</v>
      </c>
      <c r="H313" s="3">
        <v>0</v>
      </c>
      <c r="I313" s="3">
        <v>1</v>
      </c>
      <c r="J313" s="3">
        <v>0</v>
      </c>
      <c r="K313" s="3">
        <v>0</v>
      </c>
      <c r="L313" s="27">
        <v>0</v>
      </c>
      <c r="N313" s="42">
        <f t="shared" si="4"/>
        <v>5</v>
      </c>
      <c r="P313" s="43"/>
    </row>
    <row r="314" spans="1:16" ht="15">
      <c r="A314" s="31" t="s">
        <v>625</v>
      </c>
      <c r="B314" s="7" t="s">
        <v>626</v>
      </c>
      <c r="C314" s="4">
        <v>0</v>
      </c>
      <c r="D314" s="4">
        <v>0</v>
      </c>
      <c r="E314" s="4">
        <v>0</v>
      </c>
      <c r="F314" s="4">
        <v>0</v>
      </c>
      <c r="G314" s="3">
        <v>1</v>
      </c>
      <c r="H314" s="4">
        <v>0</v>
      </c>
      <c r="I314" s="4">
        <v>0</v>
      </c>
      <c r="J314" s="4">
        <v>0</v>
      </c>
      <c r="K314" s="4">
        <v>0</v>
      </c>
      <c r="L314" s="32">
        <v>0</v>
      </c>
      <c r="N314" s="42">
        <f t="shared" si="4"/>
        <v>1</v>
      </c>
      <c r="P314" s="43"/>
    </row>
    <row r="315" spans="1:16" ht="15">
      <c r="A315" s="31" t="s">
        <v>627</v>
      </c>
      <c r="B315" s="9" t="s">
        <v>628</v>
      </c>
      <c r="C315" s="3">
        <v>0</v>
      </c>
      <c r="D315" s="3">
        <v>0</v>
      </c>
      <c r="E315" s="3">
        <v>0</v>
      </c>
      <c r="F315" s="3">
        <v>0</v>
      </c>
      <c r="G315" s="3">
        <v>0</v>
      </c>
      <c r="H315" s="3">
        <v>0</v>
      </c>
      <c r="I315" s="3">
        <v>0</v>
      </c>
      <c r="J315" s="3">
        <v>0</v>
      </c>
      <c r="K315" s="3">
        <v>0</v>
      </c>
      <c r="L315" s="27">
        <v>1</v>
      </c>
      <c r="N315" s="42">
        <f t="shared" si="4"/>
        <v>1</v>
      </c>
      <c r="P315" s="43"/>
    </row>
    <row r="316" spans="1:16" ht="15">
      <c r="A316" s="31" t="s">
        <v>629</v>
      </c>
      <c r="B316" s="9" t="s">
        <v>630</v>
      </c>
      <c r="C316" s="3">
        <v>0</v>
      </c>
      <c r="D316" s="3">
        <v>0</v>
      </c>
      <c r="E316" s="3">
        <v>0</v>
      </c>
      <c r="F316" s="3">
        <v>0</v>
      </c>
      <c r="G316" s="3">
        <v>0</v>
      </c>
      <c r="H316" s="3">
        <v>0</v>
      </c>
      <c r="I316" s="3">
        <v>1</v>
      </c>
      <c r="J316" s="3">
        <v>0</v>
      </c>
      <c r="K316" s="3">
        <v>0</v>
      </c>
      <c r="L316" s="27">
        <v>0</v>
      </c>
      <c r="N316" s="42">
        <f t="shared" si="4"/>
        <v>1</v>
      </c>
      <c r="P316" s="43"/>
    </row>
    <row r="317" spans="1:16" ht="15">
      <c r="A317" s="31" t="s">
        <v>631</v>
      </c>
      <c r="B317" s="9" t="s">
        <v>632</v>
      </c>
      <c r="C317" s="3">
        <v>0</v>
      </c>
      <c r="D317" s="3">
        <v>0</v>
      </c>
      <c r="E317" s="3">
        <v>0</v>
      </c>
      <c r="F317" s="3">
        <v>0</v>
      </c>
      <c r="G317" s="3">
        <v>0</v>
      </c>
      <c r="H317" s="3">
        <v>0</v>
      </c>
      <c r="I317" s="3">
        <v>1</v>
      </c>
      <c r="J317" s="3">
        <v>0</v>
      </c>
      <c r="K317" s="3">
        <v>0</v>
      </c>
      <c r="L317" s="27">
        <v>1</v>
      </c>
      <c r="N317" s="42">
        <f t="shared" si="4"/>
        <v>2</v>
      </c>
      <c r="P317" s="43"/>
    </row>
    <row r="318" spans="1:16" ht="15">
      <c r="A318" s="31" t="s">
        <v>633</v>
      </c>
      <c r="B318" s="9" t="s">
        <v>634</v>
      </c>
      <c r="C318" s="3">
        <v>0</v>
      </c>
      <c r="D318" s="3">
        <v>0</v>
      </c>
      <c r="E318" s="3">
        <v>1</v>
      </c>
      <c r="F318" s="3">
        <v>0</v>
      </c>
      <c r="G318" s="3">
        <v>0</v>
      </c>
      <c r="H318" s="3">
        <v>0</v>
      </c>
      <c r="I318" s="3">
        <v>0</v>
      </c>
      <c r="J318" s="3">
        <v>0</v>
      </c>
      <c r="K318" s="3">
        <v>0</v>
      </c>
      <c r="L318" s="27">
        <v>0</v>
      </c>
      <c r="N318" s="42">
        <f t="shared" si="4"/>
        <v>1</v>
      </c>
      <c r="P318" s="43"/>
    </row>
    <row r="319" spans="1:16" ht="15">
      <c r="A319" s="31" t="s">
        <v>635</v>
      </c>
      <c r="B319" s="9" t="s">
        <v>636</v>
      </c>
      <c r="C319" s="3">
        <v>0</v>
      </c>
      <c r="D319" s="3">
        <v>0</v>
      </c>
      <c r="E319" s="3">
        <v>0</v>
      </c>
      <c r="F319" s="3">
        <v>0</v>
      </c>
      <c r="G319" s="3">
        <v>0</v>
      </c>
      <c r="H319" s="3">
        <v>0</v>
      </c>
      <c r="I319" s="3">
        <v>1</v>
      </c>
      <c r="J319" s="3">
        <v>0</v>
      </c>
      <c r="K319" s="3">
        <v>0</v>
      </c>
      <c r="L319" s="27">
        <v>0</v>
      </c>
      <c r="N319" s="42">
        <f t="shared" si="4"/>
        <v>1</v>
      </c>
      <c r="P319" s="43"/>
    </row>
    <row r="320" spans="1:16" ht="15">
      <c r="A320" s="31" t="s">
        <v>637</v>
      </c>
      <c r="B320" s="9" t="s">
        <v>638</v>
      </c>
      <c r="C320" s="3">
        <v>0</v>
      </c>
      <c r="D320" s="3">
        <v>0</v>
      </c>
      <c r="E320" s="3">
        <v>0</v>
      </c>
      <c r="F320" s="3">
        <v>1</v>
      </c>
      <c r="G320" s="3">
        <v>0</v>
      </c>
      <c r="H320" s="3">
        <v>0</v>
      </c>
      <c r="I320" s="3">
        <v>0</v>
      </c>
      <c r="J320" s="3">
        <v>0</v>
      </c>
      <c r="K320" s="3">
        <v>0</v>
      </c>
      <c r="L320" s="27">
        <v>0</v>
      </c>
      <c r="N320" s="42">
        <f t="shared" si="4"/>
        <v>1</v>
      </c>
      <c r="P320" s="43"/>
    </row>
    <row r="321" spans="1:16" ht="15">
      <c r="A321" s="31" t="s">
        <v>639</v>
      </c>
      <c r="B321" s="9" t="s">
        <v>640</v>
      </c>
      <c r="C321" s="3">
        <v>0</v>
      </c>
      <c r="D321" s="3">
        <v>0</v>
      </c>
      <c r="E321" s="3">
        <v>0</v>
      </c>
      <c r="F321" s="3">
        <v>0</v>
      </c>
      <c r="G321" s="3">
        <v>0</v>
      </c>
      <c r="H321" s="3">
        <v>0</v>
      </c>
      <c r="I321" s="3">
        <v>1</v>
      </c>
      <c r="J321" s="3">
        <v>0</v>
      </c>
      <c r="K321" s="3">
        <v>0</v>
      </c>
      <c r="L321" s="27">
        <v>0</v>
      </c>
      <c r="N321" s="42">
        <f t="shared" si="4"/>
        <v>1</v>
      </c>
      <c r="P321" s="43"/>
    </row>
    <row r="322" spans="1:16" ht="15">
      <c r="A322" s="28" t="s">
        <v>1550</v>
      </c>
      <c r="B322" s="10"/>
      <c r="C322" s="11"/>
      <c r="D322" s="11"/>
      <c r="E322" s="11"/>
      <c r="F322" s="11"/>
      <c r="G322" s="11"/>
      <c r="H322" s="11"/>
      <c r="I322" s="11"/>
      <c r="J322" s="11"/>
      <c r="K322" s="11"/>
      <c r="L322" s="29"/>
      <c r="M322" s="12"/>
      <c r="N322" s="44">
        <f>COUNTIF(N237:N321,"&gt;0")</f>
        <v>85</v>
      </c>
      <c r="O322" s="11">
        <f>COUNTIF(N237:N321,"=10")</f>
        <v>9</v>
      </c>
      <c r="P322" s="29">
        <f>COUNTIF(N237:N321,"=1")</f>
        <v>31</v>
      </c>
    </row>
    <row r="323" spans="1:16" ht="15">
      <c r="A323" s="31" t="s">
        <v>641</v>
      </c>
      <c r="B323" s="7" t="s">
        <v>642</v>
      </c>
      <c r="C323" s="3">
        <v>1</v>
      </c>
      <c r="D323" s="3">
        <v>1</v>
      </c>
      <c r="E323" s="3">
        <v>1</v>
      </c>
      <c r="F323" s="3">
        <v>1</v>
      </c>
      <c r="G323" s="3">
        <v>1</v>
      </c>
      <c r="H323" s="3">
        <v>1</v>
      </c>
      <c r="I323" s="3">
        <v>1</v>
      </c>
      <c r="J323" s="3">
        <v>1</v>
      </c>
      <c r="K323" s="3">
        <v>1</v>
      </c>
      <c r="L323" s="27">
        <v>1</v>
      </c>
      <c r="N323" s="42">
        <f t="shared" si="4"/>
        <v>10</v>
      </c>
      <c r="P323" s="43"/>
    </row>
    <row r="324" spans="1:16" ht="15">
      <c r="A324" s="31" t="s">
        <v>643</v>
      </c>
      <c r="B324" s="7" t="s">
        <v>644</v>
      </c>
      <c r="C324" s="3">
        <v>0</v>
      </c>
      <c r="D324" s="3">
        <v>0</v>
      </c>
      <c r="E324" s="3">
        <v>1</v>
      </c>
      <c r="F324" s="3">
        <v>1</v>
      </c>
      <c r="G324" s="3">
        <v>1</v>
      </c>
      <c r="H324" s="3">
        <v>1</v>
      </c>
      <c r="I324" s="3">
        <v>1</v>
      </c>
      <c r="J324" s="3">
        <v>0</v>
      </c>
      <c r="K324" s="3">
        <v>1</v>
      </c>
      <c r="L324" s="27">
        <v>0</v>
      </c>
      <c r="N324" s="42">
        <f t="shared" si="4"/>
        <v>6</v>
      </c>
      <c r="P324" s="43"/>
    </row>
    <row r="325" spans="1:16" ht="15">
      <c r="A325" s="31" t="s">
        <v>645</v>
      </c>
      <c r="B325" s="7" t="s">
        <v>646</v>
      </c>
      <c r="C325" s="3">
        <v>1</v>
      </c>
      <c r="D325" s="3">
        <v>1</v>
      </c>
      <c r="E325" s="3">
        <v>1</v>
      </c>
      <c r="F325" s="3">
        <v>1</v>
      </c>
      <c r="G325" s="3">
        <v>1</v>
      </c>
      <c r="H325" s="3">
        <v>1</v>
      </c>
      <c r="I325" s="3">
        <v>1</v>
      </c>
      <c r="J325" s="3">
        <v>0</v>
      </c>
      <c r="K325" s="3">
        <v>1</v>
      </c>
      <c r="L325" s="27">
        <v>1</v>
      </c>
      <c r="N325" s="42">
        <f t="shared" si="4"/>
        <v>9</v>
      </c>
      <c r="P325" s="43"/>
    </row>
    <row r="326" spans="1:16" ht="15">
      <c r="A326" s="31" t="s">
        <v>647</v>
      </c>
      <c r="B326" s="9" t="s">
        <v>648</v>
      </c>
      <c r="C326" s="3">
        <v>1</v>
      </c>
      <c r="D326" s="3">
        <v>0</v>
      </c>
      <c r="E326" s="3">
        <v>0</v>
      </c>
      <c r="F326" s="3">
        <v>0</v>
      </c>
      <c r="G326" s="3">
        <v>1</v>
      </c>
      <c r="H326" s="3">
        <v>1</v>
      </c>
      <c r="I326" s="3">
        <v>0</v>
      </c>
      <c r="J326" s="3">
        <v>0</v>
      </c>
      <c r="K326" s="3">
        <v>0</v>
      </c>
      <c r="L326" s="27">
        <v>1</v>
      </c>
      <c r="N326" s="42">
        <f t="shared" si="4"/>
        <v>4</v>
      </c>
      <c r="P326" s="43"/>
    </row>
    <row r="327" spans="1:16" ht="15">
      <c r="A327" s="31" t="s">
        <v>649</v>
      </c>
      <c r="B327" s="9" t="s">
        <v>650</v>
      </c>
      <c r="C327" s="3">
        <v>0</v>
      </c>
      <c r="D327" s="3">
        <v>1</v>
      </c>
      <c r="E327" s="3">
        <v>0</v>
      </c>
      <c r="F327" s="3">
        <v>0</v>
      </c>
      <c r="G327" s="3">
        <v>0</v>
      </c>
      <c r="H327" s="3">
        <v>0</v>
      </c>
      <c r="I327" s="3">
        <v>0</v>
      </c>
      <c r="J327" s="3">
        <v>0</v>
      </c>
      <c r="K327" s="3">
        <v>0</v>
      </c>
      <c r="L327" s="27">
        <v>0</v>
      </c>
      <c r="N327" s="42">
        <f t="shared" si="4"/>
        <v>1</v>
      </c>
      <c r="P327" s="43"/>
    </row>
    <row r="328" spans="1:16" ht="15">
      <c r="A328" s="31" t="s">
        <v>651</v>
      </c>
      <c r="B328" s="9" t="s">
        <v>652</v>
      </c>
      <c r="C328" s="3">
        <v>1</v>
      </c>
      <c r="D328" s="3">
        <v>1</v>
      </c>
      <c r="E328" s="3">
        <v>1</v>
      </c>
      <c r="F328" s="3">
        <v>0</v>
      </c>
      <c r="G328" s="3">
        <v>1</v>
      </c>
      <c r="H328" s="3">
        <v>1</v>
      </c>
      <c r="I328" s="3">
        <v>0</v>
      </c>
      <c r="J328" s="3">
        <v>0</v>
      </c>
      <c r="K328" s="3">
        <v>1</v>
      </c>
      <c r="L328" s="27">
        <v>1</v>
      </c>
      <c r="N328" s="42">
        <f t="shared" si="4"/>
        <v>7</v>
      </c>
      <c r="P328" s="43"/>
    </row>
    <row r="329" spans="1:16" ht="15">
      <c r="A329" s="31" t="s">
        <v>653</v>
      </c>
      <c r="B329" s="9" t="s">
        <v>654</v>
      </c>
      <c r="C329" s="3">
        <v>0</v>
      </c>
      <c r="D329" s="3">
        <v>0</v>
      </c>
      <c r="E329" s="3">
        <v>0</v>
      </c>
      <c r="F329" s="3">
        <v>0</v>
      </c>
      <c r="G329" s="3">
        <v>0</v>
      </c>
      <c r="H329" s="3">
        <v>0</v>
      </c>
      <c r="I329" s="3">
        <v>0</v>
      </c>
      <c r="J329" s="3">
        <v>0</v>
      </c>
      <c r="K329" s="3">
        <v>1</v>
      </c>
      <c r="L329" s="27">
        <v>0</v>
      </c>
      <c r="N329" s="42">
        <f t="shared" si="4"/>
        <v>1</v>
      </c>
      <c r="P329" s="43"/>
    </row>
    <row r="330" spans="1:16" ht="15">
      <c r="A330" s="31" t="s">
        <v>655</v>
      </c>
      <c r="B330" s="9" t="s">
        <v>656</v>
      </c>
      <c r="C330" s="3">
        <v>1</v>
      </c>
      <c r="D330" s="3">
        <v>1</v>
      </c>
      <c r="E330" s="3">
        <v>1</v>
      </c>
      <c r="F330" s="3">
        <v>1</v>
      </c>
      <c r="G330" s="3">
        <v>1</v>
      </c>
      <c r="H330" s="3">
        <v>1</v>
      </c>
      <c r="I330" s="3">
        <v>0</v>
      </c>
      <c r="J330" s="3">
        <v>0</v>
      </c>
      <c r="K330" s="3">
        <v>1</v>
      </c>
      <c r="L330" s="27">
        <v>0</v>
      </c>
      <c r="N330" s="42">
        <f t="shared" ref="N330:N394" si="5">COUNTIF(B330:L330,"=1")</f>
        <v>7</v>
      </c>
      <c r="P330" s="43"/>
    </row>
    <row r="331" spans="1:16" ht="15">
      <c r="A331" s="31" t="s">
        <v>657</v>
      </c>
      <c r="B331" s="9" t="s">
        <v>658</v>
      </c>
      <c r="C331" s="3">
        <v>1</v>
      </c>
      <c r="D331" s="3">
        <v>1</v>
      </c>
      <c r="E331" s="3">
        <v>0</v>
      </c>
      <c r="F331" s="3">
        <v>1</v>
      </c>
      <c r="G331" s="3">
        <v>0</v>
      </c>
      <c r="H331" s="3">
        <v>0</v>
      </c>
      <c r="I331" s="3">
        <v>0</v>
      </c>
      <c r="J331" s="3">
        <v>0</v>
      </c>
      <c r="K331" s="3">
        <v>1</v>
      </c>
      <c r="L331" s="27">
        <v>1</v>
      </c>
      <c r="N331" s="42">
        <f t="shared" si="5"/>
        <v>5</v>
      </c>
      <c r="P331" s="43"/>
    </row>
    <row r="332" spans="1:16" ht="15">
      <c r="A332" s="31" t="s">
        <v>659</v>
      </c>
      <c r="B332" s="7" t="s">
        <v>660</v>
      </c>
      <c r="C332" s="3">
        <v>1</v>
      </c>
      <c r="D332" s="3">
        <v>0</v>
      </c>
      <c r="E332" s="3">
        <v>0</v>
      </c>
      <c r="F332" s="3">
        <v>0</v>
      </c>
      <c r="G332" s="3">
        <v>1</v>
      </c>
      <c r="H332" s="3">
        <v>0</v>
      </c>
      <c r="I332" s="3">
        <v>0</v>
      </c>
      <c r="J332" s="3">
        <v>0</v>
      </c>
      <c r="K332" s="3">
        <v>1</v>
      </c>
      <c r="L332" s="27">
        <v>1</v>
      </c>
      <c r="N332" s="42">
        <f t="shared" si="5"/>
        <v>4</v>
      </c>
      <c r="P332" s="43"/>
    </row>
    <row r="333" spans="1:16" ht="15">
      <c r="A333" s="31" t="s">
        <v>661</v>
      </c>
      <c r="B333" s="9" t="s">
        <v>662</v>
      </c>
      <c r="C333" s="3">
        <v>0</v>
      </c>
      <c r="D333" s="3">
        <v>0</v>
      </c>
      <c r="E333" s="3">
        <v>0</v>
      </c>
      <c r="F333" s="3">
        <v>0</v>
      </c>
      <c r="G333" s="3">
        <v>0</v>
      </c>
      <c r="H333" s="3">
        <v>0</v>
      </c>
      <c r="I333" s="3">
        <v>1</v>
      </c>
      <c r="J333" s="3">
        <v>0</v>
      </c>
      <c r="K333" s="3">
        <v>0</v>
      </c>
      <c r="L333" s="27">
        <v>1</v>
      </c>
      <c r="N333" s="42">
        <f t="shared" si="5"/>
        <v>2</v>
      </c>
      <c r="P333" s="43"/>
    </row>
    <row r="334" spans="1:16" ht="15">
      <c r="A334" s="31" t="s">
        <v>663</v>
      </c>
      <c r="B334" s="9" t="s">
        <v>664</v>
      </c>
      <c r="C334" s="3">
        <v>0</v>
      </c>
      <c r="D334" s="3">
        <v>0</v>
      </c>
      <c r="E334" s="3">
        <v>0</v>
      </c>
      <c r="F334" s="3">
        <v>0</v>
      </c>
      <c r="G334" s="3">
        <v>0</v>
      </c>
      <c r="H334" s="3">
        <v>0</v>
      </c>
      <c r="I334" s="3">
        <v>1</v>
      </c>
      <c r="J334" s="3">
        <v>0</v>
      </c>
      <c r="K334" s="3">
        <v>0</v>
      </c>
      <c r="L334" s="27">
        <v>0</v>
      </c>
      <c r="N334" s="42">
        <f t="shared" si="5"/>
        <v>1</v>
      </c>
      <c r="P334" s="43"/>
    </row>
    <row r="335" spans="1:16" ht="15">
      <c r="A335" s="31" t="s">
        <v>665</v>
      </c>
      <c r="B335" s="9" t="s">
        <v>666</v>
      </c>
      <c r="C335" s="3">
        <v>0</v>
      </c>
      <c r="D335" s="3">
        <v>0</v>
      </c>
      <c r="E335" s="3">
        <v>0</v>
      </c>
      <c r="F335" s="3">
        <v>0</v>
      </c>
      <c r="G335" s="3">
        <v>0</v>
      </c>
      <c r="H335" s="3">
        <v>0</v>
      </c>
      <c r="I335" s="3">
        <v>1</v>
      </c>
      <c r="J335" s="3">
        <v>0</v>
      </c>
      <c r="K335" s="3">
        <v>0</v>
      </c>
      <c r="L335" s="27">
        <v>0</v>
      </c>
      <c r="N335" s="42">
        <f t="shared" si="5"/>
        <v>1</v>
      </c>
      <c r="P335" s="43"/>
    </row>
    <row r="336" spans="1:16" ht="15">
      <c r="A336" s="31" t="s">
        <v>667</v>
      </c>
      <c r="B336" s="7" t="s">
        <v>668</v>
      </c>
      <c r="C336" s="3">
        <v>0</v>
      </c>
      <c r="D336" s="3">
        <v>0</v>
      </c>
      <c r="E336" s="3">
        <v>0</v>
      </c>
      <c r="F336" s="3">
        <v>1</v>
      </c>
      <c r="G336" s="3">
        <v>0</v>
      </c>
      <c r="H336" s="3">
        <v>0</v>
      </c>
      <c r="I336" s="3">
        <v>0</v>
      </c>
      <c r="J336" s="3">
        <v>0</v>
      </c>
      <c r="K336" s="3">
        <v>1</v>
      </c>
      <c r="L336" s="27">
        <v>1</v>
      </c>
      <c r="N336" s="42">
        <f t="shared" si="5"/>
        <v>3</v>
      </c>
      <c r="P336" s="43"/>
    </row>
    <row r="337" spans="1:16" ht="15">
      <c r="A337" s="31" t="s">
        <v>669</v>
      </c>
      <c r="B337" s="7" t="s">
        <v>670</v>
      </c>
      <c r="C337" s="3">
        <v>1</v>
      </c>
      <c r="D337" s="3">
        <v>1</v>
      </c>
      <c r="E337" s="3">
        <v>0</v>
      </c>
      <c r="F337" s="3">
        <v>0</v>
      </c>
      <c r="G337" s="3">
        <v>0</v>
      </c>
      <c r="H337" s="3">
        <v>0</v>
      </c>
      <c r="I337" s="3">
        <v>0</v>
      </c>
      <c r="J337" s="3">
        <v>0</v>
      </c>
      <c r="K337" s="3">
        <v>1</v>
      </c>
      <c r="L337" s="27">
        <v>1</v>
      </c>
      <c r="N337" s="42">
        <f t="shared" si="5"/>
        <v>4</v>
      </c>
      <c r="P337" s="43"/>
    </row>
    <row r="338" spans="1:16" ht="15">
      <c r="A338" s="31" t="s">
        <v>671</v>
      </c>
      <c r="B338" s="9" t="s">
        <v>672</v>
      </c>
      <c r="C338" s="3">
        <v>0</v>
      </c>
      <c r="D338" s="3">
        <v>0</v>
      </c>
      <c r="E338" s="3">
        <v>0</v>
      </c>
      <c r="F338" s="3">
        <v>1</v>
      </c>
      <c r="G338" s="3">
        <v>0</v>
      </c>
      <c r="H338" s="3">
        <v>0</v>
      </c>
      <c r="I338" s="3">
        <v>0</v>
      </c>
      <c r="J338" s="3">
        <v>0</v>
      </c>
      <c r="K338" s="3">
        <v>0</v>
      </c>
      <c r="L338" s="27">
        <v>0</v>
      </c>
      <c r="N338" s="42">
        <f t="shared" si="5"/>
        <v>1</v>
      </c>
      <c r="P338" s="43"/>
    </row>
    <row r="339" spans="1:16" ht="15">
      <c r="A339" s="31" t="s">
        <v>673</v>
      </c>
      <c r="B339" s="7" t="s">
        <v>674</v>
      </c>
      <c r="C339" s="3">
        <v>1</v>
      </c>
      <c r="D339" s="3">
        <v>0</v>
      </c>
      <c r="E339" s="3">
        <v>0</v>
      </c>
      <c r="F339" s="3">
        <v>0</v>
      </c>
      <c r="G339" s="3">
        <v>1</v>
      </c>
      <c r="H339" s="3">
        <v>0</v>
      </c>
      <c r="I339" s="3">
        <v>0</v>
      </c>
      <c r="J339" s="3">
        <v>0</v>
      </c>
      <c r="K339" s="3">
        <v>1</v>
      </c>
      <c r="L339" s="27">
        <v>0</v>
      </c>
      <c r="N339" s="42">
        <f t="shared" si="5"/>
        <v>3</v>
      </c>
      <c r="P339" s="43"/>
    </row>
    <row r="340" spans="1:16" ht="15">
      <c r="A340" s="31" t="s">
        <v>675</v>
      </c>
      <c r="B340" s="9" t="s">
        <v>676</v>
      </c>
      <c r="C340" s="3">
        <v>0</v>
      </c>
      <c r="D340" s="3">
        <v>0</v>
      </c>
      <c r="E340" s="3">
        <v>0</v>
      </c>
      <c r="F340" s="3">
        <v>0</v>
      </c>
      <c r="G340" s="3">
        <v>1</v>
      </c>
      <c r="H340" s="3">
        <v>0</v>
      </c>
      <c r="I340" s="3">
        <v>0</v>
      </c>
      <c r="J340" s="3">
        <v>0</v>
      </c>
      <c r="K340" s="3">
        <v>0</v>
      </c>
      <c r="L340" s="27">
        <v>0</v>
      </c>
      <c r="N340" s="42">
        <f t="shared" si="5"/>
        <v>1</v>
      </c>
      <c r="P340" s="43"/>
    </row>
    <row r="341" spans="1:16" ht="15">
      <c r="A341" s="31" t="s">
        <v>677</v>
      </c>
      <c r="B341" s="9" t="s">
        <v>678</v>
      </c>
      <c r="C341" s="3">
        <v>0</v>
      </c>
      <c r="D341" s="3">
        <v>0</v>
      </c>
      <c r="E341" s="3">
        <v>0</v>
      </c>
      <c r="F341" s="3">
        <v>0</v>
      </c>
      <c r="G341" s="3">
        <v>0</v>
      </c>
      <c r="H341" s="3">
        <v>0</v>
      </c>
      <c r="I341" s="3">
        <v>1</v>
      </c>
      <c r="J341" s="3">
        <v>0</v>
      </c>
      <c r="K341" s="3">
        <v>0</v>
      </c>
      <c r="L341" s="27">
        <v>0</v>
      </c>
      <c r="N341" s="42">
        <f t="shared" si="5"/>
        <v>1</v>
      </c>
      <c r="P341" s="43"/>
    </row>
    <row r="342" spans="1:16" ht="15">
      <c r="A342" s="31" t="s">
        <v>679</v>
      </c>
      <c r="B342" s="9" t="s">
        <v>680</v>
      </c>
      <c r="C342" s="3">
        <v>0</v>
      </c>
      <c r="D342" s="3">
        <v>1</v>
      </c>
      <c r="E342" s="3">
        <v>0</v>
      </c>
      <c r="F342" s="3">
        <v>0</v>
      </c>
      <c r="G342" s="3">
        <v>0</v>
      </c>
      <c r="H342" s="3">
        <v>0</v>
      </c>
      <c r="I342" s="3">
        <v>0</v>
      </c>
      <c r="J342" s="3">
        <v>0</v>
      </c>
      <c r="K342" s="3">
        <v>0</v>
      </c>
      <c r="L342" s="27">
        <v>0</v>
      </c>
      <c r="N342" s="42">
        <f t="shared" si="5"/>
        <v>1</v>
      </c>
      <c r="P342" s="43"/>
    </row>
    <row r="343" spans="1:16" ht="15">
      <c r="A343" s="31" t="s">
        <v>681</v>
      </c>
      <c r="B343" s="9" t="s">
        <v>682</v>
      </c>
      <c r="C343" s="3">
        <v>1</v>
      </c>
      <c r="D343" s="3">
        <v>0</v>
      </c>
      <c r="E343" s="3">
        <v>0</v>
      </c>
      <c r="F343" s="3">
        <v>0</v>
      </c>
      <c r="G343" s="3">
        <v>1</v>
      </c>
      <c r="H343" s="3">
        <v>0</v>
      </c>
      <c r="I343" s="3">
        <v>1</v>
      </c>
      <c r="J343" s="3">
        <v>0</v>
      </c>
      <c r="K343" s="3">
        <v>0</v>
      </c>
      <c r="L343" s="27">
        <v>0</v>
      </c>
      <c r="N343" s="42">
        <f t="shared" si="5"/>
        <v>3</v>
      </c>
      <c r="P343" s="43"/>
    </row>
    <row r="344" spans="1:16" ht="15">
      <c r="A344" s="31" t="s">
        <v>683</v>
      </c>
      <c r="B344" s="9" t="s">
        <v>684</v>
      </c>
      <c r="C344" s="3">
        <v>0</v>
      </c>
      <c r="D344" s="3">
        <v>0</v>
      </c>
      <c r="E344" s="3">
        <v>0</v>
      </c>
      <c r="F344" s="3">
        <v>0</v>
      </c>
      <c r="G344" s="3">
        <v>0</v>
      </c>
      <c r="H344" s="3">
        <v>0</v>
      </c>
      <c r="I344" s="3">
        <v>0</v>
      </c>
      <c r="J344" s="3">
        <v>0</v>
      </c>
      <c r="K344" s="3">
        <v>0</v>
      </c>
      <c r="L344" s="27">
        <v>1</v>
      </c>
      <c r="N344" s="42">
        <f t="shared" si="5"/>
        <v>1</v>
      </c>
      <c r="P344" s="43"/>
    </row>
    <row r="345" spans="1:16" ht="15">
      <c r="A345" s="31" t="s">
        <v>685</v>
      </c>
      <c r="B345" s="9" t="s">
        <v>686</v>
      </c>
      <c r="C345" s="3">
        <v>0</v>
      </c>
      <c r="D345" s="3">
        <v>0</v>
      </c>
      <c r="E345" s="3">
        <v>0</v>
      </c>
      <c r="F345" s="3">
        <v>0</v>
      </c>
      <c r="G345" s="3">
        <v>0</v>
      </c>
      <c r="H345" s="3">
        <v>0</v>
      </c>
      <c r="I345" s="3">
        <v>1</v>
      </c>
      <c r="J345" s="3">
        <v>0</v>
      </c>
      <c r="K345" s="3">
        <v>0</v>
      </c>
      <c r="L345" s="27">
        <v>0</v>
      </c>
      <c r="N345" s="42">
        <f t="shared" si="5"/>
        <v>1</v>
      </c>
      <c r="P345" s="43"/>
    </row>
    <row r="346" spans="1:16" ht="15">
      <c r="A346" s="31" t="s">
        <v>687</v>
      </c>
      <c r="B346" s="9" t="s">
        <v>688</v>
      </c>
      <c r="C346" s="3">
        <v>0</v>
      </c>
      <c r="D346" s="3">
        <v>0</v>
      </c>
      <c r="E346" s="3">
        <v>0</v>
      </c>
      <c r="F346" s="3">
        <v>0</v>
      </c>
      <c r="G346" s="3">
        <v>0</v>
      </c>
      <c r="H346" s="3">
        <v>0</v>
      </c>
      <c r="I346" s="3">
        <v>1</v>
      </c>
      <c r="J346" s="3">
        <v>0</v>
      </c>
      <c r="K346" s="3">
        <v>0</v>
      </c>
      <c r="L346" s="27">
        <v>0</v>
      </c>
      <c r="N346" s="42">
        <f t="shared" si="5"/>
        <v>1</v>
      </c>
      <c r="P346" s="43"/>
    </row>
    <row r="347" spans="1:16" ht="15">
      <c r="A347" s="31" t="s">
        <v>689</v>
      </c>
      <c r="B347" s="9" t="s">
        <v>690</v>
      </c>
      <c r="C347" s="3">
        <v>1</v>
      </c>
      <c r="D347" s="3">
        <v>1</v>
      </c>
      <c r="E347" s="3">
        <v>0</v>
      </c>
      <c r="F347" s="3">
        <v>1</v>
      </c>
      <c r="G347" s="3">
        <v>1</v>
      </c>
      <c r="H347" s="3">
        <v>1</v>
      </c>
      <c r="I347" s="3">
        <v>0</v>
      </c>
      <c r="J347" s="3">
        <v>1</v>
      </c>
      <c r="K347" s="3">
        <v>1</v>
      </c>
      <c r="L347" s="27">
        <v>1</v>
      </c>
      <c r="N347" s="42">
        <f t="shared" si="5"/>
        <v>8</v>
      </c>
      <c r="P347" s="43"/>
    </row>
    <row r="348" spans="1:16" ht="15">
      <c r="A348" s="31" t="s">
        <v>691</v>
      </c>
      <c r="B348" s="9" t="s">
        <v>692</v>
      </c>
      <c r="C348" s="3">
        <v>1</v>
      </c>
      <c r="D348" s="3">
        <v>0</v>
      </c>
      <c r="E348" s="3">
        <v>1</v>
      </c>
      <c r="F348" s="3">
        <v>0</v>
      </c>
      <c r="G348" s="3">
        <v>1</v>
      </c>
      <c r="H348" s="3">
        <v>1</v>
      </c>
      <c r="I348" s="3">
        <v>1</v>
      </c>
      <c r="J348" s="3">
        <v>1</v>
      </c>
      <c r="K348" s="3">
        <v>1</v>
      </c>
      <c r="L348" s="27">
        <v>0</v>
      </c>
      <c r="N348" s="42">
        <f t="shared" si="5"/>
        <v>7</v>
      </c>
      <c r="P348" s="43"/>
    </row>
    <row r="349" spans="1:16" ht="15">
      <c r="A349" s="31" t="s">
        <v>693</v>
      </c>
      <c r="B349" s="7" t="s">
        <v>694</v>
      </c>
      <c r="C349" s="3">
        <v>0</v>
      </c>
      <c r="D349" s="3">
        <v>0</v>
      </c>
      <c r="E349" s="3">
        <v>0</v>
      </c>
      <c r="F349" s="3">
        <v>1</v>
      </c>
      <c r="G349" s="4">
        <v>0</v>
      </c>
      <c r="H349" s="4">
        <v>0</v>
      </c>
      <c r="I349" s="4">
        <v>0</v>
      </c>
      <c r="J349" s="4">
        <v>0</v>
      </c>
      <c r="K349" s="4">
        <v>0</v>
      </c>
      <c r="L349" s="32">
        <v>0</v>
      </c>
      <c r="N349" s="42">
        <f t="shared" si="5"/>
        <v>1</v>
      </c>
      <c r="P349" s="43"/>
    </row>
    <row r="350" spans="1:16" ht="15">
      <c r="A350" s="31" t="s">
        <v>695</v>
      </c>
      <c r="B350" s="7" t="s">
        <v>696</v>
      </c>
      <c r="C350" s="3">
        <v>0</v>
      </c>
      <c r="D350" s="3">
        <v>1</v>
      </c>
      <c r="E350" s="3">
        <v>1</v>
      </c>
      <c r="F350" s="3">
        <v>0</v>
      </c>
      <c r="G350" s="3">
        <v>1</v>
      </c>
      <c r="H350" s="3">
        <v>0</v>
      </c>
      <c r="I350" s="3">
        <v>1</v>
      </c>
      <c r="J350" s="3">
        <v>0</v>
      </c>
      <c r="K350" s="3">
        <v>1</v>
      </c>
      <c r="L350" s="27">
        <v>0</v>
      </c>
      <c r="N350" s="42">
        <f t="shared" si="5"/>
        <v>5</v>
      </c>
      <c r="P350" s="43"/>
    </row>
    <row r="351" spans="1:16" ht="15">
      <c r="A351" s="31" t="s">
        <v>697</v>
      </c>
      <c r="B351" s="7" t="s">
        <v>698</v>
      </c>
      <c r="C351" s="3">
        <v>0</v>
      </c>
      <c r="D351" s="3">
        <v>1</v>
      </c>
      <c r="E351" s="3">
        <v>0</v>
      </c>
      <c r="F351" s="3">
        <v>0</v>
      </c>
      <c r="G351" s="3">
        <v>0</v>
      </c>
      <c r="H351" s="3">
        <v>0</v>
      </c>
      <c r="I351" s="3">
        <v>0</v>
      </c>
      <c r="J351" s="3">
        <v>0</v>
      </c>
      <c r="K351" s="3">
        <v>0</v>
      </c>
      <c r="L351" s="27">
        <v>0</v>
      </c>
      <c r="N351" s="42">
        <f t="shared" si="5"/>
        <v>1</v>
      </c>
      <c r="P351" s="43"/>
    </row>
    <row r="352" spans="1:16" ht="15">
      <c r="A352" s="31" t="s">
        <v>699</v>
      </c>
      <c r="B352" s="7" t="s">
        <v>700</v>
      </c>
      <c r="C352" s="3">
        <v>0</v>
      </c>
      <c r="D352" s="3">
        <v>0</v>
      </c>
      <c r="E352" s="3">
        <v>0</v>
      </c>
      <c r="F352" s="3">
        <v>0</v>
      </c>
      <c r="G352" s="3">
        <v>0</v>
      </c>
      <c r="H352" s="3">
        <v>0</v>
      </c>
      <c r="I352" s="3">
        <v>0</v>
      </c>
      <c r="J352" s="3">
        <v>0</v>
      </c>
      <c r="K352" s="3">
        <v>1</v>
      </c>
      <c r="L352" s="27">
        <v>0</v>
      </c>
      <c r="N352" s="42">
        <f t="shared" si="5"/>
        <v>1</v>
      </c>
      <c r="P352" s="43"/>
    </row>
    <row r="353" spans="1:16" ht="15">
      <c r="A353" s="31" t="s">
        <v>701</v>
      </c>
      <c r="B353" s="7" t="s">
        <v>702</v>
      </c>
      <c r="C353" s="4">
        <v>0</v>
      </c>
      <c r="D353" s="4">
        <v>0</v>
      </c>
      <c r="E353" s="4">
        <v>0</v>
      </c>
      <c r="F353" s="4">
        <v>0</v>
      </c>
      <c r="G353" s="3">
        <v>1</v>
      </c>
      <c r="H353" s="4">
        <v>0</v>
      </c>
      <c r="I353" s="4">
        <v>0</v>
      </c>
      <c r="J353" s="4">
        <v>0</v>
      </c>
      <c r="K353" s="4">
        <v>0</v>
      </c>
      <c r="L353" s="32">
        <v>0</v>
      </c>
      <c r="N353" s="42">
        <f t="shared" si="5"/>
        <v>1</v>
      </c>
      <c r="P353" s="43"/>
    </row>
    <row r="354" spans="1:16" ht="15">
      <c r="A354" s="31" t="s">
        <v>703</v>
      </c>
      <c r="B354" s="7" t="s">
        <v>704</v>
      </c>
      <c r="C354" s="4">
        <v>0</v>
      </c>
      <c r="D354" s="4">
        <v>0</v>
      </c>
      <c r="E354" s="4">
        <v>0</v>
      </c>
      <c r="F354" s="4">
        <v>0</v>
      </c>
      <c r="G354" s="4">
        <v>0</v>
      </c>
      <c r="H354" s="4">
        <v>0</v>
      </c>
      <c r="I354" s="3">
        <v>1</v>
      </c>
      <c r="J354" s="4">
        <v>0</v>
      </c>
      <c r="K354" s="4">
        <v>0</v>
      </c>
      <c r="L354" s="32">
        <v>0</v>
      </c>
      <c r="N354" s="42">
        <f t="shared" si="5"/>
        <v>1</v>
      </c>
      <c r="P354" s="43"/>
    </row>
    <row r="355" spans="1:16" ht="15">
      <c r="A355" s="31" t="s">
        <v>705</v>
      </c>
      <c r="B355" s="7" t="s">
        <v>706</v>
      </c>
      <c r="C355" s="3">
        <v>0</v>
      </c>
      <c r="D355" s="3">
        <v>0</v>
      </c>
      <c r="E355" s="3">
        <v>0</v>
      </c>
      <c r="F355" s="3">
        <v>1</v>
      </c>
      <c r="G355" s="3">
        <v>1</v>
      </c>
      <c r="H355" s="3">
        <v>1</v>
      </c>
      <c r="I355" s="3">
        <v>1</v>
      </c>
      <c r="J355" s="3">
        <v>1</v>
      </c>
      <c r="K355" s="3">
        <v>1</v>
      </c>
      <c r="L355" s="27">
        <v>1</v>
      </c>
      <c r="N355" s="42">
        <f t="shared" si="5"/>
        <v>7</v>
      </c>
      <c r="P355" s="43"/>
    </row>
    <row r="356" spans="1:16" ht="15">
      <c r="A356" s="31" t="s">
        <v>707</v>
      </c>
      <c r="B356" s="7" t="s">
        <v>708</v>
      </c>
      <c r="C356" s="3">
        <v>0</v>
      </c>
      <c r="D356" s="3">
        <v>0</v>
      </c>
      <c r="E356" s="3">
        <v>0</v>
      </c>
      <c r="F356" s="3">
        <v>1</v>
      </c>
      <c r="G356" s="3">
        <v>0</v>
      </c>
      <c r="H356" s="3">
        <v>0</v>
      </c>
      <c r="I356" s="3">
        <v>0</v>
      </c>
      <c r="J356" s="3">
        <v>0</v>
      </c>
      <c r="K356" s="3">
        <v>0</v>
      </c>
      <c r="L356" s="27">
        <v>1</v>
      </c>
      <c r="N356" s="42">
        <f t="shared" si="5"/>
        <v>2</v>
      </c>
      <c r="P356" s="43"/>
    </row>
    <row r="357" spans="1:16" ht="15">
      <c r="A357" s="31" t="s">
        <v>709</v>
      </c>
      <c r="B357" s="17" t="s">
        <v>710</v>
      </c>
      <c r="C357" s="3">
        <v>0</v>
      </c>
      <c r="D357" s="3">
        <v>0</v>
      </c>
      <c r="E357" s="3">
        <v>0</v>
      </c>
      <c r="F357" s="3">
        <v>0</v>
      </c>
      <c r="G357" s="3">
        <v>0</v>
      </c>
      <c r="H357" s="3">
        <v>0</v>
      </c>
      <c r="I357" s="3">
        <v>0</v>
      </c>
      <c r="J357" s="3">
        <v>0</v>
      </c>
      <c r="K357" s="3">
        <v>0</v>
      </c>
      <c r="L357" s="27">
        <v>1</v>
      </c>
      <c r="N357" s="42">
        <f t="shared" si="5"/>
        <v>1</v>
      </c>
      <c r="P357" s="43"/>
    </row>
    <row r="358" spans="1:16" ht="15">
      <c r="A358" s="31" t="s">
        <v>711</v>
      </c>
      <c r="B358" s="9" t="s">
        <v>712</v>
      </c>
      <c r="C358" s="3">
        <v>0</v>
      </c>
      <c r="D358" s="3">
        <v>0</v>
      </c>
      <c r="E358" s="3">
        <v>0</v>
      </c>
      <c r="F358" s="3">
        <v>0</v>
      </c>
      <c r="G358" s="3">
        <v>0</v>
      </c>
      <c r="H358" s="3">
        <v>0</v>
      </c>
      <c r="I358" s="3">
        <v>0</v>
      </c>
      <c r="J358" s="3">
        <v>1</v>
      </c>
      <c r="K358" s="3">
        <v>0</v>
      </c>
      <c r="L358" s="27">
        <v>0</v>
      </c>
      <c r="N358" s="42">
        <f t="shared" si="5"/>
        <v>1</v>
      </c>
      <c r="P358" s="43"/>
    </row>
    <row r="359" spans="1:16" ht="15">
      <c r="A359" s="31" t="s">
        <v>713</v>
      </c>
      <c r="B359" s="7" t="s">
        <v>714</v>
      </c>
      <c r="C359" s="3">
        <v>1</v>
      </c>
      <c r="D359" s="3">
        <v>1</v>
      </c>
      <c r="E359" s="3">
        <v>0</v>
      </c>
      <c r="F359" s="3">
        <v>0</v>
      </c>
      <c r="G359" s="3">
        <v>1</v>
      </c>
      <c r="H359" s="3">
        <v>0</v>
      </c>
      <c r="I359" s="3">
        <v>0</v>
      </c>
      <c r="J359" s="3">
        <v>0</v>
      </c>
      <c r="K359" s="3">
        <v>0</v>
      </c>
      <c r="L359" s="27">
        <v>1</v>
      </c>
      <c r="N359" s="42">
        <f t="shared" si="5"/>
        <v>4</v>
      </c>
      <c r="P359" s="43"/>
    </row>
    <row r="360" spans="1:16" ht="15">
      <c r="A360" s="31" t="s">
        <v>715</v>
      </c>
      <c r="B360" s="7" t="s">
        <v>716</v>
      </c>
      <c r="C360" s="3">
        <v>0</v>
      </c>
      <c r="D360" s="3">
        <v>0</v>
      </c>
      <c r="E360" s="3">
        <v>0</v>
      </c>
      <c r="F360" s="3">
        <v>0</v>
      </c>
      <c r="G360" s="3">
        <v>1</v>
      </c>
      <c r="H360" s="3">
        <v>0</v>
      </c>
      <c r="I360" s="3">
        <v>0</v>
      </c>
      <c r="J360" s="3">
        <v>0</v>
      </c>
      <c r="K360" s="3">
        <v>0</v>
      </c>
      <c r="L360" s="27">
        <v>0</v>
      </c>
      <c r="N360" s="42">
        <f t="shared" si="5"/>
        <v>1</v>
      </c>
      <c r="P360" s="43"/>
    </row>
    <row r="361" spans="1:16" ht="15">
      <c r="A361" s="31" t="s">
        <v>717</v>
      </c>
      <c r="B361" s="7" t="s">
        <v>718</v>
      </c>
      <c r="C361" s="3">
        <v>0</v>
      </c>
      <c r="D361" s="3">
        <v>0</v>
      </c>
      <c r="E361" s="3">
        <v>0</v>
      </c>
      <c r="F361" s="3">
        <v>1</v>
      </c>
      <c r="G361" s="3">
        <v>0</v>
      </c>
      <c r="H361" s="3">
        <v>0</v>
      </c>
      <c r="I361" s="3">
        <v>1</v>
      </c>
      <c r="J361" s="3">
        <v>1</v>
      </c>
      <c r="K361" s="3">
        <v>0</v>
      </c>
      <c r="L361" s="27">
        <v>1</v>
      </c>
      <c r="N361" s="42">
        <f t="shared" si="5"/>
        <v>4</v>
      </c>
      <c r="P361" s="43"/>
    </row>
    <row r="362" spans="1:16" ht="15">
      <c r="A362" s="31" t="s">
        <v>719</v>
      </c>
      <c r="B362" s="9" t="s">
        <v>720</v>
      </c>
      <c r="C362" s="3">
        <v>0</v>
      </c>
      <c r="D362" s="3">
        <v>0</v>
      </c>
      <c r="E362" s="3">
        <v>0</v>
      </c>
      <c r="F362" s="3">
        <v>1</v>
      </c>
      <c r="G362" s="3">
        <v>0</v>
      </c>
      <c r="H362" s="3">
        <v>0</v>
      </c>
      <c r="I362" s="3">
        <v>1</v>
      </c>
      <c r="J362" s="3">
        <v>1</v>
      </c>
      <c r="K362" s="3">
        <v>0</v>
      </c>
      <c r="L362" s="27">
        <v>1</v>
      </c>
      <c r="N362" s="42">
        <f t="shared" si="5"/>
        <v>4</v>
      </c>
      <c r="P362" s="43"/>
    </row>
    <row r="363" spans="1:16" ht="15">
      <c r="A363" s="31" t="s">
        <v>721</v>
      </c>
      <c r="B363" s="9" t="s">
        <v>722</v>
      </c>
      <c r="C363" s="4">
        <v>0</v>
      </c>
      <c r="D363" s="3">
        <v>1</v>
      </c>
      <c r="E363" s="4">
        <v>0</v>
      </c>
      <c r="F363" s="4">
        <v>0</v>
      </c>
      <c r="G363" s="4">
        <v>0</v>
      </c>
      <c r="H363" s="4">
        <v>0</v>
      </c>
      <c r="I363" s="4">
        <v>0</v>
      </c>
      <c r="J363" s="4">
        <v>0</v>
      </c>
      <c r="K363" s="4">
        <v>0</v>
      </c>
      <c r="L363" s="32">
        <v>0</v>
      </c>
      <c r="N363" s="42">
        <f t="shared" si="5"/>
        <v>1</v>
      </c>
      <c r="P363" s="43"/>
    </row>
    <row r="364" spans="1:16" ht="15">
      <c r="A364" s="31" t="s">
        <v>723</v>
      </c>
      <c r="B364" s="9" t="s">
        <v>724</v>
      </c>
      <c r="C364" s="3">
        <v>1</v>
      </c>
      <c r="D364" s="3">
        <v>1</v>
      </c>
      <c r="E364" s="3">
        <v>0</v>
      </c>
      <c r="F364" s="3">
        <v>1</v>
      </c>
      <c r="G364" s="3">
        <v>1</v>
      </c>
      <c r="H364" s="3">
        <v>0</v>
      </c>
      <c r="I364" s="3">
        <v>0</v>
      </c>
      <c r="J364" s="3">
        <v>0</v>
      </c>
      <c r="K364" s="3">
        <v>0</v>
      </c>
      <c r="L364" s="27">
        <v>0</v>
      </c>
      <c r="N364" s="42">
        <f t="shared" si="5"/>
        <v>4</v>
      </c>
      <c r="P364" s="43"/>
    </row>
    <row r="365" spans="1:16" ht="15">
      <c r="A365" s="31" t="s">
        <v>725</v>
      </c>
      <c r="B365" s="9" t="s">
        <v>726</v>
      </c>
      <c r="C365" s="4">
        <v>0</v>
      </c>
      <c r="D365" s="4">
        <v>0</v>
      </c>
      <c r="E365" s="4">
        <v>0</v>
      </c>
      <c r="F365" s="4">
        <v>0</v>
      </c>
      <c r="G365" s="4">
        <v>0</v>
      </c>
      <c r="H365" s="4">
        <v>0</v>
      </c>
      <c r="I365" s="4">
        <v>0</v>
      </c>
      <c r="J365" s="4">
        <v>0</v>
      </c>
      <c r="K365" s="4">
        <v>0</v>
      </c>
      <c r="L365" s="27">
        <v>1</v>
      </c>
      <c r="N365" s="42">
        <f t="shared" si="5"/>
        <v>1</v>
      </c>
      <c r="P365" s="43"/>
    </row>
    <row r="366" spans="1:16" ht="15">
      <c r="A366" s="31" t="s">
        <v>727</v>
      </c>
      <c r="B366" s="9" t="s">
        <v>728</v>
      </c>
      <c r="C366" s="4">
        <v>0</v>
      </c>
      <c r="D366" s="4">
        <v>0</v>
      </c>
      <c r="E366" s="4">
        <v>0</v>
      </c>
      <c r="F366" s="4">
        <v>0</v>
      </c>
      <c r="G366" s="4">
        <v>0</v>
      </c>
      <c r="H366" s="4">
        <v>0</v>
      </c>
      <c r="I366" s="4">
        <v>0</v>
      </c>
      <c r="J366" s="3">
        <v>1</v>
      </c>
      <c r="K366" s="4">
        <v>0</v>
      </c>
      <c r="L366" s="32">
        <v>0</v>
      </c>
      <c r="N366" s="42">
        <f t="shared" si="5"/>
        <v>1</v>
      </c>
      <c r="P366" s="43"/>
    </row>
    <row r="367" spans="1:16" ht="15">
      <c r="A367" s="31" t="s">
        <v>729</v>
      </c>
      <c r="B367" s="9" t="s">
        <v>730</v>
      </c>
      <c r="C367" s="3">
        <v>0</v>
      </c>
      <c r="D367" s="3">
        <v>0</v>
      </c>
      <c r="E367" s="3">
        <v>0</v>
      </c>
      <c r="F367" s="3">
        <v>0</v>
      </c>
      <c r="G367" s="3">
        <v>0</v>
      </c>
      <c r="H367" s="3">
        <v>0</v>
      </c>
      <c r="I367" s="3">
        <v>0</v>
      </c>
      <c r="J367" s="3">
        <v>0</v>
      </c>
      <c r="K367" s="3">
        <v>0</v>
      </c>
      <c r="L367" s="27">
        <v>1</v>
      </c>
      <c r="N367" s="42">
        <f t="shared" si="5"/>
        <v>1</v>
      </c>
      <c r="P367" s="43"/>
    </row>
    <row r="368" spans="1:16" ht="15">
      <c r="A368" s="31" t="s">
        <v>731</v>
      </c>
      <c r="B368" s="9" t="s">
        <v>732</v>
      </c>
      <c r="C368" s="3">
        <v>0</v>
      </c>
      <c r="D368" s="3">
        <v>0</v>
      </c>
      <c r="E368" s="3">
        <v>0</v>
      </c>
      <c r="F368" s="3">
        <v>0</v>
      </c>
      <c r="G368" s="3">
        <v>0</v>
      </c>
      <c r="H368" s="3">
        <v>0</v>
      </c>
      <c r="I368" s="3">
        <v>1</v>
      </c>
      <c r="J368" s="4">
        <v>0</v>
      </c>
      <c r="K368" s="4">
        <v>0</v>
      </c>
      <c r="L368" s="32">
        <v>0</v>
      </c>
      <c r="N368" s="42">
        <f t="shared" si="5"/>
        <v>1</v>
      </c>
      <c r="P368" s="43"/>
    </row>
    <row r="369" spans="1:16" ht="15">
      <c r="A369" s="31" t="s">
        <v>733</v>
      </c>
      <c r="B369" s="9" t="s">
        <v>734</v>
      </c>
      <c r="C369" s="3">
        <v>0</v>
      </c>
      <c r="D369" s="3">
        <v>0</v>
      </c>
      <c r="E369" s="3">
        <v>0</v>
      </c>
      <c r="F369" s="3">
        <v>0</v>
      </c>
      <c r="G369" s="3">
        <v>0</v>
      </c>
      <c r="H369" s="3">
        <v>0</v>
      </c>
      <c r="I369" s="4">
        <v>0</v>
      </c>
      <c r="J369" s="4">
        <v>0</v>
      </c>
      <c r="K369" s="4">
        <v>0</v>
      </c>
      <c r="L369" s="27">
        <v>1</v>
      </c>
      <c r="N369" s="42">
        <f t="shared" si="5"/>
        <v>1</v>
      </c>
      <c r="P369" s="43"/>
    </row>
    <row r="370" spans="1:16" ht="15">
      <c r="A370" s="31" t="s">
        <v>735</v>
      </c>
      <c r="B370" s="9" t="s">
        <v>736</v>
      </c>
      <c r="C370" s="4">
        <v>0</v>
      </c>
      <c r="D370" s="3">
        <v>1</v>
      </c>
      <c r="E370" s="3">
        <v>0</v>
      </c>
      <c r="F370" s="3">
        <v>0</v>
      </c>
      <c r="G370" s="3">
        <v>0</v>
      </c>
      <c r="H370" s="3">
        <v>0</v>
      </c>
      <c r="I370" s="3">
        <v>0</v>
      </c>
      <c r="J370" s="3">
        <v>0</v>
      </c>
      <c r="K370" s="3">
        <v>0</v>
      </c>
      <c r="L370" s="27">
        <v>0</v>
      </c>
      <c r="N370" s="42">
        <f t="shared" si="5"/>
        <v>1</v>
      </c>
      <c r="P370" s="43"/>
    </row>
    <row r="371" spans="1:16" ht="15">
      <c r="A371" s="31" t="s">
        <v>737</v>
      </c>
      <c r="B371" s="9" t="s">
        <v>738</v>
      </c>
      <c r="C371" s="3">
        <v>0</v>
      </c>
      <c r="D371" s="3">
        <v>0</v>
      </c>
      <c r="E371" s="3">
        <v>0</v>
      </c>
      <c r="F371" s="3">
        <v>1</v>
      </c>
      <c r="G371" s="3">
        <v>0</v>
      </c>
      <c r="H371" s="3">
        <v>0</v>
      </c>
      <c r="I371" s="3">
        <v>0</v>
      </c>
      <c r="J371" s="3">
        <v>0</v>
      </c>
      <c r="K371" s="3">
        <v>0</v>
      </c>
      <c r="L371" s="27">
        <v>0</v>
      </c>
      <c r="N371" s="42">
        <f t="shared" si="5"/>
        <v>1</v>
      </c>
      <c r="P371" s="43"/>
    </row>
    <row r="372" spans="1:16" ht="15">
      <c r="A372" s="31" t="s">
        <v>739</v>
      </c>
      <c r="B372" s="7" t="s">
        <v>740</v>
      </c>
      <c r="C372" s="4">
        <v>0</v>
      </c>
      <c r="D372" s="4">
        <v>0</v>
      </c>
      <c r="E372" s="4">
        <v>0</v>
      </c>
      <c r="F372" s="4">
        <v>0</v>
      </c>
      <c r="G372" s="4">
        <v>0</v>
      </c>
      <c r="H372" s="4">
        <v>0</v>
      </c>
      <c r="I372" s="4">
        <v>0</v>
      </c>
      <c r="J372" s="4">
        <v>0</v>
      </c>
      <c r="K372" s="4">
        <v>0</v>
      </c>
      <c r="L372" s="27">
        <v>1</v>
      </c>
      <c r="N372" s="42">
        <f t="shared" si="5"/>
        <v>1</v>
      </c>
      <c r="P372" s="43"/>
    </row>
    <row r="373" spans="1:16" ht="15">
      <c r="A373" s="28" t="s">
        <v>1543</v>
      </c>
      <c r="B373" s="10"/>
      <c r="C373" s="11"/>
      <c r="D373" s="11"/>
      <c r="E373" s="11"/>
      <c r="F373" s="11"/>
      <c r="G373" s="11"/>
      <c r="H373" s="11"/>
      <c r="I373" s="11"/>
      <c r="J373" s="11"/>
      <c r="K373" s="11"/>
      <c r="L373" s="29"/>
      <c r="M373" s="12"/>
      <c r="N373" s="44">
        <f>COUNTIF(N323:N372,"&gt;0")</f>
        <v>50</v>
      </c>
      <c r="O373" s="11">
        <f>COUNTIF(N323:N372,"=10")</f>
        <v>1</v>
      </c>
      <c r="P373" s="29">
        <f>COUNTIF(N323:N372,"=1")</f>
        <v>28</v>
      </c>
    </row>
    <row r="374" spans="1:16" ht="15">
      <c r="A374" s="26" t="s">
        <v>741</v>
      </c>
      <c r="B374" s="7" t="s">
        <v>742</v>
      </c>
      <c r="C374" s="3">
        <v>1</v>
      </c>
      <c r="D374" s="3">
        <v>0</v>
      </c>
      <c r="E374" s="3">
        <v>1</v>
      </c>
      <c r="F374" s="3">
        <v>0</v>
      </c>
      <c r="G374" s="3">
        <v>1</v>
      </c>
      <c r="H374" s="3">
        <v>0</v>
      </c>
      <c r="I374" s="3">
        <v>0</v>
      </c>
      <c r="J374" s="3">
        <v>0</v>
      </c>
      <c r="K374" s="3">
        <v>0</v>
      </c>
      <c r="L374" s="27">
        <v>0</v>
      </c>
      <c r="N374" s="42">
        <f t="shared" si="5"/>
        <v>3</v>
      </c>
      <c r="P374" s="43"/>
    </row>
    <row r="375" spans="1:16" ht="15">
      <c r="A375" s="26" t="s">
        <v>743</v>
      </c>
      <c r="B375" s="7" t="s">
        <v>744</v>
      </c>
      <c r="C375" s="3">
        <v>1</v>
      </c>
      <c r="D375" s="3">
        <v>0</v>
      </c>
      <c r="E375" s="3">
        <v>0</v>
      </c>
      <c r="F375" s="3">
        <v>0</v>
      </c>
      <c r="G375" s="3">
        <v>0</v>
      </c>
      <c r="H375" s="3">
        <v>0</v>
      </c>
      <c r="I375" s="3">
        <v>0</v>
      </c>
      <c r="J375" s="3">
        <v>0</v>
      </c>
      <c r="K375" s="3">
        <v>0</v>
      </c>
      <c r="L375" s="27">
        <v>0</v>
      </c>
      <c r="N375" s="42">
        <f t="shared" si="5"/>
        <v>1</v>
      </c>
      <c r="P375" s="43"/>
    </row>
    <row r="376" spans="1:16" ht="15">
      <c r="A376" s="26" t="s">
        <v>745</v>
      </c>
      <c r="B376" s="7" t="s">
        <v>746</v>
      </c>
      <c r="C376" s="3">
        <v>0</v>
      </c>
      <c r="D376" s="3">
        <v>0</v>
      </c>
      <c r="E376" s="3">
        <v>0</v>
      </c>
      <c r="F376" s="3">
        <v>0</v>
      </c>
      <c r="G376" s="3">
        <v>0</v>
      </c>
      <c r="H376" s="3">
        <v>0</v>
      </c>
      <c r="I376" s="3">
        <v>0</v>
      </c>
      <c r="J376" s="3">
        <v>0</v>
      </c>
      <c r="K376" s="3">
        <v>1</v>
      </c>
      <c r="L376" s="27">
        <v>1</v>
      </c>
      <c r="N376" s="42">
        <f t="shared" si="5"/>
        <v>2</v>
      </c>
      <c r="P376" s="43"/>
    </row>
    <row r="377" spans="1:16" ht="15">
      <c r="A377" s="26" t="s">
        <v>747</v>
      </c>
      <c r="B377" s="7" t="s">
        <v>748</v>
      </c>
      <c r="C377" s="3">
        <v>1</v>
      </c>
      <c r="D377" s="3">
        <v>1</v>
      </c>
      <c r="E377" s="3">
        <v>0</v>
      </c>
      <c r="F377" s="3">
        <v>0</v>
      </c>
      <c r="G377" s="3">
        <v>0</v>
      </c>
      <c r="H377" s="3">
        <v>0</v>
      </c>
      <c r="I377" s="3">
        <v>0</v>
      </c>
      <c r="J377" s="3">
        <v>0</v>
      </c>
      <c r="K377" s="3">
        <v>0</v>
      </c>
      <c r="L377" s="27">
        <v>0</v>
      </c>
      <c r="N377" s="42">
        <f t="shared" si="5"/>
        <v>2</v>
      </c>
      <c r="P377" s="43"/>
    </row>
    <row r="378" spans="1:16" ht="15">
      <c r="A378" s="26" t="s">
        <v>749</v>
      </c>
      <c r="B378" s="7" t="s">
        <v>750</v>
      </c>
      <c r="C378" s="3">
        <v>0</v>
      </c>
      <c r="D378" s="3">
        <v>0</v>
      </c>
      <c r="E378" s="3">
        <v>0</v>
      </c>
      <c r="F378" s="3">
        <v>0</v>
      </c>
      <c r="G378" s="3">
        <v>0</v>
      </c>
      <c r="H378" s="3">
        <v>0</v>
      </c>
      <c r="I378" s="3">
        <v>0</v>
      </c>
      <c r="J378" s="3">
        <v>0</v>
      </c>
      <c r="K378" s="3">
        <v>1</v>
      </c>
      <c r="L378" s="27">
        <v>0</v>
      </c>
      <c r="N378" s="42">
        <f t="shared" si="5"/>
        <v>1</v>
      </c>
      <c r="P378" s="43"/>
    </row>
    <row r="379" spans="1:16" ht="15">
      <c r="A379" s="31" t="s">
        <v>751</v>
      </c>
      <c r="B379" s="6" t="s">
        <v>752</v>
      </c>
      <c r="C379" s="3">
        <v>1</v>
      </c>
      <c r="D379" s="3">
        <v>1</v>
      </c>
      <c r="E379" s="3">
        <v>1</v>
      </c>
      <c r="F379" s="3">
        <v>0</v>
      </c>
      <c r="G379" s="3">
        <v>1</v>
      </c>
      <c r="H379" s="3">
        <v>1</v>
      </c>
      <c r="I379" s="3">
        <v>0</v>
      </c>
      <c r="J379" s="3">
        <v>0</v>
      </c>
      <c r="K379" s="3">
        <v>1</v>
      </c>
      <c r="L379" s="27">
        <v>1</v>
      </c>
      <c r="N379" s="42">
        <f t="shared" si="5"/>
        <v>7</v>
      </c>
      <c r="P379" s="43"/>
    </row>
    <row r="380" spans="1:16" ht="15">
      <c r="A380" s="31" t="s">
        <v>753</v>
      </c>
      <c r="B380" s="6" t="s">
        <v>754</v>
      </c>
      <c r="C380" s="3">
        <v>1</v>
      </c>
      <c r="D380" s="3">
        <v>1</v>
      </c>
      <c r="E380" s="3">
        <v>1</v>
      </c>
      <c r="F380" s="3">
        <v>1</v>
      </c>
      <c r="G380" s="3">
        <v>1</v>
      </c>
      <c r="H380" s="3">
        <v>0</v>
      </c>
      <c r="I380" s="3">
        <v>0</v>
      </c>
      <c r="J380" s="3">
        <v>0</v>
      </c>
      <c r="K380" s="3">
        <v>0</v>
      </c>
      <c r="L380" s="27">
        <v>1</v>
      </c>
      <c r="N380" s="42">
        <f t="shared" si="5"/>
        <v>6</v>
      </c>
      <c r="P380" s="43"/>
    </row>
    <row r="381" spans="1:16" ht="15">
      <c r="A381" s="31" t="s">
        <v>755</v>
      </c>
      <c r="B381" s="19" t="s">
        <v>756</v>
      </c>
      <c r="C381" s="3">
        <v>0</v>
      </c>
      <c r="D381" s="3">
        <v>1</v>
      </c>
      <c r="E381" s="3">
        <v>0</v>
      </c>
      <c r="F381" s="3">
        <v>0</v>
      </c>
      <c r="G381" s="3">
        <v>0</v>
      </c>
      <c r="H381" s="3">
        <v>0</v>
      </c>
      <c r="I381" s="3">
        <v>0</v>
      </c>
      <c r="J381" s="3">
        <v>0</v>
      </c>
      <c r="K381" s="3">
        <v>0</v>
      </c>
      <c r="L381" s="27">
        <v>1</v>
      </c>
      <c r="N381" s="42">
        <f t="shared" si="5"/>
        <v>2</v>
      </c>
      <c r="P381" s="43"/>
    </row>
    <row r="382" spans="1:16" ht="15">
      <c r="A382" s="31" t="s">
        <v>757</v>
      </c>
      <c r="B382" s="19" t="s">
        <v>758</v>
      </c>
      <c r="C382" s="3">
        <v>1</v>
      </c>
      <c r="D382" s="3">
        <v>0</v>
      </c>
      <c r="E382" s="3">
        <v>1</v>
      </c>
      <c r="F382" s="3">
        <v>0</v>
      </c>
      <c r="G382" s="3">
        <v>0</v>
      </c>
      <c r="H382" s="3">
        <v>0</v>
      </c>
      <c r="I382" s="3">
        <v>0</v>
      </c>
      <c r="J382" s="3">
        <v>0</v>
      </c>
      <c r="K382" s="3">
        <v>0</v>
      </c>
      <c r="L382" s="27">
        <v>1</v>
      </c>
      <c r="N382" s="42">
        <f t="shared" si="5"/>
        <v>3</v>
      </c>
      <c r="P382" s="43"/>
    </row>
    <row r="383" spans="1:16" ht="15">
      <c r="A383" s="31" t="s">
        <v>759</v>
      </c>
      <c r="B383" s="7" t="s">
        <v>760</v>
      </c>
      <c r="C383" s="4">
        <v>0</v>
      </c>
      <c r="D383" s="4">
        <v>0</v>
      </c>
      <c r="E383" s="4">
        <v>0</v>
      </c>
      <c r="F383" s="4">
        <v>0</v>
      </c>
      <c r="G383" s="4">
        <v>0</v>
      </c>
      <c r="H383" s="4">
        <v>0</v>
      </c>
      <c r="I383" s="4">
        <v>0</v>
      </c>
      <c r="J383" s="4">
        <v>0</v>
      </c>
      <c r="K383" s="4">
        <v>0</v>
      </c>
      <c r="L383" s="27">
        <v>1</v>
      </c>
      <c r="N383" s="42">
        <f t="shared" si="5"/>
        <v>1</v>
      </c>
      <c r="P383" s="43"/>
    </row>
    <row r="384" spans="1:16" ht="15">
      <c r="A384" s="31" t="s">
        <v>761</v>
      </c>
      <c r="B384" s="7" t="s">
        <v>762</v>
      </c>
      <c r="C384" s="4">
        <v>0</v>
      </c>
      <c r="D384" s="4">
        <v>0</v>
      </c>
      <c r="E384" s="4">
        <v>0</v>
      </c>
      <c r="F384" s="4">
        <v>0</v>
      </c>
      <c r="G384" s="4">
        <v>0</v>
      </c>
      <c r="H384" s="4">
        <v>0</v>
      </c>
      <c r="I384" s="4">
        <v>0</v>
      </c>
      <c r="J384" s="4">
        <v>0</v>
      </c>
      <c r="K384" s="4">
        <v>0</v>
      </c>
      <c r="L384" s="27">
        <v>1</v>
      </c>
      <c r="N384" s="42">
        <f t="shared" si="5"/>
        <v>1</v>
      </c>
      <c r="P384" s="43"/>
    </row>
    <row r="385" spans="1:16" ht="15">
      <c r="A385" s="33" t="s">
        <v>763</v>
      </c>
      <c r="B385" s="7" t="s">
        <v>764</v>
      </c>
      <c r="C385" s="4">
        <v>0</v>
      </c>
      <c r="D385" s="4">
        <v>0</v>
      </c>
      <c r="E385" s="4">
        <v>0</v>
      </c>
      <c r="F385" s="4">
        <v>0</v>
      </c>
      <c r="G385" s="3">
        <v>1</v>
      </c>
      <c r="H385" s="4">
        <v>0</v>
      </c>
      <c r="I385" s="4">
        <v>0</v>
      </c>
      <c r="J385" s="4">
        <v>0</v>
      </c>
      <c r="K385" s="4">
        <v>0</v>
      </c>
      <c r="L385" s="32">
        <v>0</v>
      </c>
      <c r="N385" s="42">
        <f t="shared" si="5"/>
        <v>1</v>
      </c>
      <c r="P385" s="43"/>
    </row>
    <row r="386" spans="1:16" ht="15">
      <c r="A386" s="33" t="s">
        <v>765</v>
      </c>
      <c r="B386" s="9" t="s">
        <v>766</v>
      </c>
      <c r="C386" s="4">
        <v>0</v>
      </c>
      <c r="D386" s="4">
        <v>0</v>
      </c>
      <c r="E386" s="4">
        <v>0</v>
      </c>
      <c r="F386" s="4">
        <v>0</v>
      </c>
      <c r="G386" s="4">
        <v>0</v>
      </c>
      <c r="H386" s="4">
        <v>0</v>
      </c>
      <c r="I386" s="3">
        <v>1</v>
      </c>
      <c r="J386" s="3">
        <v>0</v>
      </c>
      <c r="K386" s="3">
        <v>0</v>
      </c>
      <c r="L386" s="27">
        <v>1</v>
      </c>
      <c r="N386" s="42">
        <f t="shared" si="5"/>
        <v>2</v>
      </c>
      <c r="P386" s="43"/>
    </row>
    <row r="387" spans="1:16" ht="15">
      <c r="A387" s="33" t="s">
        <v>767</v>
      </c>
      <c r="B387" s="9" t="s">
        <v>768</v>
      </c>
      <c r="C387" s="4">
        <v>0</v>
      </c>
      <c r="D387" s="4">
        <v>0</v>
      </c>
      <c r="E387" s="4">
        <v>0</v>
      </c>
      <c r="F387" s="4">
        <v>0</v>
      </c>
      <c r="G387" s="4">
        <v>0</v>
      </c>
      <c r="H387" s="4">
        <v>0</v>
      </c>
      <c r="I387" s="3">
        <v>1</v>
      </c>
      <c r="J387" s="4">
        <v>0</v>
      </c>
      <c r="K387" s="4">
        <v>0</v>
      </c>
      <c r="L387" s="32">
        <v>0</v>
      </c>
      <c r="N387" s="42">
        <f t="shared" si="5"/>
        <v>1</v>
      </c>
      <c r="P387" s="43"/>
    </row>
    <row r="388" spans="1:16" ht="15">
      <c r="A388" s="33" t="s">
        <v>769</v>
      </c>
      <c r="B388" s="9" t="s">
        <v>770</v>
      </c>
      <c r="C388" s="3">
        <v>1</v>
      </c>
      <c r="D388" s="3">
        <v>1</v>
      </c>
      <c r="E388" s="3">
        <v>1</v>
      </c>
      <c r="F388" s="3">
        <v>0</v>
      </c>
      <c r="G388" s="3">
        <v>1</v>
      </c>
      <c r="H388" s="3">
        <v>1</v>
      </c>
      <c r="I388" s="3">
        <v>1</v>
      </c>
      <c r="J388" s="3">
        <v>1</v>
      </c>
      <c r="K388" s="3">
        <v>0</v>
      </c>
      <c r="L388" s="27">
        <v>1</v>
      </c>
      <c r="N388" s="42">
        <f t="shared" si="5"/>
        <v>8</v>
      </c>
      <c r="P388" s="43"/>
    </row>
    <row r="389" spans="1:16" ht="15">
      <c r="A389" s="33" t="s">
        <v>771</v>
      </c>
      <c r="B389" s="9" t="s">
        <v>772</v>
      </c>
      <c r="C389" s="4">
        <v>0</v>
      </c>
      <c r="D389" s="4">
        <v>0</v>
      </c>
      <c r="E389" s="4">
        <v>0</v>
      </c>
      <c r="F389" s="4">
        <v>0</v>
      </c>
      <c r="G389" s="4">
        <v>0</v>
      </c>
      <c r="H389" s="4">
        <v>0</v>
      </c>
      <c r="I389" s="4">
        <v>0</v>
      </c>
      <c r="J389" s="4">
        <v>0</v>
      </c>
      <c r="K389" s="4">
        <v>0</v>
      </c>
      <c r="L389" s="27">
        <v>1</v>
      </c>
      <c r="N389" s="42">
        <f t="shared" si="5"/>
        <v>1</v>
      </c>
      <c r="P389" s="43"/>
    </row>
    <row r="390" spans="1:16" ht="15">
      <c r="A390" s="33" t="s">
        <v>773</v>
      </c>
      <c r="B390" s="9" t="s">
        <v>774</v>
      </c>
      <c r="C390" s="4">
        <v>0</v>
      </c>
      <c r="D390" s="4">
        <v>0</v>
      </c>
      <c r="E390" s="4">
        <v>0</v>
      </c>
      <c r="F390" s="4">
        <v>0</v>
      </c>
      <c r="G390" s="4">
        <v>0</v>
      </c>
      <c r="H390" s="3">
        <v>1</v>
      </c>
      <c r="I390" s="4">
        <v>0</v>
      </c>
      <c r="J390" s="4">
        <v>0</v>
      </c>
      <c r="K390" s="4">
        <v>0</v>
      </c>
      <c r="L390" s="32">
        <v>0</v>
      </c>
      <c r="N390" s="42">
        <f t="shared" si="5"/>
        <v>1</v>
      </c>
      <c r="P390" s="43"/>
    </row>
    <row r="391" spans="1:16" ht="15">
      <c r="A391" s="33" t="s">
        <v>775</v>
      </c>
      <c r="B391" s="9" t="s">
        <v>776</v>
      </c>
      <c r="C391" s="3">
        <v>1</v>
      </c>
      <c r="D391" s="3">
        <v>0</v>
      </c>
      <c r="E391" s="3">
        <v>0</v>
      </c>
      <c r="F391" s="3">
        <v>1</v>
      </c>
      <c r="G391" s="3">
        <v>0</v>
      </c>
      <c r="H391" s="3">
        <v>0</v>
      </c>
      <c r="I391" s="3">
        <v>0</v>
      </c>
      <c r="J391" s="3">
        <v>1</v>
      </c>
      <c r="K391" s="3">
        <v>0</v>
      </c>
      <c r="L391" s="27">
        <v>0</v>
      </c>
      <c r="N391" s="42">
        <f t="shared" si="5"/>
        <v>3</v>
      </c>
      <c r="P391" s="43"/>
    </row>
    <row r="392" spans="1:16" ht="15">
      <c r="A392" s="33" t="s">
        <v>777</v>
      </c>
      <c r="B392" s="7" t="s">
        <v>778</v>
      </c>
      <c r="C392" s="3">
        <v>1</v>
      </c>
      <c r="D392" s="3">
        <v>1</v>
      </c>
      <c r="E392" s="3">
        <v>1</v>
      </c>
      <c r="F392" s="3">
        <v>1</v>
      </c>
      <c r="G392" s="3">
        <v>1</v>
      </c>
      <c r="H392" s="3">
        <v>1</v>
      </c>
      <c r="I392" s="3">
        <v>1</v>
      </c>
      <c r="J392" s="3">
        <v>1</v>
      </c>
      <c r="K392" s="3">
        <v>1</v>
      </c>
      <c r="L392" s="27">
        <v>1</v>
      </c>
      <c r="N392" s="42">
        <f t="shared" si="5"/>
        <v>10</v>
      </c>
      <c r="P392" s="43"/>
    </row>
    <row r="393" spans="1:16" ht="15">
      <c r="A393" s="33" t="s">
        <v>779</v>
      </c>
      <c r="B393" s="7" t="s">
        <v>780</v>
      </c>
      <c r="C393" s="3">
        <v>0</v>
      </c>
      <c r="D393" s="3">
        <v>0</v>
      </c>
      <c r="E393" s="3">
        <v>0</v>
      </c>
      <c r="F393" s="3">
        <v>0</v>
      </c>
      <c r="G393" s="3">
        <v>0</v>
      </c>
      <c r="H393" s="3">
        <v>0</v>
      </c>
      <c r="I393" s="3">
        <v>0</v>
      </c>
      <c r="J393" s="3">
        <v>0</v>
      </c>
      <c r="K393" s="3">
        <v>1</v>
      </c>
      <c r="L393" s="27">
        <v>0</v>
      </c>
      <c r="N393" s="42">
        <f t="shared" si="5"/>
        <v>1</v>
      </c>
      <c r="P393" s="43"/>
    </row>
    <row r="394" spans="1:16" ht="15">
      <c r="A394" s="33" t="s">
        <v>781</v>
      </c>
      <c r="B394" s="7" t="s">
        <v>782</v>
      </c>
      <c r="C394" s="3">
        <v>0</v>
      </c>
      <c r="D394" s="3">
        <v>0</v>
      </c>
      <c r="E394" s="3">
        <v>0</v>
      </c>
      <c r="F394" s="3">
        <v>0</v>
      </c>
      <c r="G394" s="3">
        <v>0</v>
      </c>
      <c r="H394" s="3">
        <v>0</v>
      </c>
      <c r="I394" s="3">
        <v>0</v>
      </c>
      <c r="J394" s="3">
        <v>0</v>
      </c>
      <c r="K394" s="3">
        <v>0</v>
      </c>
      <c r="L394" s="27">
        <v>1</v>
      </c>
      <c r="N394" s="42">
        <f t="shared" si="5"/>
        <v>1</v>
      </c>
      <c r="P394" s="43"/>
    </row>
    <row r="395" spans="1:16" ht="15">
      <c r="A395" s="28" t="s">
        <v>1544</v>
      </c>
      <c r="B395" s="10"/>
      <c r="C395" s="11"/>
      <c r="D395" s="11"/>
      <c r="E395" s="11"/>
      <c r="F395" s="11"/>
      <c r="G395" s="11"/>
      <c r="H395" s="11"/>
      <c r="I395" s="11"/>
      <c r="J395" s="11"/>
      <c r="K395" s="11"/>
      <c r="L395" s="29"/>
      <c r="M395" s="12"/>
      <c r="N395" s="44">
        <f>COUNTIF(N374:N394,"&gt;0")</f>
        <v>21</v>
      </c>
      <c r="O395" s="11">
        <f>COUNTIF(N374:N394,"=10")</f>
        <v>1</v>
      </c>
      <c r="P395" s="29">
        <f>COUNTIF(N374:N394,"=1")</f>
        <v>10</v>
      </c>
    </row>
    <row r="396" spans="1:16" ht="15">
      <c r="A396" s="33" t="s">
        <v>783</v>
      </c>
      <c r="B396" s="7" t="s">
        <v>784</v>
      </c>
      <c r="C396" s="3">
        <v>0</v>
      </c>
      <c r="D396" s="3">
        <v>0</v>
      </c>
      <c r="E396" s="3">
        <v>0</v>
      </c>
      <c r="F396" s="3">
        <v>0</v>
      </c>
      <c r="G396" s="3">
        <v>0</v>
      </c>
      <c r="H396" s="3">
        <v>0</v>
      </c>
      <c r="I396" s="3">
        <v>0</v>
      </c>
      <c r="J396" s="3">
        <v>0</v>
      </c>
      <c r="K396" s="3">
        <v>0</v>
      </c>
      <c r="L396" s="27">
        <v>1</v>
      </c>
      <c r="N396" s="42">
        <f t="shared" ref="N396:N463" si="6">COUNTIF(B396:L396,"=1")</f>
        <v>1</v>
      </c>
      <c r="P396" s="43"/>
    </row>
    <row r="397" spans="1:16" ht="15">
      <c r="A397" s="33" t="s">
        <v>785</v>
      </c>
      <c r="B397" s="7" t="s">
        <v>786</v>
      </c>
      <c r="C397" s="3">
        <v>1</v>
      </c>
      <c r="D397" s="3">
        <v>0</v>
      </c>
      <c r="E397" s="3">
        <v>0</v>
      </c>
      <c r="F397" s="3">
        <v>0</v>
      </c>
      <c r="G397" s="3">
        <v>1</v>
      </c>
      <c r="H397" s="3">
        <v>0</v>
      </c>
      <c r="I397" s="3">
        <v>0</v>
      </c>
      <c r="J397" s="3">
        <v>0</v>
      </c>
      <c r="K397" s="3">
        <v>0</v>
      </c>
      <c r="L397" s="27">
        <v>0</v>
      </c>
      <c r="N397" s="42">
        <f t="shared" si="6"/>
        <v>2</v>
      </c>
      <c r="P397" s="43"/>
    </row>
    <row r="398" spans="1:16" ht="15">
      <c r="A398" s="33" t="s">
        <v>787</v>
      </c>
      <c r="B398" s="7" t="s">
        <v>788</v>
      </c>
      <c r="C398" s="3">
        <v>1</v>
      </c>
      <c r="D398" s="3">
        <v>1</v>
      </c>
      <c r="E398" s="3">
        <v>0</v>
      </c>
      <c r="F398" s="3">
        <v>1</v>
      </c>
      <c r="G398" s="3">
        <v>1</v>
      </c>
      <c r="H398" s="3">
        <v>0</v>
      </c>
      <c r="I398" s="3">
        <v>1</v>
      </c>
      <c r="J398" s="3">
        <v>1</v>
      </c>
      <c r="K398" s="3">
        <v>0</v>
      </c>
      <c r="L398" s="27">
        <v>1</v>
      </c>
      <c r="N398" s="42">
        <f t="shared" si="6"/>
        <v>7</v>
      </c>
      <c r="P398" s="43"/>
    </row>
    <row r="399" spans="1:16" ht="15">
      <c r="A399" s="33" t="s">
        <v>789</v>
      </c>
      <c r="B399" s="6" t="s">
        <v>790</v>
      </c>
      <c r="C399" s="3">
        <v>1</v>
      </c>
      <c r="D399" s="3">
        <v>1</v>
      </c>
      <c r="E399" s="3">
        <v>0</v>
      </c>
      <c r="F399" s="3">
        <v>0</v>
      </c>
      <c r="G399" s="3">
        <v>0</v>
      </c>
      <c r="H399" s="3">
        <v>0</v>
      </c>
      <c r="I399" s="3">
        <v>1</v>
      </c>
      <c r="J399" s="3">
        <v>0</v>
      </c>
      <c r="K399" s="3">
        <v>1</v>
      </c>
      <c r="L399" s="27">
        <v>1</v>
      </c>
      <c r="N399" s="42">
        <f t="shared" si="6"/>
        <v>5</v>
      </c>
      <c r="P399" s="43"/>
    </row>
    <row r="400" spans="1:16" ht="15">
      <c r="A400" s="33" t="s">
        <v>791</v>
      </c>
      <c r="B400" s="6" t="s">
        <v>792</v>
      </c>
      <c r="C400" s="3">
        <v>0</v>
      </c>
      <c r="D400" s="3">
        <v>0</v>
      </c>
      <c r="E400" s="3">
        <v>0</v>
      </c>
      <c r="F400" s="3">
        <v>0</v>
      </c>
      <c r="G400" s="3">
        <v>0</v>
      </c>
      <c r="H400" s="3">
        <v>0</v>
      </c>
      <c r="I400" s="3">
        <v>0</v>
      </c>
      <c r="J400" s="3">
        <v>0</v>
      </c>
      <c r="K400" s="3">
        <v>0</v>
      </c>
      <c r="L400" s="27">
        <v>1</v>
      </c>
      <c r="N400" s="42">
        <f t="shared" si="6"/>
        <v>1</v>
      </c>
      <c r="P400" s="43"/>
    </row>
    <row r="401" spans="1:16" ht="15">
      <c r="A401" s="33" t="s">
        <v>793</v>
      </c>
      <c r="B401" s="6" t="s">
        <v>794</v>
      </c>
      <c r="C401" s="3">
        <v>0</v>
      </c>
      <c r="D401" s="3">
        <v>0</v>
      </c>
      <c r="E401" s="3">
        <v>0</v>
      </c>
      <c r="F401" s="3">
        <v>0</v>
      </c>
      <c r="G401" s="3">
        <v>0</v>
      </c>
      <c r="H401" s="3">
        <v>1</v>
      </c>
      <c r="I401" s="3">
        <v>0</v>
      </c>
      <c r="J401" s="3">
        <v>0</v>
      </c>
      <c r="K401" s="3">
        <v>1</v>
      </c>
      <c r="L401" s="27">
        <v>0</v>
      </c>
      <c r="N401" s="42">
        <f t="shared" si="6"/>
        <v>2</v>
      </c>
      <c r="P401" s="43"/>
    </row>
    <row r="402" spans="1:16" ht="15">
      <c r="A402" s="33" t="s">
        <v>795</v>
      </c>
      <c r="B402" s="7" t="s">
        <v>796</v>
      </c>
      <c r="C402" s="3">
        <v>0</v>
      </c>
      <c r="D402" s="3">
        <v>0</v>
      </c>
      <c r="E402" s="3">
        <v>1</v>
      </c>
      <c r="F402" s="3">
        <v>0</v>
      </c>
      <c r="G402" s="3">
        <v>0</v>
      </c>
      <c r="H402" s="3">
        <v>0</v>
      </c>
      <c r="I402" s="3">
        <v>0</v>
      </c>
      <c r="J402" s="3">
        <v>0</v>
      </c>
      <c r="K402" s="3">
        <v>0</v>
      </c>
      <c r="L402" s="27">
        <v>1</v>
      </c>
      <c r="N402" s="42">
        <f t="shared" si="6"/>
        <v>2</v>
      </c>
      <c r="P402" s="43"/>
    </row>
    <row r="403" spans="1:16" ht="15">
      <c r="A403" s="33" t="s">
        <v>797</v>
      </c>
      <c r="B403" s="7" t="s">
        <v>798</v>
      </c>
      <c r="C403" s="3">
        <v>1</v>
      </c>
      <c r="D403" s="3">
        <v>0</v>
      </c>
      <c r="E403" s="3">
        <v>0</v>
      </c>
      <c r="F403" s="3">
        <v>0</v>
      </c>
      <c r="G403" s="3">
        <v>1</v>
      </c>
      <c r="H403" s="3">
        <v>0</v>
      </c>
      <c r="I403" s="3">
        <v>0</v>
      </c>
      <c r="J403" s="3">
        <v>0</v>
      </c>
      <c r="K403" s="3">
        <v>0</v>
      </c>
      <c r="L403" s="27">
        <v>0</v>
      </c>
      <c r="N403" s="42">
        <f t="shared" si="6"/>
        <v>2</v>
      </c>
      <c r="P403" s="43"/>
    </row>
    <row r="404" spans="1:16" ht="15">
      <c r="A404" s="33" t="s">
        <v>799</v>
      </c>
      <c r="B404" s="7" t="s">
        <v>800</v>
      </c>
      <c r="C404" s="3">
        <v>1</v>
      </c>
      <c r="D404" s="3">
        <v>1</v>
      </c>
      <c r="E404" s="3">
        <v>0</v>
      </c>
      <c r="F404" s="3">
        <v>0</v>
      </c>
      <c r="G404" s="3">
        <v>0</v>
      </c>
      <c r="H404" s="3">
        <v>0</v>
      </c>
      <c r="I404" s="3">
        <v>0</v>
      </c>
      <c r="J404" s="3">
        <v>0</v>
      </c>
      <c r="K404" s="3">
        <v>0</v>
      </c>
      <c r="L404" s="27">
        <v>0</v>
      </c>
      <c r="N404" s="42">
        <f t="shared" si="6"/>
        <v>2</v>
      </c>
      <c r="P404" s="43"/>
    </row>
    <row r="405" spans="1:16" ht="15">
      <c r="A405" s="33" t="s">
        <v>801</v>
      </c>
      <c r="B405" s="7" t="s">
        <v>802</v>
      </c>
      <c r="C405" s="3">
        <v>0</v>
      </c>
      <c r="D405" s="3">
        <v>1</v>
      </c>
      <c r="E405" s="3">
        <v>0</v>
      </c>
      <c r="F405" s="3">
        <v>0</v>
      </c>
      <c r="G405" s="3">
        <v>0</v>
      </c>
      <c r="H405" s="3">
        <v>0</v>
      </c>
      <c r="I405" s="3">
        <v>0</v>
      </c>
      <c r="J405" s="3">
        <v>0</v>
      </c>
      <c r="K405" s="3">
        <v>0</v>
      </c>
      <c r="L405" s="27">
        <v>0</v>
      </c>
      <c r="N405" s="42">
        <f t="shared" si="6"/>
        <v>1</v>
      </c>
      <c r="P405" s="43"/>
    </row>
    <row r="406" spans="1:16" ht="15">
      <c r="A406" s="33" t="s">
        <v>803</v>
      </c>
      <c r="B406" s="7" t="s">
        <v>804</v>
      </c>
      <c r="C406" s="3">
        <v>1</v>
      </c>
      <c r="D406" s="3">
        <v>1</v>
      </c>
      <c r="E406" s="3">
        <v>0</v>
      </c>
      <c r="F406" s="3">
        <v>0</v>
      </c>
      <c r="G406" s="3">
        <v>0</v>
      </c>
      <c r="H406" s="3">
        <v>0</v>
      </c>
      <c r="I406" s="3">
        <v>0</v>
      </c>
      <c r="J406" s="3">
        <v>0</v>
      </c>
      <c r="K406" s="3">
        <v>0</v>
      </c>
      <c r="L406" s="27">
        <v>0</v>
      </c>
      <c r="N406" s="42">
        <f t="shared" si="6"/>
        <v>2</v>
      </c>
      <c r="P406" s="43"/>
    </row>
    <row r="407" spans="1:16" ht="15">
      <c r="A407" s="33" t="s">
        <v>805</v>
      </c>
      <c r="B407" s="9" t="s">
        <v>806</v>
      </c>
      <c r="C407" s="3">
        <v>0</v>
      </c>
      <c r="D407" s="3">
        <v>1</v>
      </c>
      <c r="E407" s="3">
        <v>0</v>
      </c>
      <c r="F407" s="3">
        <v>0</v>
      </c>
      <c r="G407" s="3">
        <v>1</v>
      </c>
      <c r="H407" s="3">
        <v>0</v>
      </c>
      <c r="I407" s="3">
        <v>0</v>
      </c>
      <c r="J407" s="3">
        <v>0</v>
      </c>
      <c r="K407" s="3">
        <v>0</v>
      </c>
      <c r="L407" s="27">
        <v>0</v>
      </c>
      <c r="N407" s="42">
        <f t="shared" si="6"/>
        <v>2</v>
      </c>
      <c r="P407" s="43"/>
    </row>
    <row r="408" spans="1:16" ht="15">
      <c r="A408" s="33" t="s">
        <v>807</v>
      </c>
      <c r="B408" s="4" t="s">
        <v>808</v>
      </c>
      <c r="C408" s="3">
        <v>0</v>
      </c>
      <c r="D408" s="3">
        <v>1</v>
      </c>
      <c r="E408" s="3">
        <v>0</v>
      </c>
      <c r="F408" s="3">
        <v>0</v>
      </c>
      <c r="G408" s="3">
        <v>0</v>
      </c>
      <c r="H408" s="3">
        <v>0</v>
      </c>
      <c r="I408" s="3">
        <v>0</v>
      </c>
      <c r="J408" s="3">
        <v>0</v>
      </c>
      <c r="K408" s="3">
        <v>0</v>
      </c>
      <c r="L408" s="27">
        <v>0</v>
      </c>
      <c r="N408" s="42">
        <f t="shared" si="6"/>
        <v>1</v>
      </c>
      <c r="P408" s="43"/>
    </row>
    <row r="409" spans="1:16" ht="15">
      <c r="A409" s="33" t="s">
        <v>809</v>
      </c>
      <c r="B409" s="7" t="s">
        <v>810</v>
      </c>
      <c r="C409" s="3">
        <v>0</v>
      </c>
      <c r="D409" s="3">
        <v>0</v>
      </c>
      <c r="E409" s="3">
        <v>0</v>
      </c>
      <c r="F409" s="3">
        <v>0</v>
      </c>
      <c r="G409" s="3">
        <v>0</v>
      </c>
      <c r="H409" s="3">
        <v>0</v>
      </c>
      <c r="I409" s="3">
        <v>0</v>
      </c>
      <c r="J409" s="3">
        <v>0</v>
      </c>
      <c r="K409" s="3">
        <v>0</v>
      </c>
      <c r="L409" s="27">
        <v>1</v>
      </c>
      <c r="N409" s="42">
        <f t="shared" si="6"/>
        <v>1</v>
      </c>
      <c r="P409" s="43"/>
    </row>
    <row r="410" spans="1:16" ht="15">
      <c r="A410" s="33" t="s">
        <v>811</v>
      </c>
      <c r="B410" s="7" t="s">
        <v>812</v>
      </c>
      <c r="C410" s="3">
        <v>0</v>
      </c>
      <c r="D410" s="3">
        <v>0</v>
      </c>
      <c r="E410" s="3">
        <v>0</v>
      </c>
      <c r="F410" s="3">
        <v>0</v>
      </c>
      <c r="G410" s="3">
        <v>0</v>
      </c>
      <c r="H410" s="3">
        <v>0</v>
      </c>
      <c r="I410" s="3">
        <v>0</v>
      </c>
      <c r="J410" s="3">
        <v>0</v>
      </c>
      <c r="K410" s="3">
        <v>0</v>
      </c>
      <c r="L410" s="27">
        <v>1</v>
      </c>
      <c r="N410" s="42">
        <f t="shared" si="6"/>
        <v>1</v>
      </c>
      <c r="P410" s="43"/>
    </row>
    <row r="411" spans="1:16" ht="15">
      <c r="A411" s="33" t="s">
        <v>813</v>
      </c>
      <c r="B411" s="7" t="s">
        <v>814</v>
      </c>
      <c r="C411" s="3">
        <v>0</v>
      </c>
      <c r="D411" s="3">
        <v>0</v>
      </c>
      <c r="E411" s="3">
        <v>0</v>
      </c>
      <c r="F411" s="3">
        <v>0</v>
      </c>
      <c r="G411" s="3">
        <v>0</v>
      </c>
      <c r="H411" s="3">
        <v>0</v>
      </c>
      <c r="I411" s="3">
        <v>0</v>
      </c>
      <c r="J411" s="3">
        <v>0</v>
      </c>
      <c r="K411" s="3">
        <v>0</v>
      </c>
      <c r="L411" s="27">
        <v>1</v>
      </c>
      <c r="N411" s="42">
        <f t="shared" si="6"/>
        <v>1</v>
      </c>
      <c r="P411" s="43"/>
    </row>
    <row r="412" spans="1:16" ht="15">
      <c r="A412" s="33" t="s">
        <v>815</v>
      </c>
      <c r="B412" s="9" t="s">
        <v>816</v>
      </c>
      <c r="C412" s="3">
        <v>0</v>
      </c>
      <c r="D412" s="3">
        <v>0</v>
      </c>
      <c r="E412" s="3">
        <v>0</v>
      </c>
      <c r="F412" s="3">
        <v>0</v>
      </c>
      <c r="G412" s="3">
        <v>0</v>
      </c>
      <c r="H412" s="3">
        <v>0</v>
      </c>
      <c r="I412" s="3">
        <v>0</v>
      </c>
      <c r="J412" s="3">
        <v>0</v>
      </c>
      <c r="K412" s="3">
        <v>0</v>
      </c>
      <c r="L412" s="27">
        <v>1</v>
      </c>
      <c r="N412" s="42">
        <f t="shared" si="6"/>
        <v>1</v>
      </c>
      <c r="P412" s="43"/>
    </row>
    <row r="413" spans="1:16" ht="15">
      <c r="A413" s="33" t="s">
        <v>817</v>
      </c>
      <c r="B413" s="7" t="s">
        <v>818</v>
      </c>
      <c r="C413" s="3">
        <v>0</v>
      </c>
      <c r="D413" s="3">
        <v>0</v>
      </c>
      <c r="E413" s="3">
        <v>0</v>
      </c>
      <c r="F413" s="3">
        <v>0</v>
      </c>
      <c r="G413" s="3">
        <v>0</v>
      </c>
      <c r="H413" s="3">
        <v>0</v>
      </c>
      <c r="I413" s="3">
        <v>0</v>
      </c>
      <c r="J413" s="3">
        <v>0</v>
      </c>
      <c r="K413" s="3">
        <v>0</v>
      </c>
      <c r="L413" s="27">
        <v>1</v>
      </c>
      <c r="N413" s="42">
        <f t="shared" si="6"/>
        <v>1</v>
      </c>
      <c r="P413" s="43"/>
    </row>
    <row r="414" spans="1:16" ht="15">
      <c r="A414" s="33" t="s">
        <v>819</v>
      </c>
      <c r="B414" s="7" t="s">
        <v>820</v>
      </c>
      <c r="C414" s="3">
        <v>0</v>
      </c>
      <c r="D414" s="3">
        <v>0</v>
      </c>
      <c r="E414" s="3">
        <v>0</v>
      </c>
      <c r="F414" s="3">
        <v>0</v>
      </c>
      <c r="G414" s="3">
        <v>0</v>
      </c>
      <c r="H414" s="3">
        <v>0</v>
      </c>
      <c r="I414" s="3">
        <v>0</v>
      </c>
      <c r="J414" s="3">
        <v>0</v>
      </c>
      <c r="K414" s="3">
        <v>0</v>
      </c>
      <c r="L414" s="27">
        <v>1</v>
      </c>
      <c r="N414" s="42">
        <f t="shared" si="6"/>
        <v>1</v>
      </c>
      <c r="P414" s="43"/>
    </row>
    <row r="415" spans="1:16" ht="15">
      <c r="A415" s="33" t="s">
        <v>821</v>
      </c>
      <c r="B415" s="7" t="s">
        <v>822</v>
      </c>
      <c r="C415" s="3">
        <v>0</v>
      </c>
      <c r="D415" s="3">
        <v>0</v>
      </c>
      <c r="E415" s="3">
        <v>0</v>
      </c>
      <c r="F415" s="3">
        <v>0</v>
      </c>
      <c r="G415" s="3">
        <v>0</v>
      </c>
      <c r="H415" s="3">
        <v>0</v>
      </c>
      <c r="I415" s="3">
        <v>0</v>
      </c>
      <c r="J415" s="3">
        <v>0</v>
      </c>
      <c r="K415" s="3">
        <v>0</v>
      </c>
      <c r="L415" s="27">
        <v>1</v>
      </c>
      <c r="N415" s="42">
        <f t="shared" si="6"/>
        <v>1</v>
      </c>
      <c r="P415" s="43"/>
    </row>
    <row r="416" spans="1:16" ht="15">
      <c r="A416" s="28" t="s">
        <v>823</v>
      </c>
      <c r="B416" s="10"/>
      <c r="C416" s="11"/>
      <c r="D416" s="11"/>
      <c r="E416" s="11"/>
      <c r="F416" s="11"/>
      <c r="G416" s="11"/>
      <c r="H416" s="11"/>
      <c r="I416" s="11"/>
      <c r="J416" s="11"/>
      <c r="K416" s="11"/>
      <c r="L416" s="29"/>
      <c r="M416" s="12"/>
      <c r="N416" s="44">
        <f>COUNTIF(N396:N415,"&gt;0")</f>
        <v>20</v>
      </c>
      <c r="O416" s="11">
        <f>COUNTIF(N396:N415,"=10")</f>
        <v>0</v>
      </c>
      <c r="P416" s="29">
        <f>COUNTIF(N396:N415,"=1")</f>
        <v>11</v>
      </c>
    </row>
    <row r="417" spans="1:16" ht="15">
      <c r="A417" s="31" t="s">
        <v>824</v>
      </c>
      <c r="B417" s="7" t="s">
        <v>825</v>
      </c>
      <c r="C417" s="3">
        <v>0</v>
      </c>
      <c r="D417" s="3">
        <v>1</v>
      </c>
      <c r="E417" s="3">
        <v>0</v>
      </c>
      <c r="F417" s="3">
        <v>0</v>
      </c>
      <c r="G417" s="3">
        <v>0</v>
      </c>
      <c r="H417" s="3">
        <v>0</v>
      </c>
      <c r="I417" s="3">
        <v>0</v>
      </c>
      <c r="J417" s="3">
        <v>0</v>
      </c>
      <c r="K417" s="3">
        <v>0</v>
      </c>
      <c r="L417" s="27">
        <v>0</v>
      </c>
      <c r="N417" s="42">
        <f t="shared" si="6"/>
        <v>1</v>
      </c>
      <c r="P417" s="43"/>
    </row>
    <row r="418" spans="1:16" ht="15">
      <c r="A418" s="31" t="s">
        <v>826</v>
      </c>
      <c r="B418" s="4" t="s">
        <v>827</v>
      </c>
      <c r="C418" s="3">
        <v>0</v>
      </c>
      <c r="D418" s="3">
        <v>0</v>
      </c>
      <c r="E418" s="3">
        <v>0</v>
      </c>
      <c r="F418" s="3">
        <v>0</v>
      </c>
      <c r="G418" s="3">
        <v>0</v>
      </c>
      <c r="H418" s="3">
        <v>0</v>
      </c>
      <c r="I418" s="3">
        <v>1</v>
      </c>
      <c r="J418" s="4">
        <v>0</v>
      </c>
      <c r="K418" s="4">
        <v>0</v>
      </c>
      <c r="L418" s="32">
        <v>0</v>
      </c>
      <c r="N418" s="42">
        <f t="shared" si="6"/>
        <v>1</v>
      </c>
      <c r="P418" s="43"/>
    </row>
    <row r="419" spans="1:16" ht="15">
      <c r="A419" s="31" t="s">
        <v>828</v>
      </c>
      <c r="B419" s="4" t="s">
        <v>829</v>
      </c>
      <c r="C419" s="3">
        <v>0</v>
      </c>
      <c r="D419" s="3">
        <v>0</v>
      </c>
      <c r="E419" s="3">
        <v>0</v>
      </c>
      <c r="F419" s="3">
        <v>0</v>
      </c>
      <c r="G419" s="3">
        <v>0</v>
      </c>
      <c r="H419" s="3">
        <v>0</v>
      </c>
      <c r="I419" s="4">
        <v>0</v>
      </c>
      <c r="J419" s="4">
        <v>0</v>
      </c>
      <c r="K419" s="4">
        <v>0</v>
      </c>
      <c r="L419" s="27">
        <v>1</v>
      </c>
      <c r="N419" s="42">
        <f t="shared" si="6"/>
        <v>1</v>
      </c>
      <c r="P419" s="43"/>
    </row>
    <row r="420" spans="1:16" ht="15">
      <c r="A420" s="31" t="s">
        <v>830</v>
      </c>
      <c r="B420" s="4" t="s">
        <v>831</v>
      </c>
      <c r="C420" s="4">
        <v>0</v>
      </c>
      <c r="D420" s="4">
        <v>0</v>
      </c>
      <c r="E420" s="4">
        <v>0</v>
      </c>
      <c r="F420" s="4">
        <v>0</v>
      </c>
      <c r="G420" s="3">
        <v>1</v>
      </c>
      <c r="H420" s="4">
        <v>0</v>
      </c>
      <c r="I420" s="4">
        <v>0</v>
      </c>
      <c r="J420" s="4">
        <v>0</v>
      </c>
      <c r="K420" s="4">
        <v>0</v>
      </c>
      <c r="L420" s="32">
        <v>0</v>
      </c>
      <c r="N420" s="42">
        <f t="shared" si="6"/>
        <v>1</v>
      </c>
      <c r="P420" s="43"/>
    </row>
    <row r="421" spans="1:16" ht="15">
      <c r="A421" s="31" t="s">
        <v>832</v>
      </c>
      <c r="B421" s="4" t="s">
        <v>833</v>
      </c>
      <c r="C421" s="3">
        <v>0</v>
      </c>
      <c r="D421" s="4">
        <v>0</v>
      </c>
      <c r="E421" s="3">
        <v>0</v>
      </c>
      <c r="F421" s="3">
        <v>0</v>
      </c>
      <c r="G421" s="3">
        <v>0</v>
      </c>
      <c r="H421" s="3">
        <v>0</v>
      </c>
      <c r="I421" s="4">
        <v>0</v>
      </c>
      <c r="J421" s="4">
        <v>0</v>
      </c>
      <c r="K421" s="4">
        <v>0</v>
      </c>
      <c r="L421" s="27">
        <v>1</v>
      </c>
      <c r="N421" s="42">
        <f t="shared" si="6"/>
        <v>1</v>
      </c>
      <c r="P421" s="43"/>
    </row>
    <row r="422" spans="1:16" ht="15">
      <c r="A422" s="31" t="s">
        <v>834</v>
      </c>
      <c r="B422" s="4" t="s">
        <v>835</v>
      </c>
      <c r="C422" s="3">
        <v>0</v>
      </c>
      <c r="D422" s="3">
        <v>1</v>
      </c>
      <c r="E422" s="4">
        <v>0</v>
      </c>
      <c r="F422" s="4">
        <v>0</v>
      </c>
      <c r="G422" s="4">
        <v>0</v>
      </c>
      <c r="H422" s="4">
        <v>0</v>
      </c>
      <c r="I422" s="4">
        <v>0</v>
      </c>
      <c r="J422" s="4">
        <v>0</v>
      </c>
      <c r="K422" s="4">
        <v>0</v>
      </c>
      <c r="L422" s="32">
        <v>0</v>
      </c>
      <c r="N422" s="42">
        <f t="shared" si="6"/>
        <v>1</v>
      </c>
      <c r="P422" s="43"/>
    </row>
    <row r="423" spans="1:16" ht="15">
      <c r="A423" s="31" t="s">
        <v>836</v>
      </c>
      <c r="B423" s="7" t="s">
        <v>837</v>
      </c>
      <c r="C423" s="3">
        <v>0</v>
      </c>
      <c r="D423" s="3">
        <v>1</v>
      </c>
      <c r="E423" s="4">
        <v>0</v>
      </c>
      <c r="F423" s="4">
        <v>0</v>
      </c>
      <c r="G423" s="4">
        <v>0</v>
      </c>
      <c r="H423" s="4">
        <v>0</v>
      </c>
      <c r="I423" s="4">
        <v>0</v>
      </c>
      <c r="J423" s="4">
        <v>0</v>
      </c>
      <c r="K423" s="4">
        <v>0</v>
      </c>
      <c r="L423" s="27">
        <v>1</v>
      </c>
      <c r="N423" s="42">
        <f t="shared" si="6"/>
        <v>2</v>
      </c>
      <c r="P423" s="43"/>
    </row>
    <row r="424" spans="1:16" ht="15">
      <c r="A424" s="31" t="s">
        <v>838</v>
      </c>
      <c r="B424" s="7" t="s">
        <v>839</v>
      </c>
      <c r="C424" s="3">
        <v>0</v>
      </c>
      <c r="D424" s="3">
        <v>0</v>
      </c>
      <c r="E424" s="3">
        <v>0</v>
      </c>
      <c r="F424" s="3">
        <v>0</v>
      </c>
      <c r="G424" s="3">
        <v>0</v>
      </c>
      <c r="H424" s="3">
        <v>0</v>
      </c>
      <c r="I424" s="3">
        <v>0</v>
      </c>
      <c r="J424" s="3">
        <v>0</v>
      </c>
      <c r="K424" s="3">
        <v>0</v>
      </c>
      <c r="L424" s="27">
        <v>1</v>
      </c>
      <c r="N424" s="42">
        <f t="shared" si="6"/>
        <v>1</v>
      </c>
      <c r="P424" s="43"/>
    </row>
    <row r="425" spans="1:16" ht="15">
      <c r="A425" s="31" t="s">
        <v>840</v>
      </c>
      <c r="B425" s="4" t="s">
        <v>841</v>
      </c>
      <c r="C425" s="3">
        <v>0</v>
      </c>
      <c r="D425" s="3">
        <v>1</v>
      </c>
      <c r="E425" s="8">
        <v>0</v>
      </c>
      <c r="F425" s="3">
        <v>0</v>
      </c>
      <c r="G425" s="3">
        <v>0</v>
      </c>
      <c r="H425" s="3">
        <v>1</v>
      </c>
      <c r="I425" s="3">
        <v>0</v>
      </c>
      <c r="J425" s="3">
        <v>0</v>
      </c>
      <c r="K425" s="3">
        <v>0</v>
      </c>
      <c r="L425" s="27">
        <v>0</v>
      </c>
      <c r="N425" s="42">
        <f t="shared" si="6"/>
        <v>2</v>
      </c>
      <c r="P425" s="43"/>
    </row>
    <row r="426" spans="1:16" ht="15">
      <c r="A426" s="31" t="s">
        <v>842</v>
      </c>
      <c r="B426" s="4" t="s">
        <v>843</v>
      </c>
      <c r="C426" s="3">
        <v>0</v>
      </c>
      <c r="D426" s="3">
        <v>0</v>
      </c>
      <c r="E426" s="3">
        <v>1</v>
      </c>
      <c r="F426" s="3">
        <v>0</v>
      </c>
      <c r="G426" s="3">
        <v>0</v>
      </c>
      <c r="H426" s="3">
        <v>0</v>
      </c>
      <c r="I426" s="3">
        <v>0</v>
      </c>
      <c r="J426" s="3">
        <v>0</v>
      </c>
      <c r="K426" s="3">
        <v>0</v>
      </c>
      <c r="L426" s="27">
        <v>0</v>
      </c>
      <c r="N426" s="42">
        <f t="shared" si="6"/>
        <v>1</v>
      </c>
      <c r="P426" s="43"/>
    </row>
    <row r="427" spans="1:16" ht="15">
      <c r="A427" s="31" t="s">
        <v>844</v>
      </c>
      <c r="B427" s="7" t="s">
        <v>845</v>
      </c>
      <c r="C427" s="3">
        <v>0</v>
      </c>
      <c r="D427" s="3">
        <v>1</v>
      </c>
      <c r="E427" s="3">
        <v>0</v>
      </c>
      <c r="F427" s="3">
        <v>1</v>
      </c>
      <c r="G427" s="3">
        <v>1</v>
      </c>
      <c r="H427" s="3">
        <v>0</v>
      </c>
      <c r="I427" s="3">
        <v>0</v>
      </c>
      <c r="J427" s="3">
        <v>0</v>
      </c>
      <c r="K427" s="3">
        <v>0</v>
      </c>
      <c r="L427" s="27">
        <v>1</v>
      </c>
      <c r="N427" s="42">
        <f t="shared" si="6"/>
        <v>4</v>
      </c>
      <c r="P427" s="43"/>
    </row>
    <row r="428" spans="1:16" ht="15">
      <c r="A428" s="31" t="s">
        <v>846</v>
      </c>
      <c r="B428" s="4" t="s">
        <v>847</v>
      </c>
      <c r="C428" s="4">
        <v>0</v>
      </c>
      <c r="D428" s="3">
        <v>1</v>
      </c>
      <c r="E428" s="4">
        <v>0</v>
      </c>
      <c r="F428" s="4">
        <v>0</v>
      </c>
      <c r="G428" s="4">
        <v>0</v>
      </c>
      <c r="H428" s="4">
        <v>0</v>
      </c>
      <c r="I428" s="4">
        <v>0</v>
      </c>
      <c r="J428" s="4">
        <v>0</v>
      </c>
      <c r="K428" s="4">
        <v>0</v>
      </c>
      <c r="L428" s="32">
        <v>0</v>
      </c>
      <c r="N428" s="42">
        <f t="shared" si="6"/>
        <v>1</v>
      </c>
      <c r="P428" s="43"/>
    </row>
    <row r="429" spans="1:16" ht="15">
      <c r="A429" s="31" t="s">
        <v>848</v>
      </c>
      <c r="B429" s="7" t="s">
        <v>849</v>
      </c>
      <c r="C429" s="3">
        <v>0</v>
      </c>
      <c r="D429" s="3">
        <v>0</v>
      </c>
      <c r="E429" s="3">
        <v>0</v>
      </c>
      <c r="F429" s="3">
        <v>0</v>
      </c>
      <c r="G429" s="3">
        <v>0</v>
      </c>
      <c r="H429" s="3">
        <v>1</v>
      </c>
      <c r="I429" s="3">
        <v>0</v>
      </c>
      <c r="J429" s="3">
        <v>1</v>
      </c>
      <c r="K429" s="3">
        <v>1</v>
      </c>
      <c r="L429" s="27">
        <v>1</v>
      </c>
      <c r="N429" s="42">
        <f t="shared" si="6"/>
        <v>4</v>
      </c>
      <c r="P429" s="43"/>
    </row>
    <row r="430" spans="1:16" ht="15">
      <c r="A430" s="31" t="s">
        <v>850</v>
      </c>
      <c r="B430" s="7" t="s">
        <v>851</v>
      </c>
      <c r="C430" s="3">
        <v>0</v>
      </c>
      <c r="D430" s="3">
        <v>0</v>
      </c>
      <c r="E430" s="3">
        <v>0</v>
      </c>
      <c r="F430" s="3">
        <v>1</v>
      </c>
      <c r="G430" s="3">
        <v>0</v>
      </c>
      <c r="H430" s="3">
        <v>0</v>
      </c>
      <c r="I430" s="3">
        <v>0</v>
      </c>
      <c r="J430" s="3">
        <v>0</v>
      </c>
      <c r="K430" s="3">
        <v>0</v>
      </c>
      <c r="L430" s="27">
        <v>0</v>
      </c>
      <c r="N430" s="42">
        <f t="shared" si="6"/>
        <v>1</v>
      </c>
      <c r="P430" s="43"/>
    </row>
    <row r="431" spans="1:16" ht="15">
      <c r="A431" s="31" t="s">
        <v>852</v>
      </c>
      <c r="B431" s="7" t="s">
        <v>853</v>
      </c>
      <c r="C431" s="3">
        <v>0</v>
      </c>
      <c r="D431" s="3">
        <v>1</v>
      </c>
      <c r="E431" s="3">
        <v>0</v>
      </c>
      <c r="F431" s="3">
        <v>0</v>
      </c>
      <c r="G431" s="3">
        <v>0</v>
      </c>
      <c r="H431" s="3">
        <v>0</v>
      </c>
      <c r="I431" s="3">
        <v>0</v>
      </c>
      <c r="J431" s="3">
        <v>0</v>
      </c>
      <c r="K431" s="3">
        <v>0</v>
      </c>
      <c r="L431" s="27">
        <v>0</v>
      </c>
      <c r="N431" s="42">
        <f t="shared" si="6"/>
        <v>1</v>
      </c>
      <c r="P431" s="43"/>
    </row>
    <row r="432" spans="1:16" ht="15">
      <c r="A432" s="31" t="s">
        <v>854</v>
      </c>
      <c r="B432" s="7" t="s">
        <v>855</v>
      </c>
      <c r="C432" s="3">
        <v>1</v>
      </c>
      <c r="D432" s="3">
        <v>1</v>
      </c>
      <c r="E432" s="3">
        <v>0</v>
      </c>
      <c r="F432" s="3">
        <v>0</v>
      </c>
      <c r="G432" s="3">
        <v>1</v>
      </c>
      <c r="H432" s="3">
        <v>1</v>
      </c>
      <c r="I432" s="3">
        <v>0</v>
      </c>
      <c r="J432" s="3">
        <v>0</v>
      </c>
      <c r="K432" s="3">
        <v>1</v>
      </c>
      <c r="L432" s="27">
        <v>1</v>
      </c>
      <c r="N432" s="42">
        <f t="shared" si="6"/>
        <v>6</v>
      </c>
      <c r="P432" s="43"/>
    </row>
    <row r="433" spans="1:16" ht="15">
      <c r="A433" s="31" t="s">
        <v>856</v>
      </c>
      <c r="B433" s="4" t="s">
        <v>857</v>
      </c>
      <c r="C433" s="4">
        <v>0</v>
      </c>
      <c r="D433" s="3">
        <v>1</v>
      </c>
      <c r="E433" s="4">
        <v>0</v>
      </c>
      <c r="F433" s="4">
        <v>0</v>
      </c>
      <c r="G433" s="4">
        <v>0</v>
      </c>
      <c r="H433" s="4">
        <v>0</v>
      </c>
      <c r="I433" s="4">
        <v>0</v>
      </c>
      <c r="J433" s="4">
        <v>0</v>
      </c>
      <c r="K433" s="4">
        <v>0</v>
      </c>
      <c r="L433" s="32">
        <v>0</v>
      </c>
      <c r="N433" s="42">
        <f t="shared" si="6"/>
        <v>1</v>
      </c>
      <c r="P433" s="43"/>
    </row>
    <row r="434" spans="1:16" ht="15">
      <c r="A434" s="31" t="s">
        <v>858</v>
      </c>
      <c r="B434" s="4" t="s">
        <v>859</v>
      </c>
      <c r="C434" s="4">
        <v>0</v>
      </c>
      <c r="D434" s="4">
        <v>0</v>
      </c>
      <c r="E434" s="4">
        <v>0</v>
      </c>
      <c r="F434" s="4">
        <v>0</v>
      </c>
      <c r="G434" s="4">
        <v>0</v>
      </c>
      <c r="H434" s="4">
        <v>0</v>
      </c>
      <c r="I434" s="4">
        <v>0</v>
      </c>
      <c r="J434" s="4">
        <v>0</v>
      </c>
      <c r="K434" s="3">
        <v>1</v>
      </c>
      <c r="L434" s="32">
        <v>0</v>
      </c>
      <c r="N434" s="42">
        <f t="shared" si="6"/>
        <v>1</v>
      </c>
      <c r="P434" s="43"/>
    </row>
    <row r="435" spans="1:16" ht="15">
      <c r="A435" s="31" t="s">
        <v>860</v>
      </c>
      <c r="B435" s="4" t="s">
        <v>861</v>
      </c>
      <c r="C435" s="4">
        <v>0</v>
      </c>
      <c r="D435" s="4">
        <v>0</v>
      </c>
      <c r="E435" s="4">
        <v>0</v>
      </c>
      <c r="F435" s="4">
        <v>0</v>
      </c>
      <c r="G435" s="4">
        <v>0</v>
      </c>
      <c r="H435" s="4">
        <v>0</v>
      </c>
      <c r="I435" s="4">
        <v>0</v>
      </c>
      <c r="J435" s="4">
        <v>0</v>
      </c>
      <c r="K435" s="3">
        <v>1</v>
      </c>
      <c r="L435" s="32">
        <v>0</v>
      </c>
      <c r="N435" s="42">
        <f t="shared" si="6"/>
        <v>1</v>
      </c>
      <c r="P435" s="43"/>
    </row>
    <row r="436" spans="1:16" ht="15">
      <c r="A436" s="31" t="s">
        <v>862</v>
      </c>
      <c r="B436" s="4" t="s">
        <v>863</v>
      </c>
      <c r="C436" s="3">
        <v>1</v>
      </c>
      <c r="D436" s="3">
        <v>1</v>
      </c>
      <c r="E436" s="3">
        <v>1</v>
      </c>
      <c r="F436" s="3">
        <v>1</v>
      </c>
      <c r="G436" s="3">
        <v>1</v>
      </c>
      <c r="H436" s="3">
        <v>0</v>
      </c>
      <c r="I436" s="3">
        <v>0</v>
      </c>
      <c r="J436" s="3">
        <v>1</v>
      </c>
      <c r="K436" s="3">
        <v>0</v>
      </c>
      <c r="L436" s="27">
        <v>1</v>
      </c>
      <c r="N436" s="42">
        <f t="shared" si="6"/>
        <v>7</v>
      </c>
      <c r="P436" s="43"/>
    </row>
    <row r="437" spans="1:16" ht="15">
      <c r="A437" s="31" t="s">
        <v>864</v>
      </c>
      <c r="B437" s="4" t="s">
        <v>865</v>
      </c>
      <c r="C437" s="4">
        <v>0</v>
      </c>
      <c r="D437" s="4">
        <v>0</v>
      </c>
      <c r="E437" s="4">
        <v>0</v>
      </c>
      <c r="F437" s="4">
        <v>0</v>
      </c>
      <c r="G437" s="4">
        <v>0</v>
      </c>
      <c r="H437" s="4">
        <v>0</v>
      </c>
      <c r="I437" s="4">
        <v>0</v>
      </c>
      <c r="J437" s="4">
        <v>0</v>
      </c>
      <c r="K437" s="4">
        <v>0</v>
      </c>
      <c r="L437" s="27">
        <v>1</v>
      </c>
      <c r="N437" s="42">
        <f t="shared" si="6"/>
        <v>1</v>
      </c>
      <c r="P437" s="43"/>
    </row>
    <row r="438" spans="1:16" ht="15">
      <c r="A438" s="31" t="s">
        <v>866</v>
      </c>
      <c r="B438" s="4" t="s">
        <v>867</v>
      </c>
      <c r="C438" s="3">
        <v>1</v>
      </c>
      <c r="D438" s="4">
        <v>0</v>
      </c>
      <c r="E438" s="4">
        <v>0</v>
      </c>
      <c r="F438" s="4">
        <v>0</v>
      </c>
      <c r="G438" s="4">
        <v>0</v>
      </c>
      <c r="H438" s="4">
        <v>0</v>
      </c>
      <c r="I438" s="4">
        <v>0</v>
      </c>
      <c r="J438" s="4">
        <v>0</v>
      </c>
      <c r="K438" s="4">
        <v>0</v>
      </c>
      <c r="L438" s="32">
        <v>0</v>
      </c>
      <c r="N438" s="42">
        <f t="shared" si="6"/>
        <v>1</v>
      </c>
      <c r="P438" s="43"/>
    </row>
    <row r="439" spans="1:16" ht="15">
      <c r="A439" s="31" t="s">
        <v>868</v>
      </c>
      <c r="B439" s="7" t="s">
        <v>869</v>
      </c>
      <c r="C439" s="4">
        <v>0</v>
      </c>
      <c r="D439" s="4">
        <v>0</v>
      </c>
      <c r="E439" s="4">
        <v>0</v>
      </c>
      <c r="F439" s="4">
        <v>0</v>
      </c>
      <c r="G439" s="3">
        <v>1</v>
      </c>
      <c r="H439" s="3">
        <v>0</v>
      </c>
      <c r="I439" s="3">
        <v>0</v>
      </c>
      <c r="J439" s="3">
        <v>0</v>
      </c>
      <c r="K439" s="3">
        <v>1</v>
      </c>
      <c r="L439" s="27">
        <v>1</v>
      </c>
      <c r="N439" s="42">
        <f t="shared" si="6"/>
        <v>3</v>
      </c>
      <c r="P439" s="43"/>
    </row>
    <row r="440" spans="1:16" ht="15">
      <c r="A440" s="31" t="s">
        <v>870</v>
      </c>
      <c r="B440" s="7" t="s">
        <v>871</v>
      </c>
      <c r="C440" s="4">
        <v>0</v>
      </c>
      <c r="D440" s="4">
        <v>0</v>
      </c>
      <c r="E440" s="4">
        <v>0</v>
      </c>
      <c r="F440" s="4">
        <v>0</v>
      </c>
      <c r="G440" s="4">
        <v>0</v>
      </c>
      <c r="H440" s="4">
        <v>0</v>
      </c>
      <c r="I440" s="4">
        <v>0</v>
      </c>
      <c r="J440" s="4">
        <v>0</v>
      </c>
      <c r="K440" s="4">
        <v>0</v>
      </c>
      <c r="L440" s="27">
        <v>1</v>
      </c>
      <c r="N440" s="42">
        <f t="shared" si="6"/>
        <v>1</v>
      </c>
      <c r="P440" s="43"/>
    </row>
    <row r="441" spans="1:16" ht="15">
      <c r="A441" s="31" t="s">
        <v>872</v>
      </c>
      <c r="B441" s="4" t="s">
        <v>873</v>
      </c>
      <c r="C441" s="4">
        <v>0</v>
      </c>
      <c r="D441" s="3">
        <v>1</v>
      </c>
      <c r="E441" s="4">
        <v>0</v>
      </c>
      <c r="F441" s="4">
        <v>0</v>
      </c>
      <c r="G441" s="4">
        <v>0</v>
      </c>
      <c r="H441" s="4">
        <v>0</v>
      </c>
      <c r="I441" s="4">
        <v>0</v>
      </c>
      <c r="J441" s="4">
        <v>0</v>
      </c>
      <c r="K441" s="4">
        <v>0</v>
      </c>
      <c r="L441" s="32">
        <v>0</v>
      </c>
      <c r="N441" s="42">
        <f t="shared" si="6"/>
        <v>1</v>
      </c>
      <c r="P441" s="43"/>
    </row>
    <row r="442" spans="1:16" ht="15">
      <c r="A442" s="31" t="s">
        <v>874</v>
      </c>
      <c r="B442" s="4" t="s">
        <v>875</v>
      </c>
      <c r="C442" s="3">
        <v>0</v>
      </c>
      <c r="D442" s="3">
        <v>1</v>
      </c>
      <c r="E442" s="3">
        <v>1</v>
      </c>
      <c r="F442" s="3">
        <v>0</v>
      </c>
      <c r="G442" s="3">
        <v>1</v>
      </c>
      <c r="H442" s="3">
        <v>1</v>
      </c>
      <c r="I442" s="3">
        <v>0</v>
      </c>
      <c r="J442" s="3">
        <v>0</v>
      </c>
      <c r="K442" s="3">
        <v>1</v>
      </c>
      <c r="L442" s="27">
        <v>1</v>
      </c>
      <c r="N442" s="42">
        <f t="shared" si="6"/>
        <v>6</v>
      </c>
      <c r="P442" s="43"/>
    </row>
    <row r="443" spans="1:16" ht="15">
      <c r="A443" s="31" t="s">
        <v>876</v>
      </c>
      <c r="B443" s="4" t="s">
        <v>877</v>
      </c>
      <c r="C443" s="3">
        <v>0</v>
      </c>
      <c r="D443" s="3">
        <v>1</v>
      </c>
      <c r="E443" s="3">
        <v>0</v>
      </c>
      <c r="F443" s="3">
        <v>0</v>
      </c>
      <c r="G443" s="3">
        <v>0</v>
      </c>
      <c r="H443" s="3">
        <v>0</v>
      </c>
      <c r="I443" s="3">
        <v>0</v>
      </c>
      <c r="J443" s="3">
        <v>0</v>
      </c>
      <c r="K443" s="3">
        <v>0</v>
      </c>
      <c r="L443" s="27">
        <v>1</v>
      </c>
      <c r="N443" s="42">
        <f t="shared" si="6"/>
        <v>2</v>
      </c>
      <c r="P443" s="43"/>
    </row>
    <row r="444" spans="1:16" ht="15">
      <c r="A444" s="31" t="s">
        <v>878</v>
      </c>
      <c r="B444" s="13" t="s">
        <v>879</v>
      </c>
      <c r="C444" s="3">
        <v>0</v>
      </c>
      <c r="D444" s="3">
        <v>0</v>
      </c>
      <c r="E444" s="3">
        <v>0</v>
      </c>
      <c r="F444" s="3">
        <v>0</v>
      </c>
      <c r="G444" s="3">
        <v>0</v>
      </c>
      <c r="H444" s="3">
        <v>0</v>
      </c>
      <c r="I444" s="3">
        <v>0</v>
      </c>
      <c r="J444" s="3">
        <v>0</v>
      </c>
      <c r="K444" s="3">
        <v>0</v>
      </c>
      <c r="L444" s="27">
        <v>1</v>
      </c>
      <c r="N444" s="42">
        <f t="shared" si="6"/>
        <v>1</v>
      </c>
      <c r="P444" s="43"/>
    </row>
    <row r="445" spans="1:16" ht="15">
      <c r="A445" s="31" t="s">
        <v>880</v>
      </c>
      <c r="B445" s="13" t="s">
        <v>881</v>
      </c>
      <c r="C445" s="3">
        <v>0</v>
      </c>
      <c r="D445" s="3">
        <v>0</v>
      </c>
      <c r="E445" s="3">
        <v>0</v>
      </c>
      <c r="F445" s="3">
        <v>0</v>
      </c>
      <c r="G445" s="3">
        <v>0</v>
      </c>
      <c r="H445" s="3">
        <v>0</v>
      </c>
      <c r="I445" s="3">
        <v>0</v>
      </c>
      <c r="J445" s="3">
        <v>0</v>
      </c>
      <c r="K445" s="3">
        <v>0</v>
      </c>
      <c r="L445" s="27">
        <v>1</v>
      </c>
      <c r="N445" s="42">
        <f t="shared" si="6"/>
        <v>1</v>
      </c>
      <c r="P445" s="43"/>
    </row>
    <row r="446" spans="1:16" ht="15">
      <c r="A446" s="31" t="s">
        <v>882</v>
      </c>
      <c r="B446" s="13" t="s">
        <v>883</v>
      </c>
      <c r="C446" s="4">
        <v>0</v>
      </c>
      <c r="D446" s="4">
        <v>0</v>
      </c>
      <c r="E446" s="3">
        <v>1</v>
      </c>
      <c r="F446" s="3">
        <v>0</v>
      </c>
      <c r="G446" s="3">
        <v>0</v>
      </c>
      <c r="H446" s="3">
        <v>0</v>
      </c>
      <c r="I446" s="3">
        <v>0</v>
      </c>
      <c r="J446" s="3">
        <v>0</v>
      </c>
      <c r="K446" s="3">
        <v>0</v>
      </c>
      <c r="L446" s="27">
        <v>1</v>
      </c>
      <c r="N446" s="42">
        <f t="shared" si="6"/>
        <v>2</v>
      </c>
      <c r="P446" s="43"/>
    </row>
    <row r="447" spans="1:16" ht="15">
      <c r="A447" s="31" t="s">
        <v>884</v>
      </c>
      <c r="B447" s="4" t="s">
        <v>885</v>
      </c>
      <c r="C447" s="3">
        <v>0</v>
      </c>
      <c r="D447" s="3">
        <v>0</v>
      </c>
      <c r="E447" s="3">
        <v>0</v>
      </c>
      <c r="F447" s="3">
        <v>0</v>
      </c>
      <c r="G447" s="3">
        <v>0</v>
      </c>
      <c r="H447" s="3">
        <v>0</v>
      </c>
      <c r="I447" s="3">
        <v>0</v>
      </c>
      <c r="J447" s="3">
        <v>0</v>
      </c>
      <c r="K447" s="3">
        <v>0</v>
      </c>
      <c r="L447" s="27">
        <v>1</v>
      </c>
      <c r="N447" s="42">
        <f t="shared" si="6"/>
        <v>1</v>
      </c>
      <c r="P447" s="43"/>
    </row>
    <row r="448" spans="1:16" ht="15">
      <c r="A448" s="31" t="s">
        <v>886</v>
      </c>
      <c r="B448" s="4" t="s">
        <v>887</v>
      </c>
      <c r="C448" s="3">
        <v>0</v>
      </c>
      <c r="D448" s="3">
        <v>1</v>
      </c>
      <c r="E448" s="3">
        <v>1</v>
      </c>
      <c r="F448" s="3">
        <v>0</v>
      </c>
      <c r="G448" s="3">
        <v>0</v>
      </c>
      <c r="H448" s="3">
        <v>0</v>
      </c>
      <c r="I448" s="3">
        <v>0</v>
      </c>
      <c r="J448" s="3">
        <v>0</v>
      </c>
      <c r="K448" s="3">
        <v>0</v>
      </c>
      <c r="L448" s="27">
        <v>0</v>
      </c>
      <c r="N448" s="42">
        <f t="shared" si="6"/>
        <v>2</v>
      </c>
      <c r="P448" s="43"/>
    </row>
    <row r="449" spans="1:16" ht="15">
      <c r="A449" s="31" t="s">
        <v>888</v>
      </c>
      <c r="B449" s="4" t="s">
        <v>889</v>
      </c>
      <c r="C449" s="3">
        <v>0</v>
      </c>
      <c r="D449" s="3">
        <v>0</v>
      </c>
      <c r="E449" s="3">
        <v>0</v>
      </c>
      <c r="F449" s="3">
        <v>0</v>
      </c>
      <c r="G449" s="3">
        <v>1</v>
      </c>
      <c r="H449" s="4">
        <v>0</v>
      </c>
      <c r="I449" s="4">
        <v>0</v>
      </c>
      <c r="J449" s="4">
        <v>0</v>
      </c>
      <c r="K449" s="4">
        <v>0</v>
      </c>
      <c r="L449" s="32">
        <v>0</v>
      </c>
      <c r="N449" s="42">
        <f t="shared" si="6"/>
        <v>1</v>
      </c>
      <c r="P449" s="43"/>
    </row>
    <row r="450" spans="1:16" ht="15">
      <c r="A450" s="31" t="s">
        <v>890</v>
      </c>
      <c r="B450" s="7" t="s">
        <v>891</v>
      </c>
      <c r="C450" s="4">
        <v>0</v>
      </c>
      <c r="D450" s="3">
        <v>1</v>
      </c>
      <c r="E450" s="3">
        <v>1</v>
      </c>
      <c r="F450" s="3">
        <v>0</v>
      </c>
      <c r="G450" s="3">
        <v>1</v>
      </c>
      <c r="H450" s="4">
        <v>0</v>
      </c>
      <c r="I450" s="4">
        <v>0</v>
      </c>
      <c r="J450" s="4">
        <v>0</v>
      </c>
      <c r="K450" s="4">
        <v>0</v>
      </c>
      <c r="L450" s="32">
        <v>0</v>
      </c>
      <c r="N450" s="42">
        <f t="shared" si="6"/>
        <v>3</v>
      </c>
      <c r="P450" s="43"/>
    </row>
    <row r="451" spans="1:16" ht="15">
      <c r="A451" s="31" t="s">
        <v>892</v>
      </c>
      <c r="B451" s="4" t="s">
        <v>893</v>
      </c>
      <c r="C451" s="4">
        <v>0</v>
      </c>
      <c r="D451" s="3">
        <v>1</v>
      </c>
      <c r="E451" s="3">
        <v>1</v>
      </c>
      <c r="F451" s="3">
        <v>0</v>
      </c>
      <c r="G451" s="3">
        <v>1</v>
      </c>
      <c r="H451" s="4">
        <v>0</v>
      </c>
      <c r="I451" s="4">
        <v>0</v>
      </c>
      <c r="J451" s="4">
        <v>0</v>
      </c>
      <c r="K451" s="4">
        <v>0</v>
      </c>
      <c r="L451" s="32">
        <v>0</v>
      </c>
      <c r="N451" s="42">
        <f t="shared" si="6"/>
        <v>3</v>
      </c>
      <c r="P451" s="43"/>
    </row>
    <row r="452" spans="1:16" ht="15">
      <c r="A452" s="31" t="s">
        <v>894</v>
      </c>
      <c r="B452" s="4" t="s">
        <v>895</v>
      </c>
      <c r="C452" s="4">
        <v>0</v>
      </c>
      <c r="D452" s="3">
        <v>1</v>
      </c>
      <c r="E452" s="4">
        <v>0</v>
      </c>
      <c r="F452" s="4">
        <v>0</v>
      </c>
      <c r="G452" s="4">
        <v>0</v>
      </c>
      <c r="H452" s="4">
        <v>0</v>
      </c>
      <c r="I452" s="4">
        <v>0</v>
      </c>
      <c r="J452" s="4">
        <v>0</v>
      </c>
      <c r="K452" s="4">
        <v>0</v>
      </c>
      <c r="L452" s="32">
        <v>0</v>
      </c>
      <c r="N452" s="42">
        <f t="shared" si="6"/>
        <v>1</v>
      </c>
      <c r="P452" s="43"/>
    </row>
    <row r="453" spans="1:16" ht="15">
      <c r="A453" s="31" t="s">
        <v>896</v>
      </c>
      <c r="B453" s="4" t="s">
        <v>897</v>
      </c>
      <c r="C453" s="3">
        <v>0</v>
      </c>
      <c r="D453" s="3">
        <v>1</v>
      </c>
      <c r="E453" s="3">
        <v>0</v>
      </c>
      <c r="F453" s="3">
        <v>0</v>
      </c>
      <c r="G453" s="3">
        <v>0</v>
      </c>
      <c r="H453" s="3">
        <v>0</v>
      </c>
      <c r="I453" s="3">
        <v>0</v>
      </c>
      <c r="J453" s="3">
        <v>0</v>
      </c>
      <c r="K453" s="3">
        <v>0</v>
      </c>
      <c r="L453" s="27">
        <v>0</v>
      </c>
      <c r="N453" s="42">
        <f t="shared" si="6"/>
        <v>1</v>
      </c>
      <c r="P453" s="43"/>
    </row>
    <row r="454" spans="1:16" ht="15">
      <c r="A454" s="31" t="s">
        <v>898</v>
      </c>
      <c r="B454" s="4" t="s">
        <v>899</v>
      </c>
      <c r="C454" s="3">
        <v>0</v>
      </c>
      <c r="D454" s="3">
        <v>1</v>
      </c>
      <c r="E454" s="3">
        <v>0</v>
      </c>
      <c r="F454" s="3">
        <v>0</v>
      </c>
      <c r="G454" s="3">
        <v>0</v>
      </c>
      <c r="H454" s="3">
        <v>0</v>
      </c>
      <c r="I454" s="3">
        <v>0</v>
      </c>
      <c r="J454" s="3">
        <v>0</v>
      </c>
      <c r="K454" s="3">
        <v>0</v>
      </c>
      <c r="L454" s="27">
        <v>0</v>
      </c>
      <c r="N454" s="42">
        <f t="shared" si="6"/>
        <v>1</v>
      </c>
      <c r="P454" s="43"/>
    </row>
    <row r="455" spans="1:16" ht="15">
      <c r="A455" s="31" t="s">
        <v>1539</v>
      </c>
      <c r="B455" s="4" t="s">
        <v>900</v>
      </c>
      <c r="C455" s="3">
        <v>0</v>
      </c>
      <c r="D455" s="3">
        <v>1</v>
      </c>
      <c r="E455" s="3">
        <v>0</v>
      </c>
      <c r="F455" s="3">
        <v>0</v>
      </c>
      <c r="G455" s="3">
        <v>0</v>
      </c>
      <c r="H455" s="3">
        <v>0</v>
      </c>
      <c r="I455" s="3">
        <v>0</v>
      </c>
      <c r="J455" s="3">
        <v>0</v>
      </c>
      <c r="K455" s="3">
        <v>0</v>
      </c>
      <c r="L455" s="27">
        <v>0</v>
      </c>
      <c r="N455" s="42">
        <f>COUNTIF(B455:L455,"=1")</f>
        <v>1</v>
      </c>
      <c r="P455" s="43"/>
    </row>
    <row r="456" spans="1:16" ht="15">
      <c r="A456" s="31" t="s">
        <v>1540</v>
      </c>
      <c r="B456" s="4" t="s">
        <v>901</v>
      </c>
      <c r="C456" s="3">
        <v>0</v>
      </c>
      <c r="D456" s="3">
        <v>0</v>
      </c>
      <c r="E456" s="3">
        <v>0</v>
      </c>
      <c r="F456" s="3">
        <v>0</v>
      </c>
      <c r="G456" s="3">
        <v>0</v>
      </c>
      <c r="H456" s="4">
        <v>0</v>
      </c>
      <c r="I456" s="4">
        <v>1</v>
      </c>
      <c r="J456" s="4">
        <v>0</v>
      </c>
      <c r="K456" s="4">
        <v>0</v>
      </c>
      <c r="L456" s="32">
        <v>0</v>
      </c>
      <c r="N456" s="42">
        <f>COUNTIF(B456:L456,"=1")</f>
        <v>1</v>
      </c>
      <c r="P456" s="43"/>
    </row>
    <row r="457" spans="1:16" ht="15">
      <c r="A457" s="31" t="s">
        <v>1541</v>
      </c>
      <c r="B457" s="7" t="s">
        <v>902</v>
      </c>
      <c r="C457" s="4">
        <v>0</v>
      </c>
      <c r="D457" s="3">
        <v>0</v>
      </c>
      <c r="E457" s="3">
        <v>0</v>
      </c>
      <c r="F457" s="3">
        <v>0</v>
      </c>
      <c r="G457" s="3">
        <v>0</v>
      </c>
      <c r="H457" s="4">
        <v>0</v>
      </c>
      <c r="I457" s="4">
        <v>1</v>
      </c>
      <c r="J457" s="4">
        <v>0</v>
      </c>
      <c r="K457" s="4">
        <v>0</v>
      </c>
      <c r="L457" s="32">
        <v>1</v>
      </c>
      <c r="N457" s="42">
        <f>COUNTIF(B457:L457,"=1")</f>
        <v>2</v>
      </c>
      <c r="P457" s="43"/>
    </row>
    <row r="458" spans="1:16" ht="15">
      <c r="A458" s="31" t="s">
        <v>1542</v>
      </c>
      <c r="B458" s="4" t="s">
        <v>903</v>
      </c>
      <c r="C458" s="3">
        <v>1</v>
      </c>
      <c r="D458" s="3">
        <v>0</v>
      </c>
      <c r="E458" s="3">
        <v>0</v>
      </c>
      <c r="F458" s="3">
        <v>0</v>
      </c>
      <c r="G458" s="3">
        <v>0</v>
      </c>
      <c r="H458" s="3">
        <v>0</v>
      </c>
      <c r="I458" s="3">
        <v>0</v>
      </c>
      <c r="J458" s="3">
        <v>0</v>
      </c>
      <c r="K458" s="3">
        <v>0</v>
      </c>
      <c r="L458" s="27">
        <v>0</v>
      </c>
      <c r="N458" s="42">
        <f>COUNTIF(B458:L458,"=1")</f>
        <v>1</v>
      </c>
      <c r="P458" s="43"/>
    </row>
    <row r="459" spans="1:16" ht="15">
      <c r="A459" s="31" t="s">
        <v>904</v>
      </c>
      <c r="B459" s="4" t="s">
        <v>905</v>
      </c>
      <c r="C459" s="3">
        <v>0</v>
      </c>
      <c r="D459" s="3">
        <v>1</v>
      </c>
      <c r="E459" s="3">
        <v>0</v>
      </c>
      <c r="F459" s="3">
        <v>0</v>
      </c>
      <c r="G459" s="3">
        <v>0</v>
      </c>
      <c r="H459" s="4">
        <v>0</v>
      </c>
      <c r="I459" s="4">
        <v>0</v>
      </c>
      <c r="J459" s="4">
        <v>0</v>
      </c>
      <c r="K459" s="4">
        <v>0</v>
      </c>
      <c r="L459" s="32">
        <v>0</v>
      </c>
      <c r="N459" s="42">
        <f t="shared" si="6"/>
        <v>1</v>
      </c>
      <c r="P459" s="43"/>
    </row>
    <row r="460" spans="1:16" ht="15">
      <c r="A460" s="31" t="s">
        <v>906</v>
      </c>
      <c r="B460" s="7" t="s">
        <v>907</v>
      </c>
      <c r="C460" s="3">
        <v>0</v>
      </c>
      <c r="D460" s="3">
        <v>1</v>
      </c>
      <c r="E460" s="3">
        <v>0</v>
      </c>
      <c r="F460" s="3">
        <v>0</v>
      </c>
      <c r="G460" s="3">
        <v>0</v>
      </c>
      <c r="H460" s="3">
        <v>0</v>
      </c>
      <c r="I460" s="3">
        <v>0</v>
      </c>
      <c r="J460" s="3">
        <v>0</v>
      </c>
      <c r="K460" s="3">
        <v>0</v>
      </c>
      <c r="L460" s="27">
        <v>0</v>
      </c>
      <c r="N460" s="42">
        <f t="shared" si="6"/>
        <v>1</v>
      </c>
      <c r="P460" s="43"/>
    </row>
    <row r="461" spans="1:16" ht="15">
      <c r="A461" s="31" t="s">
        <v>908</v>
      </c>
      <c r="B461" s="7" t="s">
        <v>909</v>
      </c>
      <c r="C461" s="3">
        <v>0</v>
      </c>
      <c r="D461" s="3">
        <v>1</v>
      </c>
      <c r="E461" s="3">
        <v>0</v>
      </c>
      <c r="F461" s="3">
        <v>0</v>
      </c>
      <c r="G461" s="3">
        <v>0</v>
      </c>
      <c r="H461" s="3">
        <v>0</v>
      </c>
      <c r="I461" s="3">
        <v>0</v>
      </c>
      <c r="J461" s="3">
        <v>0</v>
      </c>
      <c r="K461" s="3">
        <v>0</v>
      </c>
      <c r="L461" s="27">
        <v>0</v>
      </c>
      <c r="N461" s="42">
        <f t="shared" si="6"/>
        <v>1</v>
      </c>
      <c r="P461" s="43"/>
    </row>
    <row r="462" spans="1:16" ht="15">
      <c r="A462" s="28" t="s">
        <v>1549</v>
      </c>
      <c r="B462" s="10"/>
      <c r="C462" s="11"/>
      <c r="D462" s="11"/>
      <c r="E462" s="11"/>
      <c r="F462" s="11"/>
      <c r="G462" s="11"/>
      <c r="H462" s="11"/>
      <c r="I462" s="11"/>
      <c r="J462" s="11"/>
      <c r="K462" s="11"/>
      <c r="L462" s="29"/>
      <c r="M462" s="12"/>
      <c r="N462" s="44">
        <f>COUNTIF(N417:N461,"&gt;0")</f>
        <v>45</v>
      </c>
      <c r="O462" s="11">
        <f>COUNTIF(N417:N461,"=10")</f>
        <v>0</v>
      </c>
      <c r="P462" s="29">
        <f>COUNTIF(N417:N461,"=1")</f>
        <v>31</v>
      </c>
    </row>
    <row r="463" spans="1:16" ht="15">
      <c r="A463" s="26" t="s">
        <v>910</v>
      </c>
      <c r="B463" s="7" t="s">
        <v>911</v>
      </c>
      <c r="C463" s="3">
        <v>1</v>
      </c>
      <c r="D463" s="3">
        <v>0</v>
      </c>
      <c r="E463" s="3">
        <v>0</v>
      </c>
      <c r="F463" s="3">
        <v>0</v>
      </c>
      <c r="G463" s="3">
        <v>1</v>
      </c>
      <c r="H463" s="3">
        <v>0</v>
      </c>
      <c r="I463" s="3">
        <v>0</v>
      </c>
      <c r="J463" s="3">
        <v>0</v>
      </c>
      <c r="K463" s="3">
        <v>0</v>
      </c>
      <c r="L463" s="27">
        <v>0</v>
      </c>
      <c r="N463" s="42">
        <f t="shared" si="6"/>
        <v>2</v>
      </c>
      <c r="P463" s="43"/>
    </row>
    <row r="464" spans="1:16" ht="15">
      <c r="A464" s="26" t="s">
        <v>912</v>
      </c>
      <c r="B464" s="7" t="s">
        <v>913</v>
      </c>
      <c r="C464" s="3">
        <v>0</v>
      </c>
      <c r="D464" s="3">
        <v>0</v>
      </c>
      <c r="E464" s="3">
        <v>0</v>
      </c>
      <c r="F464" s="3">
        <v>0</v>
      </c>
      <c r="G464" s="3">
        <v>0</v>
      </c>
      <c r="H464" s="3">
        <v>0</v>
      </c>
      <c r="I464" s="3">
        <v>0</v>
      </c>
      <c r="J464" s="3">
        <v>0</v>
      </c>
      <c r="K464" s="3">
        <v>1</v>
      </c>
      <c r="L464" s="27">
        <v>0</v>
      </c>
      <c r="N464" s="42">
        <f t="shared" ref="N464:N529" si="7">COUNTIF(B464:L464,"=1")</f>
        <v>1</v>
      </c>
      <c r="P464" s="43"/>
    </row>
    <row r="465" spans="1:16" ht="15">
      <c r="A465" s="26" t="s">
        <v>914</v>
      </c>
      <c r="B465" s="4" t="s">
        <v>915</v>
      </c>
      <c r="C465" s="3">
        <v>1</v>
      </c>
      <c r="D465" s="3">
        <v>1</v>
      </c>
      <c r="E465" s="3">
        <v>0</v>
      </c>
      <c r="F465" s="3">
        <v>0</v>
      </c>
      <c r="G465" s="3">
        <v>1</v>
      </c>
      <c r="H465" s="3">
        <v>0</v>
      </c>
      <c r="I465" s="3">
        <v>0</v>
      </c>
      <c r="J465" s="3">
        <v>0</v>
      </c>
      <c r="K465" s="3">
        <v>0</v>
      </c>
      <c r="L465" s="27">
        <v>0</v>
      </c>
      <c r="N465" s="42">
        <f t="shared" si="7"/>
        <v>3</v>
      </c>
      <c r="P465" s="43"/>
    </row>
    <row r="466" spans="1:16" ht="15">
      <c r="A466" s="26" t="s">
        <v>916</v>
      </c>
      <c r="B466" s="4" t="s">
        <v>917</v>
      </c>
      <c r="C466" s="3">
        <v>0</v>
      </c>
      <c r="D466" s="3">
        <v>0</v>
      </c>
      <c r="E466" s="3">
        <v>0</v>
      </c>
      <c r="F466" s="3">
        <v>0</v>
      </c>
      <c r="G466" s="3">
        <v>0</v>
      </c>
      <c r="H466" s="3">
        <v>0</v>
      </c>
      <c r="I466" s="3">
        <v>0</v>
      </c>
      <c r="J466" s="3">
        <v>0</v>
      </c>
      <c r="K466" s="3">
        <v>0</v>
      </c>
      <c r="L466" s="27">
        <v>1</v>
      </c>
      <c r="N466" s="42">
        <f t="shared" si="7"/>
        <v>1</v>
      </c>
      <c r="P466" s="43"/>
    </row>
    <row r="467" spans="1:16" ht="15">
      <c r="A467" s="26" t="s">
        <v>918</v>
      </c>
      <c r="B467" s="7" t="s">
        <v>919</v>
      </c>
      <c r="C467" s="3">
        <v>0</v>
      </c>
      <c r="D467" s="3">
        <v>0</v>
      </c>
      <c r="E467" s="3">
        <v>0</v>
      </c>
      <c r="F467" s="3">
        <v>0</v>
      </c>
      <c r="G467" s="3">
        <v>0</v>
      </c>
      <c r="H467" s="3">
        <v>0</v>
      </c>
      <c r="I467" s="3">
        <v>0</v>
      </c>
      <c r="J467" s="3">
        <v>0</v>
      </c>
      <c r="K467" s="3">
        <v>0</v>
      </c>
      <c r="L467" s="27">
        <v>1</v>
      </c>
      <c r="N467" s="42">
        <f t="shared" si="7"/>
        <v>1</v>
      </c>
      <c r="P467" s="43"/>
    </row>
    <row r="468" spans="1:16" ht="15">
      <c r="A468" s="26" t="s">
        <v>920</v>
      </c>
      <c r="B468" s="4" t="s">
        <v>921</v>
      </c>
      <c r="C468" s="3">
        <v>1</v>
      </c>
      <c r="D468" s="3">
        <v>1</v>
      </c>
      <c r="E468" s="3">
        <v>0</v>
      </c>
      <c r="F468" s="3">
        <v>0</v>
      </c>
      <c r="G468" s="3">
        <v>1</v>
      </c>
      <c r="H468" s="3">
        <v>0</v>
      </c>
      <c r="I468" s="3">
        <v>0</v>
      </c>
      <c r="J468" s="3">
        <v>0</v>
      </c>
      <c r="K468" s="3">
        <v>1</v>
      </c>
      <c r="L468" s="27">
        <v>1</v>
      </c>
      <c r="N468" s="42">
        <f t="shared" si="7"/>
        <v>5</v>
      </c>
      <c r="P468" s="43"/>
    </row>
    <row r="469" spans="1:16" ht="15">
      <c r="A469" s="26" t="s">
        <v>922</v>
      </c>
      <c r="B469" s="4" t="s">
        <v>923</v>
      </c>
      <c r="C469" s="4">
        <v>0</v>
      </c>
      <c r="D469" s="4">
        <v>0</v>
      </c>
      <c r="E469" s="4">
        <v>0</v>
      </c>
      <c r="F469" s="4">
        <v>0</v>
      </c>
      <c r="G469" s="4">
        <v>0</v>
      </c>
      <c r="H469" s="4">
        <v>0</v>
      </c>
      <c r="I469" s="4">
        <v>0</v>
      </c>
      <c r="J469" s="4">
        <v>0</v>
      </c>
      <c r="K469" s="4">
        <v>0</v>
      </c>
      <c r="L469" s="27">
        <v>1</v>
      </c>
      <c r="N469" s="42">
        <f t="shared" si="7"/>
        <v>1</v>
      </c>
      <c r="P469" s="43"/>
    </row>
    <row r="470" spans="1:16" ht="15">
      <c r="A470" s="26" t="s">
        <v>924</v>
      </c>
      <c r="B470" s="4" t="s">
        <v>925</v>
      </c>
      <c r="C470" s="4">
        <v>0</v>
      </c>
      <c r="D470" s="4">
        <v>0</v>
      </c>
      <c r="E470" s="4">
        <v>0</v>
      </c>
      <c r="F470" s="4">
        <v>0</v>
      </c>
      <c r="G470" s="4">
        <v>0</v>
      </c>
      <c r="H470" s="4">
        <v>0</v>
      </c>
      <c r="I470" s="4">
        <v>0</v>
      </c>
      <c r="J470" s="4">
        <v>0</v>
      </c>
      <c r="K470" s="4">
        <v>0</v>
      </c>
      <c r="L470" s="27">
        <v>1</v>
      </c>
      <c r="N470" s="42">
        <f t="shared" si="7"/>
        <v>1</v>
      </c>
      <c r="P470" s="43"/>
    </row>
    <row r="471" spans="1:16" ht="15">
      <c r="A471" s="26" t="s">
        <v>926</v>
      </c>
      <c r="B471" s="4" t="s">
        <v>927</v>
      </c>
      <c r="C471" s="4">
        <v>0</v>
      </c>
      <c r="D471" s="4">
        <v>0</v>
      </c>
      <c r="E471" s="4">
        <v>0</v>
      </c>
      <c r="F471" s="4">
        <v>0</v>
      </c>
      <c r="G471" s="4">
        <v>0</v>
      </c>
      <c r="H471" s="4">
        <v>0</v>
      </c>
      <c r="I471" s="4">
        <v>0</v>
      </c>
      <c r="J471" s="4">
        <v>0</v>
      </c>
      <c r="K471" s="4">
        <v>0</v>
      </c>
      <c r="L471" s="27">
        <v>1</v>
      </c>
      <c r="N471" s="42">
        <f t="shared" si="7"/>
        <v>1</v>
      </c>
      <c r="P471" s="43"/>
    </row>
    <row r="472" spans="1:16" ht="15">
      <c r="A472" s="26" t="s">
        <v>928</v>
      </c>
      <c r="B472" s="4" t="s">
        <v>929</v>
      </c>
      <c r="C472" s="3">
        <v>1</v>
      </c>
      <c r="D472" s="3">
        <v>1</v>
      </c>
      <c r="E472" s="3">
        <v>0</v>
      </c>
      <c r="F472" s="3">
        <v>0</v>
      </c>
      <c r="G472" s="3">
        <v>1</v>
      </c>
      <c r="H472" s="3">
        <v>0</v>
      </c>
      <c r="I472" s="3">
        <v>0</v>
      </c>
      <c r="J472" s="3">
        <v>0</v>
      </c>
      <c r="K472" s="3">
        <v>1</v>
      </c>
      <c r="L472" s="27">
        <v>1</v>
      </c>
      <c r="N472" s="42">
        <f t="shared" si="7"/>
        <v>5</v>
      </c>
      <c r="P472" s="43"/>
    </row>
    <row r="473" spans="1:16" ht="15">
      <c r="A473" s="26" t="s">
        <v>930</v>
      </c>
      <c r="B473" s="4" t="s">
        <v>931</v>
      </c>
      <c r="C473" s="3">
        <v>0</v>
      </c>
      <c r="D473" s="4">
        <v>0</v>
      </c>
      <c r="E473" s="3">
        <v>1</v>
      </c>
      <c r="F473" s="4">
        <v>0</v>
      </c>
      <c r="G473" s="4">
        <v>0</v>
      </c>
      <c r="H473" s="4">
        <v>0</v>
      </c>
      <c r="I473" s="4">
        <v>0</v>
      </c>
      <c r="J473" s="4">
        <v>0</v>
      </c>
      <c r="K473" s="3">
        <v>1</v>
      </c>
      <c r="L473" s="32">
        <v>0</v>
      </c>
      <c r="N473" s="42">
        <f t="shared" si="7"/>
        <v>2</v>
      </c>
      <c r="P473" s="43"/>
    </row>
    <row r="474" spans="1:16" ht="15">
      <c r="A474" s="26" t="s">
        <v>932</v>
      </c>
      <c r="B474" s="4" t="s">
        <v>933</v>
      </c>
      <c r="C474" s="3">
        <v>1</v>
      </c>
      <c r="D474" s="3">
        <v>1</v>
      </c>
      <c r="E474" s="3">
        <v>0</v>
      </c>
      <c r="F474" s="3">
        <v>1</v>
      </c>
      <c r="G474" s="3">
        <v>1</v>
      </c>
      <c r="H474" s="3">
        <v>1</v>
      </c>
      <c r="I474" s="3">
        <v>0</v>
      </c>
      <c r="J474" s="3">
        <v>0</v>
      </c>
      <c r="K474" s="3">
        <v>1</v>
      </c>
      <c r="L474" s="27">
        <v>1</v>
      </c>
      <c r="N474" s="42">
        <f t="shared" si="7"/>
        <v>7</v>
      </c>
      <c r="P474" s="43"/>
    </row>
    <row r="475" spans="1:16" ht="15">
      <c r="A475" s="26" t="s">
        <v>934</v>
      </c>
      <c r="B475" s="7" t="s">
        <v>935</v>
      </c>
      <c r="C475" s="4">
        <v>0</v>
      </c>
      <c r="D475" s="4">
        <v>0</v>
      </c>
      <c r="E475" s="4">
        <v>0</v>
      </c>
      <c r="F475" s="4">
        <v>0</v>
      </c>
      <c r="G475" s="3">
        <v>1</v>
      </c>
      <c r="H475" s="4">
        <v>0</v>
      </c>
      <c r="I475" s="4">
        <v>0</v>
      </c>
      <c r="J475" s="4">
        <v>0</v>
      </c>
      <c r="K475" s="4">
        <v>0</v>
      </c>
      <c r="L475" s="32">
        <v>0</v>
      </c>
      <c r="N475" s="42">
        <f t="shared" si="7"/>
        <v>1</v>
      </c>
      <c r="P475" s="43"/>
    </row>
    <row r="476" spans="1:16" ht="15">
      <c r="A476" s="26" t="s">
        <v>936</v>
      </c>
      <c r="B476" s="4" t="s">
        <v>937</v>
      </c>
      <c r="C476" s="3">
        <v>1</v>
      </c>
      <c r="D476" s="4">
        <v>0</v>
      </c>
      <c r="E476" s="4">
        <v>0</v>
      </c>
      <c r="F476" s="4">
        <v>0</v>
      </c>
      <c r="G476" s="4">
        <v>0</v>
      </c>
      <c r="H476" s="4">
        <v>0</v>
      </c>
      <c r="I476" s="4">
        <v>0</v>
      </c>
      <c r="J476" s="4">
        <v>0</v>
      </c>
      <c r="K476" s="4">
        <v>0</v>
      </c>
      <c r="L476" s="32">
        <v>0</v>
      </c>
      <c r="N476" s="42">
        <f t="shared" si="7"/>
        <v>1</v>
      </c>
      <c r="P476" s="43"/>
    </row>
    <row r="477" spans="1:16" ht="15">
      <c r="A477" s="26" t="s">
        <v>938</v>
      </c>
      <c r="B477" s="4" t="s">
        <v>939</v>
      </c>
      <c r="C477" s="4">
        <v>0</v>
      </c>
      <c r="D477" s="4">
        <v>0</v>
      </c>
      <c r="E477" s="4">
        <v>0</v>
      </c>
      <c r="F477" s="4">
        <v>0</v>
      </c>
      <c r="G477" s="3">
        <v>1</v>
      </c>
      <c r="H477" s="4">
        <v>0</v>
      </c>
      <c r="I477" s="4">
        <v>0</v>
      </c>
      <c r="J477" s="4">
        <v>0</v>
      </c>
      <c r="K477" s="4">
        <v>0</v>
      </c>
      <c r="L477" s="32">
        <v>0</v>
      </c>
      <c r="N477" s="42">
        <f t="shared" si="7"/>
        <v>1</v>
      </c>
      <c r="P477" s="43"/>
    </row>
    <row r="478" spans="1:16" ht="15">
      <c r="A478" s="26" t="s">
        <v>940</v>
      </c>
      <c r="B478" s="4" t="s">
        <v>941</v>
      </c>
      <c r="C478" s="4">
        <v>0</v>
      </c>
      <c r="D478" s="4">
        <v>0</v>
      </c>
      <c r="E478" s="4">
        <v>0</v>
      </c>
      <c r="F478" s="4">
        <v>0</v>
      </c>
      <c r="G478" s="3">
        <v>1</v>
      </c>
      <c r="H478" s="4">
        <v>0</v>
      </c>
      <c r="I478" s="4">
        <v>0</v>
      </c>
      <c r="J478" s="4">
        <v>0</v>
      </c>
      <c r="K478" s="4">
        <v>0</v>
      </c>
      <c r="L478" s="27">
        <v>1</v>
      </c>
      <c r="N478" s="42">
        <f t="shared" si="7"/>
        <v>2</v>
      </c>
      <c r="P478" s="43"/>
    </row>
    <row r="479" spans="1:16" ht="15">
      <c r="A479" s="26" t="s">
        <v>942</v>
      </c>
      <c r="B479" s="7" t="s">
        <v>943</v>
      </c>
      <c r="C479" s="4">
        <v>0</v>
      </c>
      <c r="D479" s="4">
        <v>0</v>
      </c>
      <c r="E479" s="4">
        <v>0</v>
      </c>
      <c r="F479" s="4">
        <v>0</v>
      </c>
      <c r="G479" s="4">
        <v>0</v>
      </c>
      <c r="H479" s="4">
        <v>0</v>
      </c>
      <c r="I479" s="4">
        <v>0</v>
      </c>
      <c r="J479" s="4">
        <v>0</v>
      </c>
      <c r="K479" s="3">
        <v>1</v>
      </c>
      <c r="L479" s="27">
        <v>0</v>
      </c>
      <c r="N479" s="42">
        <f t="shared" si="7"/>
        <v>1</v>
      </c>
      <c r="P479" s="43"/>
    </row>
    <row r="480" spans="1:16" ht="15">
      <c r="A480" s="26" t="s">
        <v>944</v>
      </c>
      <c r="B480" s="4" t="s">
        <v>945</v>
      </c>
      <c r="C480" s="3">
        <v>0</v>
      </c>
      <c r="D480" s="3">
        <v>0</v>
      </c>
      <c r="E480" s="3">
        <v>0</v>
      </c>
      <c r="F480" s="3">
        <v>0</v>
      </c>
      <c r="G480" s="3">
        <v>0</v>
      </c>
      <c r="H480" s="3">
        <v>0</v>
      </c>
      <c r="I480" s="3">
        <v>0</v>
      </c>
      <c r="J480" s="3">
        <v>0</v>
      </c>
      <c r="K480" s="3">
        <v>0</v>
      </c>
      <c r="L480" s="27">
        <v>1</v>
      </c>
      <c r="N480" s="42">
        <f t="shared" si="7"/>
        <v>1</v>
      </c>
      <c r="P480" s="43"/>
    </row>
    <row r="481" spans="1:16" ht="15">
      <c r="A481" s="26" t="s">
        <v>946</v>
      </c>
      <c r="B481" s="7" t="s">
        <v>947</v>
      </c>
      <c r="C481" s="3">
        <v>1</v>
      </c>
      <c r="D481" s="3">
        <v>1</v>
      </c>
      <c r="E481" s="3">
        <v>1</v>
      </c>
      <c r="F481" s="3">
        <v>1</v>
      </c>
      <c r="G481" s="3">
        <v>1</v>
      </c>
      <c r="H481" s="3">
        <v>1</v>
      </c>
      <c r="I481" s="3">
        <v>1</v>
      </c>
      <c r="J481" s="3">
        <v>1</v>
      </c>
      <c r="K481" s="3">
        <v>1</v>
      </c>
      <c r="L481" s="27">
        <v>1</v>
      </c>
      <c r="N481" s="42">
        <f t="shared" si="7"/>
        <v>10</v>
      </c>
      <c r="P481" s="43"/>
    </row>
    <row r="482" spans="1:16" ht="15">
      <c r="A482" s="26" t="s">
        <v>948</v>
      </c>
      <c r="B482" s="4" t="s">
        <v>949</v>
      </c>
      <c r="C482" s="4">
        <v>0</v>
      </c>
      <c r="D482" s="4">
        <v>0</v>
      </c>
      <c r="E482" s="4">
        <v>0</v>
      </c>
      <c r="F482" s="4">
        <v>0</v>
      </c>
      <c r="G482" s="4">
        <v>0</v>
      </c>
      <c r="H482" s="4">
        <v>0</v>
      </c>
      <c r="I482" s="4">
        <v>0</v>
      </c>
      <c r="J482" s="4">
        <v>0</v>
      </c>
      <c r="K482" s="4">
        <v>0</v>
      </c>
      <c r="L482" s="27">
        <v>1</v>
      </c>
      <c r="N482" s="42">
        <f t="shared" si="7"/>
        <v>1</v>
      </c>
      <c r="P482" s="43"/>
    </row>
    <row r="483" spans="1:16" ht="15">
      <c r="A483" s="26" t="s">
        <v>950</v>
      </c>
      <c r="B483" s="4" t="s">
        <v>951</v>
      </c>
      <c r="C483" s="4">
        <v>0</v>
      </c>
      <c r="D483" s="4">
        <v>0</v>
      </c>
      <c r="E483" s="4">
        <v>0</v>
      </c>
      <c r="F483" s="4">
        <v>0</v>
      </c>
      <c r="G483" s="4">
        <v>0</v>
      </c>
      <c r="H483" s="4">
        <v>0</v>
      </c>
      <c r="I483" s="4">
        <v>0</v>
      </c>
      <c r="J483" s="4">
        <v>0</v>
      </c>
      <c r="K483" s="4">
        <v>0</v>
      </c>
      <c r="L483" s="27">
        <v>1</v>
      </c>
      <c r="N483" s="42">
        <f t="shared" si="7"/>
        <v>1</v>
      </c>
      <c r="P483" s="43"/>
    </row>
    <row r="484" spans="1:16" ht="15">
      <c r="A484" s="26" t="s">
        <v>952</v>
      </c>
      <c r="B484" s="4" t="s">
        <v>953</v>
      </c>
      <c r="C484" s="8">
        <v>1</v>
      </c>
      <c r="D484" s="8">
        <v>1</v>
      </c>
      <c r="E484" s="8">
        <v>1</v>
      </c>
      <c r="F484" s="8">
        <v>1</v>
      </c>
      <c r="G484" s="8">
        <v>1</v>
      </c>
      <c r="H484" s="8">
        <v>1</v>
      </c>
      <c r="I484" s="8">
        <v>1</v>
      </c>
      <c r="J484" s="8">
        <v>0</v>
      </c>
      <c r="K484" s="8">
        <v>1</v>
      </c>
      <c r="L484" s="30">
        <v>1</v>
      </c>
      <c r="N484" s="42">
        <f t="shared" si="7"/>
        <v>9</v>
      </c>
      <c r="P484" s="43"/>
    </row>
    <row r="485" spans="1:16" ht="15">
      <c r="A485" s="26" t="s">
        <v>954</v>
      </c>
      <c r="B485" s="4" t="s">
        <v>955</v>
      </c>
      <c r="C485" s="4">
        <v>0</v>
      </c>
      <c r="D485" s="4">
        <v>0</v>
      </c>
      <c r="E485" s="4">
        <v>0</v>
      </c>
      <c r="F485" s="4">
        <v>0</v>
      </c>
      <c r="G485" s="4">
        <v>0</v>
      </c>
      <c r="H485" s="4">
        <v>0</v>
      </c>
      <c r="I485" s="4">
        <v>0</v>
      </c>
      <c r="J485" s="4">
        <v>0</v>
      </c>
      <c r="K485" s="4">
        <v>0</v>
      </c>
      <c r="L485" s="30">
        <v>1</v>
      </c>
      <c r="N485" s="42">
        <f t="shared" si="7"/>
        <v>1</v>
      </c>
      <c r="P485" s="43"/>
    </row>
    <row r="486" spans="1:16" ht="15">
      <c r="A486" s="26" t="s">
        <v>956</v>
      </c>
      <c r="B486" s="4" t="s">
        <v>957</v>
      </c>
      <c r="C486" s="4">
        <v>0</v>
      </c>
      <c r="D486" s="4">
        <v>0</v>
      </c>
      <c r="E486" s="4">
        <v>0</v>
      </c>
      <c r="F486" s="4">
        <v>0</v>
      </c>
      <c r="G486" s="4">
        <v>0</v>
      </c>
      <c r="H486" s="4">
        <v>0</v>
      </c>
      <c r="I486" s="4">
        <v>0</v>
      </c>
      <c r="J486" s="4">
        <v>0</v>
      </c>
      <c r="K486" s="4">
        <v>0</v>
      </c>
      <c r="L486" s="30">
        <v>1</v>
      </c>
      <c r="N486" s="42">
        <f t="shared" si="7"/>
        <v>1</v>
      </c>
      <c r="P486" s="43"/>
    </row>
    <row r="487" spans="1:16" ht="15">
      <c r="A487" s="26" t="s">
        <v>958</v>
      </c>
      <c r="B487" s="4" t="s">
        <v>959</v>
      </c>
      <c r="C487" s="4">
        <v>0</v>
      </c>
      <c r="D487" s="4">
        <v>0</v>
      </c>
      <c r="E487" s="8">
        <v>1</v>
      </c>
      <c r="F487" s="8">
        <v>0</v>
      </c>
      <c r="G487" s="8">
        <v>1</v>
      </c>
      <c r="H487" s="4">
        <v>0</v>
      </c>
      <c r="I487" s="4">
        <v>0</v>
      </c>
      <c r="J487" s="4">
        <v>0</v>
      </c>
      <c r="K487" s="4">
        <v>0</v>
      </c>
      <c r="L487" s="32">
        <v>0</v>
      </c>
      <c r="N487" s="42">
        <f t="shared" si="7"/>
        <v>2</v>
      </c>
      <c r="P487" s="43"/>
    </row>
    <row r="488" spans="1:16" ht="15">
      <c r="A488" s="26" t="s">
        <v>960</v>
      </c>
      <c r="B488" s="7" t="s">
        <v>961</v>
      </c>
      <c r="C488" s="8">
        <v>1</v>
      </c>
      <c r="D488" s="8">
        <v>1</v>
      </c>
      <c r="E488" s="8">
        <v>1</v>
      </c>
      <c r="F488" s="8">
        <v>1</v>
      </c>
      <c r="G488" s="8">
        <v>1</v>
      </c>
      <c r="H488" s="8">
        <v>1</v>
      </c>
      <c r="I488" s="8">
        <v>1</v>
      </c>
      <c r="J488" s="8">
        <v>1</v>
      </c>
      <c r="K488" s="8">
        <v>0</v>
      </c>
      <c r="L488" s="30">
        <v>1</v>
      </c>
      <c r="N488" s="42">
        <f t="shared" si="7"/>
        <v>9</v>
      </c>
      <c r="P488" s="43"/>
    </row>
    <row r="489" spans="1:16" ht="15">
      <c r="A489" s="26" t="s">
        <v>962</v>
      </c>
      <c r="B489" s="7" t="s">
        <v>963</v>
      </c>
      <c r="C489" s="4">
        <v>0</v>
      </c>
      <c r="D489" s="4">
        <v>0</v>
      </c>
      <c r="E489" s="4">
        <v>0</v>
      </c>
      <c r="F489" s="4">
        <v>0</v>
      </c>
      <c r="G489" s="4">
        <v>0</v>
      </c>
      <c r="H489" s="4">
        <v>0</v>
      </c>
      <c r="I489" s="8">
        <v>1</v>
      </c>
      <c r="J489" s="4">
        <v>0</v>
      </c>
      <c r="K489" s="4">
        <v>0</v>
      </c>
      <c r="L489" s="32">
        <v>0</v>
      </c>
      <c r="N489" s="42">
        <f t="shared" si="7"/>
        <v>1</v>
      </c>
      <c r="P489" s="43"/>
    </row>
    <row r="490" spans="1:16" ht="15">
      <c r="A490" s="26" t="s">
        <v>964</v>
      </c>
      <c r="B490" s="4" t="s">
        <v>965</v>
      </c>
      <c r="C490" s="4">
        <v>0</v>
      </c>
      <c r="D490" s="4">
        <v>0</v>
      </c>
      <c r="E490" s="4">
        <v>0</v>
      </c>
      <c r="F490" s="4">
        <v>0</v>
      </c>
      <c r="G490" s="4">
        <v>0</v>
      </c>
      <c r="H490" s="4">
        <v>0</v>
      </c>
      <c r="I490" s="4">
        <v>0</v>
      </c>
      <c r="J490" s="4">
        <v>0</v>
      </c>
      <c r="K490" s="4">
        <v>0</v>
      </c>
      <c r="L490" s="30">
        <v>1</v>
      </c>
      <c r="N490" s="42">
        <f t="shared" si="7"/>
        <v>1</v>
      </c>
      <c r="P490" s="43"/>
    </row>
    <row r="491" spans="1:16" ht="15">
      <c r="A491" s="26" t="s">
        <v>966</v>
      </c>
      <c r="B491" s="4" t="s">
        <v>967</v>
      </c>
      <c r="C491" s="4">
        <v>0</v>
      </c>
      <c r="D491" s="4">
        <v>0</v>
      </c>
      <c r="E491" s="4">
        <v>0</v>
      </c>
      <c r="F491" s="4">
        <v>0</v>
      </c>
      <c r="G491" s="4">
        <v>0</v>
      </c>
      <c r="H491" s="4">
        <v>0</v>
      </c>
      <c r="I491" s="4">
        <v>0</v>
      </c>
      <c r="J491" s="4">
        <v>0</v>
      </c>
      <c r="K491" s="4">
        <v>0</v>
      </c>
      <c r="L491" s="30">
        <v>1</v>
      </c>
      <c r="N491" s="42">
        <f t="shared" si="7"/>
        <v>1</v>
      </c>
      <c r="P491" s="43"/>
    </row>
    <row r="492" spans="1:16" ht="15">
      <c r="A492" s="26" t="s">
        <v>968</v>
      </c>
      <c r="B492" s="7" t="s">
        <v>969</v>
      </c>
      <c r="C492" s="4">
        <v>0</v>
      </c>
      <c r="D492" s="4">
        <v>0</v>
      </c>
      <c r="E492" s="4">
        <v>0</v>
      </c>
      <c r="F492" s="4">
        <v>0</v>
      </c>
      <c r="G492" s="3">
        <v>1</v>
      </c>
      <c r="H492" s="4">
        <v>0</v>
      </c>
      <c r="I492" s="4">
        <v>0</v>
      </c>
      <c r="J492" s="4">
        <v>0</v>
      </c>
      <c r="K492" s="4">
        <v>0</v>
      </c>
      <c r="L492" s="32">
        <v>0</v>
      </c>
      <c r="N492" s="42">
        <f t="shared" si="7"/>
        <v>1</v>
      </c>
      <c r="P492" s="43"/>
    </row>
    <row r="493" spans="1:16" ht="15">
      <c r="A493" s="26" t="s">
        <v>970</v>
      </c>
      <c r="B493" s="4" t="s">
        <v>971</v>
      </c>
      <c r="C493" s="4">
        <v>0</v>
      </c>
      <c r="D493" s="4">
        <v>0</v>
      </c>
      <c r="E493" s="4">
        <v>0</v>
      </c>
      <c r="F493" s="4">
        <v>0</v>
      </c>
      <c r="G493" s="4">
        <v>0</v>
      </c>
      <c r="H493" s="4">
        <v>0</v>
      </c>
      <c r="I493" s="4">
        <v>0</v>
      </c>
      <c r="J493" s="4">
        <v>0</v>
      </c>
      <c r="K493" s="3">
        <v>1</v>
      </c>
      <c r="L493" s="32">
        <v>0</v>
      </c>
      <c r="N493" s="42">
        <f t="shared" si="7"/>
        <v>1</v>
      </c>
      <c r="P493" s="43"/>
    </row>
    <row r="494" spans="1:16" ht="15">
      <c r="A494" s="26" t="s">
        <v>972</v>
      </c>
      <c r="B494" s="4" t="s">
        <v>973</v>
      </c>
      <c r="C494" s="4">
        <v>0</v>
      </c>
      <c r="D494" s="4">
        <v>0</v>
      </c>
      <c r="E494" s="4">
        <v>0</v>
      </c>
      <c r="F494" s="4">
        <v>0</v>
      </c>
      <c r="G494" s="4">
        <v>0</v>
      </c>
      <c r="H494" s="4">
        <v>0</v>
      </c>
      <c r="I494" s="4">
        <v>0</v>
      </c>
      <c r="J494" s="4">
        <v>0</v>
      </c>
      <c r="K494" s="3">
        <v>1</v>
      </c>
      <c r="L494" s="32">
        <v>0</v>
      </c>
      <c r="N494" s="42">
        <f t="shared" si="7"/>
        <v>1</v>
      </c>
      <c r="P494" s="43"/>
    </row>
    <row r="495" spans="1:16" s="20" customFormat="1" ht="15">
      <c r="A495" s="26" t="s">
        <v>974</v>
      </c>
      <c r="B495" s="4" t="s">
        <v>975</v>
      </c>
      <c r="C495" s="4">
        <v>0</v>
      </c>
      <c r="D495" s="4">
        <v>0</v>
      </c>
      <c r="E495" s="4">
        <v>0</v>
      </c>
      <c r="F495" s="4">
        <v>0</v>
      </c>
      <c r="G495" s="4">
        <v>0</v>
      </c>
      <c r="H495" s="4">
        <v>0</v>
      </c>
      <c r="I495" s="4">
        <v>0</v>
      </c>
      <c r="J495" s="4">
        <v>0</v>
      </c>
      <c r="K495" s="4">
        <v>1</v>
      </c>
      <c r="L495" s="32">
        <v>0</v>
      </c>
      <c r="M495" s="4"/>
      <c r="N495" s="42">
        <f t="shared" si="7"/>
        <v>1</v>
      </c>
      <c r="P495" s="46"/>
    </row>
    <row r="496" spans="1:16" s="20" customFormat="1" ht="15">
      <c r="A496" s="26" t="s">
        <v>976</v>
      </c>
      <c r="B496" s="4" t="s">
        <v>977</v>
      </c>
      <c r="C496" s="4">
        <v>0</v>
      </c>
      <c r="D496" s="4">
        <v>0</v>
      </c>
      <c r="E496" s="4">
        <v>0</v>
      </c>
      <c r="F496" s="4">
        <v>0</v>
      </c>
      <c r="G496" s="4">
        <v>0</v>
      </c>
      <c r="H496" s="4">
        <v>0</v>
      </c>
      <c r="I496" s="4">
        <v>0</v>
      </c>
      <c r="J496" s="4">
        <v>0</v>
      </c>
      <c r="K496" s="4">
        <v>1</v>
      </c>
      <c r="L496" s="32">
        <v>0</v>
      </c>
      <c r="M496" s="4"/>
      <c r="N496" s="42">
        <f t="shared" si="7"/>
        <v>1</v>
      </c>
      <c r="P496" s="46"/>
    </row>
    <row r="497" spans="1:16" s="20" customFormat="1" ht="15">
      <c r="A497" s="26" t="s">
        <v>978</v>
      </c>
      <c r="B497" s="7" t="s">
        <v>979</v>
      </c>
      <c r="C497" s="4">
        <v>1</v>
      </c>
      <c r="D497" s="4">
        <v>0</v>
      </c>
      <c r="E497" s="4">
        <v>0</v>
      </c>
      <c r="F497" s="4">
        <v>0</v>
      </c>
      <c r="G497" s="4">
        <v>0</v>
      </c>
      <c r="H497" s="4">
        <v>1</v>
      </c>
      <c r="I497" s="4">
        <v>0</v>
      </c>
      <c r="J497" s="4">
        <v>1</v>
      </c>
      <c r="K497" s="4">
        <v>0</v>
      </c>
      <c r="L497" s="32">
        <v>0</v>
      </c>
      <c r="M497" s="4"/>
      <c r="N497" s="42">
        <f t="shared" si="7"/>
        <v>3</v>
      </c>
      <c r="P497" s="46"/>
    </row>
    <row r="498" spans="1:16" s="20" customFormat="1" ht="15">
      <c r="A498" s="26" t="s">
        <v>980</v>
      </c>
      <c r="B498" s="13" t="s">
        <v>981</v>
      </c>
      <c r="C498" s="4">
        <v>0</v>
      </c>
      <c r="D498" s="4">
        <v>1</v>
      </c>
      <c r="E498" s="4">
        <v>0</v>
      </c>
      <c r="F498" s="4">
        <v>0</v>
      </c>
      <c r="G498" s="4">
        <v>0</v>
      </c>
      <c r="H498" s="4">
        <v>0</v>
      </c>
      <c r="I498" s="4">
        <v>0</v>
      </c>
      <c r="J498" s="4">
        <v>0</v>
      </c>
      <c r="K498" s="4">
        <v>0</v>
      </c>
      <c r="L498" s="32">
        <v>0</v>
      </c>
      <c r="M498" s="4"/>
      <c r="N498" s="42">
        <f t="shared" si="7"/>
        <v>1</v>
      </c>
      <c r="P498" s="46"/>
    </row>
    <row r="499" spans="1:16" s="20" customFormat="1" ht="15">
      <c r="A499" s="26" t="s">
        <v>982</v>
      </c>
      <c r="B499" s="4" t="s">
        <v>983</v>
      </c>
      <c r="C499" s="4">
        <v>0</v>
      </c>
      <c r="D499" s="4">
        <v>1</v>
      </c>
      <c r="E499" s="4">
        <v>0</v>
      </c>
      <c r="F499" s="4">
        <v>0</v>
      </c>
      <c r="G499" s="4">
        <v>0</v>
      </c>
      <c r="H499" s="4">
        <v>0</v>
      </c>
      <c r="I499" s="4">
        <v>0</v>
      </c>
      <c r="J499" s="4">
        <v>0</v>
      </c>
      <c r="K499" s="4">
        <v>0</v>
      </c>
      <c r="L499" s="32">
        <v>0</v>
      </c>
      <c r="M499" s="4"/>
      <c r="N499" s="42">
        <f t="shared" si="7"/>
        <v>1</v>
      </c>
      <c r="P499" s="46"/>
    </row>
    <row r="500" spans="1:16" s="20" customFormat="1" ht="15">
      <c r="A500" s="26" t="s">
        <v>984</v>
      </c>
      <c r="B500" s="4" t="s">
        <v>985</v>
      </c>
      <c r="C500" s="4">
        <v>1</v>
      </c>
      <c r="D500" s="4">
        <v>1</v>
      </c>
      <c r="E500" s="4">
        <v>0</v>
      </c>
      <c r="F500" s="4">
        <v>0</v>
      </c>
      <c r="G500" s="4">
        <v>0</v>
      </c>
      <c r="H500" s="4">
        <v>0</v>
      </c>
      <c r="I500" s="4">
        <v>0</v>
      </c>
      <c r="J500" s="4">
        <v>0</v>
      </c>
      <c r="K500" s="4">
        <v>0</v>
      </c>
      <c r="L500" s="32">
        <v>0</v>
      </c>
      <c r="M500" s="4"/>
      <c r="N500" s="42">
        <f t="shared" si="7"/>
        <v>2</v>
      </c>
      <c r="P500" s="46"/>
    </row>
    <row r="501" spans="1:16" s="20" customFormat="1" ht="15">
      <c r="A501" s="26" t="s">
        <v>986</v>
      </c>
      <c r="B501" s="4" t="s">
        <v>987</v>
      </c>
      <c r="C501" s="4">
        <v>0</v>
      </c>
      <c r="D501" s="4">
        <v>1</v>
      </c>
      <c r="E501" s="4">
        <v>0</v>
      </c>
      <c r="F501" s="4">
        <v>0</v>
      </c>
      <c r="G501" s="4">
        <v>0</v>
      </c>
      <c r="H501" s="4">
        <v>0</v>
      </c>
      <c r="I501" s="4">
        <v>0</v>
      </c>
      <c r="J501" s="4">
        <v>0</v>
      </c>
      <c r="K501" s="4">
        <v>0</v>
      </c>
      <c r="L501" s="32">
        <v>0</v>
      </c>
      <c r="M501" s="4"/>
      <c r="N501" s="42">
        <f t="shared" si="7"/>
        <v>1</v>
      </c>
      <c r="P501" s="46"/>
    </row>
    <row r="502" spans="1:16" ht="15">
      <c r="A502" s="31" t="s">
        <v>988</v>
      </c>
      <c r="B502" s="7" t="s">
        <v>989</v>
      </c>
      <c r="C502" s="3">
        <v>1</v>
      </c>
      <c r="D502" s="3">
        <v>0</v>
      </c>
      <c r="E502" s="3">
        <v>0</v>
      </c>
      <c r="F502" s="3">
        <v>0</v>
      </c>
      <c r="G502" s="3">
        <v>0</v>
      </c>
      <c r="H502" s="3">
        <v>0</v>
      </c>
      <c r="I502" s="3">
        <v>0</v>
      </c>
      <c r="J502" s="3">
        <v>0</v>
      </c>
      <c r="K502" s="3">
        <v>0</v>
      </c>
      <c r="L502" s="27">
        <v>1</v>
      </c>
      <c r="N502" s="42">
        <f t="shared" si="7"/>
        <v>2</v>
      </c>
      <c r="P502" s="43"/>
    </row>
    <row r="503" spans="1:16" ht="15">
      <c r="A503" s="31" t="s">
        <v>990</v>
      </c>
      <c r="B503" s="7" t="s">
        <v>991</v>
      </c>
      <c r="C503" s="3">
        <v>1</v>
      </c>
      <c r="D503" s="3">
        <v>0</v>
      </c>
      <c r="E503" s="3">
        <v>0</v>
      </c>
      <c r="F503" s="3">
        <v>0</v>
      </c>
      <c r="G503" s="3">
        <v>0</v>
      </c>
      <c r="H503" s="3">
        <v>0</v>
      </c>
      <c r="I503" s="3">
        <v>0</v>
      </c>
      <c r="J503" s="3">
        <v>0</v>
      </c>
      <c r="K503" s="3">
        <v>0</v>
      </c>
      <c r="L503" s="27">
        <v>0</v>
      </c>
      <c r="N503" s="42">
        <f t="shared" si="7"/>
        <v>1</v>
      </c>
      <c r="P503" s="43"/>
    </row>
    <row r="504" spans="1:16" ht="15">
      <c r="A504" s="31" t="s">
        <v>992</v>
      </c>
      <c r="B504" s="7" t="s">
        <v>993</v>
      </c>
      <c r="C504" s="3">
        <v>0</v>
      </c>
      <c r="D504" s="3">
        <v>0</v>
      </c>
      <c r="E504" s="3">
        <v>0</v>
      </c>
      <c r="F504" s="3">
        <v>0</v>
      </c>
      <c r="G504" s="3">
        <v>0</v>
      </c>
      <c r="H504" s="3">
        <v>0</v>
      </c>
      <c r="I504" s="3">
        <v>0</v>
      </c>
      <c r="J504" s="3">
        <v>0</v>
      </c>
      <c r="K504" s="3">
        <v>1</v>
      </c>
      <c r="L504" s="27">
        <v>0</v>
      </c>
      <c r="N504" s="42">
        <f t="shared" si="7"/>
        <v>1</v>
      </c>
      <c r="P504" s="43"/>
    </row>
    <row r="505" spans="1:16" ht="15">
      <c r="A505" s="31" t="s">
        <v>994</v>
      </c>
      <c r="B505" s="7" t="s">
        <v>995</v>
      </c>
      <c r="C505" s="3">
        <v>1</v>
      </c>
      <c r="D505" s="3">
        <v>0</v>
      </c>
      <c r="E505" s="3">
        <v>0</v>
      </c>
      <c r="F505" s="3">
        <v>0</v>
      </c>
      <c r="G505" s="3">
        <v>0</v>
      </c>
      <c r="H505" s="3">
        <v>0</v>
      </c>
      <c r="I505" s="3">
        <v>0</v>
      </c>
      <c r="J505" s="3">
        <v>0</v>
      </c>
      <c r="K505" s="3">
        <v>0</v>
      </c>
      <c r="L505" s="27">
        <v>1</v>
      </c>
      <c r="N505" s="42">
        <f t="shared" si="7"/>
        <v>2</v>
      </c>
      <c r="P505" s="43"/>
    </row>
    <row r="506" spans="1:16" ht="15">
      <c r="A506" s="31" t="s">
        <v>996</v>
      </c>
      <c r="B506" s="4" t="s">
        <v>997</v>
      </c>
      <c r="C506" s="3">
        <v>0</v>
      </c>
      <c r="D506" s="3">
        <v>0</v>
      </c>
      <c r="E506" s="3">
        <v>0</v>
      </c>
      <c r="F506" s="3">
        <v>0</v>
      </c>
      <c r="G506" s="3">
        <v>0</v>
      </c>
      <c r="H506" s="3">
        <v>0</v>
      </c>
      <c r="I506" s="3">
        <v>0</v>
      </c>
      <c r="J506" s="3">
        <v>0</v>
      </c>
      <c r="K506" s="3">
        <v>0</v>
      </c>
      <c r="L506" s="27">
        <v>1</v>
      </c>
      <c r="N506" s="42">
        <f t="shared" si="7"/>
        <v>1</v>
      </c>
      <c r="P506" s="43"/>
    </row>
    <row r="507" spans="1:16" ht="15">
      <c r="A507" s="31" t="s">
        <v>998</v>
      </c>
      <c r="B507" s="7" t="s">
        <v>999</v>
      </c>
      <c r="C507" s="3">
        <v>1</v>
      </c>
      <c r="D507" s="3">
        <v>0</v>
      </c>
      <c r="E507" s="3">
        <v>0</v>
      </c>
      <c r="F507" s="3">
        <v>0</v>
      </c>
      <c r="G507" s="3">
        <v>0</v>
      </c>
      <c r="H507" s="3">
        <v>0</v>
      </c>
      <c r="I507" s="3">
        <v>0</v>
      </c>
      <c r="J507" s="3">
        <v>0</v>
      </c>
      <c r="K507" s="3">
        <v>0</v>
      </c>
      <c r="L507" s="27">
        <v>0</v>
      </c>
      <c r="N507" s="42">
        <f t="shared" si="7"/>
        <v>1</v>
      </c>
      <c r="P507" s="43"/>
    </row>
    <row r="508" spans="1:16" ht="15">
      <c r="A508" s="31" t="s">
        <v>1000</v>
      </c>
      <c r="B508" s="7" t="s">
        <v>1001</v>
      </c>
      <c r="C508" s="3">
        <v>0</v>
      </c>
      <c r="D508" s="3">
        <v>0</v>
      </c>
      <c r="E508" s="3">
        <v>0</v>
      </c>
      <c r="F508" s="3">
        <v>0</v>
      </c>
      <c r="G508" s="3">
        <v>0</v>
      </c>
      <c r="H508" s="3">
        <v>0</v>
      </c>
      <c r="I508" s="3">
        <v>0</v>
      </c>
      <c r="J508" s="3">
        <v>0</v>
      </c>
      <c r="K508" s="3">
        <v>0</v>
      </c>
      <c r="L508" s="27">
        <v>1</v>
      </c>
      <c r="N508" s="42">
        <f t="shared" si="7"/>
        <v>1</v>
      </c>
      <c r="P508" s="43"/>
    </row>
    <row r="509" spans="1:16" ht="15">
      <c r="A509" s="31" t="s">
        <v>1002</v>
      </c>
      <c r="B509" s="7" t="s">
        <v>1003</v>
      </c>
      <c r="C509" s="3">
        <v>0</v>
      </c>
      <c r="D509" s="3">
        <v>1</v>
      </c>
      <c r="E509" s="3">
        <v>0</v>
      </c>
      <c r="F509" s="3">
        <v>0</v>
      </c>
      <c r="G509" s="3">
        <v>0</v>
      </c>
      <c r="H509" s="3">
        <v>0</v>
      </c>
      <c r="I509" s="3">
        <v>0</v>
      </c>
      <c r="J509" s="3">
        <v>0</v>
      </c>
      <c r="K509" s="3">
        <v>0</v>
      </c>
      <c r="L509" s="27">
        <v>0</v>
      </c>
      <c r="N509" s="42">
        <f t="shared" si="7"/>
        <v>1</v>
      </c>
      <c r="P509" s="43"/>
    </row>
    <row r="510" spans="1:16" ht="15">
      <c r="A510" s="31" t="s">
        <v>1004</v>
      </c>
      <c r="B510" s="7" t="s">
        <v>1005</v>
      </c>
      <c r="C510" s="3">
        <v>1</v>
      </c>
      <c r="D510" s="3">
        <v>1</v>
      </c>
      <c r="E510" s="3">
        <v>1</v>
      </c>
      <c r="F510" s="3">
        <v>1</v>
      </c>
      <c r="G510" s="3">
        <v>1</v>
      </c>
      <c r="H510" s="3">
        <v>0</v>
      </c>
      <c r="I510" s="3">
        <v>0</v>
      </c>
      <c r="J510" s="3">
        <v>0</v>
      </c>
      <c r="K510" s="3">
        <v>0</v>
      </c>
      <c r="L510" s="27">
        <v>1</v>
      </c>
      <c r="N510" s="42">
        <f t="shared" si="7"/>
        <v>6</v>
      </c>
      <c r="P510" s="43"/>
    </row>
    <row r="511" spans="1:16" ht="15">
      <c r="A511" s="31" t="s">
        <v>1006</v>
      </c>
      <c r="B511" s="7" t="s">
        <v>1007</v>
      </c>
      <c r="C511" s="3">
        <v>1</v>
      </c>
      <c r="D511" s="3">
        <v>0</v>
      </c>
      <c r="E511" s="3">
        <v>0</v>
      </c>
      <c r="F511" s="3">
        <v>0</v>
      </c>
      <c r="G511" s="3">
        <v>0</v>
      </c>
      <c r="H511" s="3">
        <v>0</v>
      </c>
      <c r="I511" s="3">
        <v>0</v>
      </c>
      <c r="J511" s="3">
        <v>0</v>
      </c>
      <c r="K511" s="3">
        <v>0</v>
      </c>
      <c r="L511" s="27">
        <v>1</v>
      </c>
      <c r="N511" s="42">
        <f t="shared" si="7"/>
        <v>2</v>
      </c>
      <c r="P511" s="43"/>
    </row>
    <row r="512" spans="1:16" ht="15">
      <c r="A512" s="31" t="s">
        <v>1008</v>
      </c>
      <c r="B512" s="7" t="s">
        <v>1009</v>
      </c>
      <c r="C512" s="3">
        <v>0</v>
      </c>
      <c r="D512" s="3">
        <v>1</v>
      </c>
      <c r="E512" s="3">
        <v>0</v>
      </c>
      <c r="F512" s="3">
        <v>0</v>
      </c>
      <c r="G512" s="3">
        <v>0</v>
      </c>
      <c r="H512" s="3">
        <v>0</v>
      </c>
      <c r="I512" s="3">
        <v>0</v>
      </c>
      <c r="J512" s="3">
        <v>0</v>
      </c>
      <c r="K512" s="3">
        <v>0</v>
      </c>
      <c r="L512" s="27">
        <v>1</v>
      </c>
      <c r="N512" s="42">
        <f t="shared" si="7"/>
        <v>2</v>
      </c>
      <c r="P512" s="43"/>
    </row>
    <row r="513" spans="1:16" ht="15">
      <c r="A513" s="31" t="s">
        <v>1010</v>
      </c>
      <c r="B513" s="7" t="s">
        <v>1011</v>
      </c>
      <c r="C513" s="3">
        <v>0</v>
      </c>
      <c r="D513" s="3">
        <v>0</v>
      </c>
      <c r="E513" s="3">
        <v>0</v>
      </c>
      <c r="F513" s="3">
        <v>0</v>
      </c>
      <c r="G513" s="3">
        <v>0</v>
      </c>
      <c r="H513" s="3">
        <v>0</v>
      </c>
      <c r="I513" s="3">
        <v>0</v>
      </c>
      <c r="J513" s="3">
        <v>0</v>
      </c>
      <c r="K513" s="3">
        <v>0</v>
      </c>
      <c r="L513" s="27">
        <v>1</v>
      </c>
      <c r="N513" s="42">
        <f t="shared" si="7"/>
        <v>1</v>
      </c>
      <c r="P513" s="43"/>
    </row>
    <row r="514" spans="1:16" ht="15">
      <c r="A514" s="31" t="s">
        <v>1012</v>
      </c>
      <c r="B514" s="7" t="s">
        <v>1013</v>
      </c>
      <c r="C514" s="3">
        <v>0</v>
      </c>
      <c r="D514" s="3">
        <v>1</v>
      </c>
      <c r="E514" s="3">
        <v>0</v>
      </c>
      <c r="F514" s="3">
        <v>0</v>
      </c>
      <c r="G514" s="3">
        <v>0</v>
      </c>
      <c r="H514" s="3">
        <v>0</v>
      </c>
      <c r="I514" s="3">
        <v>1</v>
      </c>
      <c r="J514" s="3">
        <v>0</v>
      </c>
      <c r="K514" s="3">
        <v>1</v>
      </c>
      <c r="L514" s="27">
        <v>1</v>
      </c>
      <c r="N514" s="42">
        <f t="shared" si="7"/>
        <v>4</v>
      </c>
      <c r="P514" s="43"/>
    </row>
    <row r="515" spans="1:16" ht="15">
      <c r="A515" s="31" t="s">
        <v>1014</v>
      </c>
      <c r="B515" s="7" t="s">
        <v>1015</v>
      </c>
      <c r="C515" s="3">
        <v>0</v>
      </c>
      <c r="D515" s="3">
        <v>0</v>
      </c>
      <c r="E515" s="3">
        <v>0</v>
      </c>
      <c r="F515" s="3">
        <v>0</v>
      </c>
      <c r="G515" s="3">
        <v>0</v>
      </c>
      <c r="H515" s="3">
        <v>0</v>
      </c>
      <c r="I515" s="3">
        <v>0</v>
      </c>
      <c r="J515" s="3">
        <v>0</v>
      </c>
      <c r="K515" s="3">
        <v>1</v>
      </c>
      <c r="L515" s="27">
        <v>0</v>
      </c>
      <c r="N515" s="42">
        <f t="shared" si="7"/>
        <v>1</v>
      </c>
      <c r="P515" s="43"/>
    </row>
    <row r="516" spans="1:16" ht="15">
      <c r="A516" s="31" t="s">
        <v>1016</v>
      </c>
      <c r="B516" s="7" t="s">
        <v>1017</v>
      </c>
      <c r="C516" s="3">
        <v>1</v>
      </c>
      <c r="D516" s="3">
        <v>1</v>
      </c>
      <c r="E516" s="3">
        <v>0</v>
      </c>
      <c r="F516" s="3">
        <v>0</v>
      </c>
      <c r="G516" s="3">
        <v>1</v>
      </c>
      <c r="H516" s="3">
        <v>0</v>
      </c>
      <c r="I516" s="3">
        <v>0</v>
      </c>
      <c r="J516" s="3">
        <v>0</v>
      </c>
      <c r="K516" s="3">
        <v>0</v>
      </c>
      <c r="L516" s="27">
        <v>1</v>
      </c>
      <c r="N516" s="42">
        <f t="shared" si="7"/>
        <v>4</v>
      </c>
      <c r="P516" s="43"/>
    </row>
    <row r="517" spans="1:16" ht="15">
      <c r="A517" s="28" t="s">
        <v>1545</v>
      </c>
      <c r="B517" s="10"/>
      <c r="C517" s="11"/>
      <c r="D517" s="11"/>
      <c r="E517" s="11"/>
      <c r="F517" s="11"/>
      <c r="G517" s="11"/>
      <c r="H517" s="11"/>
      <c r="I517" s="11"/>
      <c r="J517" s="11"/>
      <c r="K517" s="11"/>
      <c r="L517" s="29"/>
      <c r="M517" s="12"/>
      <c r="N517" s="44">
        <f>COUNTIF(N463:N516,"&gt;0")</f>
        <v>54</v>
      </c>
      <c r="O517" s="11">
        <f>COUNTIF(N463:N516,"=10")</f>
        <v>1</v>
      </c>
      <c r="P517" s="29">
        <f>COUNTIF(N463:N516,"=1")</f>
        <v>34</v>
      </c>
    </row>
    <row r="518" spans="1:16" s="20" customFormat="1" ht="15">
      <c r="A518" s="31" t="s">
        <v>1018</v>
      </c>
      <c r="B518" s="4" t="s">
        <v>1019</v>
      </c>
      <c r="C518" s="4">
        <v>0</v>
      </c>
      <c r="D518" s="4">
        <v>0</v>
      </c>
      <c r="E518" s="4">
        <v>0</v>
      </c>
      <c r="F518" s="4">
        <v>0</v>
      </c>
      <c r="G518" s="4">
        <v>0</v>
      </c>
      <c r="H518" s="4">
        <v>0</v>
      </c>
      <c r="I518" s="4">
        <v>0</v>
      </c>
      <c r="J518" s="4">
        <v>0</v>
      </c>
      <c r="K518" s="4">
        <v>1</v>
      </c>
      <c r="L518" s="32">
        <v>0</v>
      </c>
      <c r="M518" s="4"/>
      <c r="N518" s="42">
        <f t="shared" si="7"/>
        <v>1</v>
      </c>
      <c r="P518" s="46"/>
    </row>
    <row r="519" spans="1:16" s="20" customFormat="1" ht="15">
      <c r="A519" s="31" t="s">
        <v>1020</v>
      </c>
      <c r="B519" s="7" t="s">
        <v>1021</v>
      </c>
      <c r="C519" s="4">
        <v>0</v>
      </c>
      <c r="D519" s="4">
        <v>1</v>
      </c>
      <c r="E519" s="4">
        <v>0</v>
      </c>
      <c r="F519" s="4">
        <v>0</v>
      </c>
      <c r="G519" s="4">
        <v>0</v>
      </c>
      <c r="H519" s="4">
        <v>1</v>
      </c>
      <c r="I519" s="4">
        <v>0</v>
      </c>
      <c r="J519" s="4">
        <v>0</v>
      </c>
      <c r="K519" s="4">
        <v>0</v>
      </c>
      <c r="L519" s="32">
        <v>1</v>
      </c>
      <c r="M519" s="4"/>
      <c r="N519" s="42">
        <f t="shared" si="7"/>
        <v>3</v>
      </c>
      <c r="P519" s="46"/>
    </row>
    <row r="520" spans="1:16" s="20" customFormat="1" ht="15">
      <c r="A520" s="31" t="s">
        <v>1022</v>
      </c>
      <c r="B520" s="7" t="s">
        <v>1023</v>
      </c>
      <c r="C520" s="4">
        <v>0</v>
      </c>
      <c r="D520" s="4">
        <v>1</v>
      </c>
      <c r="E520" s="4">
        <v>0</v>
      </c>
      <c r="F520" s="4">
        <v>0</v>
      </c>
      <c r="G520" s="4">
        <v>0</v>
      </c>
      <c r="H520" s="4">
        <v>0</v>
      </c>
      <c r="I520" s="4">
        <v>0</v>
      </c>
      <c r="J520" s="4">
        <v>0</v>
      </c>
      <c r="K520" s="4">
        <v>0</v>
      </c>
      <c r="L520" s="32">
        <v>0</v>
      </c>
      <c r="M520" s="4"/>
      <c r="N520" s="42">
        <f t="shared" si="7"/>
        <v>1</v>
      </c>
      <c r="P520" s="46"/>
    </row>
    <row r="521" spans="1:16" s="20" customFormat="1" ht="15">
      <c r="A521" s="31" t="s">
        <v>1024</v>
      </c>
      <c r="B521" s="4" t="s">
        <v>1025</v>
      </c>
      <c r="C521" s="4">
        <v>1</v>
      </c>
      <c r="D521" s="4">
        <v>0</v>
      </c>
      <c r="E521" s="4">
        <v>0</v>
      </c>
      <c r="F521" s="4">
        <v>0</v>
      </c>
      <c r="G521" s="4">
        <v>0</v>
      </c>
      <c r="H521" s="4">
        <v>0</v>
      </c>
      <c r="I521" s="4">
        <v>0</v>
      </c>
      <c r="J521" s="4">
        <v>0</v>
      </c>
      <c r="K521" s="4">
        <v>0</v>
      </c>
      <c r="L521" s="32">
        <v>0</v>
      </c>
      <c r="M521" s="4"/>
      <c r="N521" s="42">
        <f t="shared" si="7"/>
        <v>1</v>
      </c>
      <c r="P521" s="46"/>
    </row>
    <row r="522" spans="1:16" s="20" customFormat="1" ht="15">
      <c r="A522" s="31" t="s">
        <v>1026</v>
      </c>
      <c r="B522" s="7" t="s">
        <v>1027</v>
      </c>
      <c r="C522" s="4">
        <v>0</v>
      </c>
      <c r="D522" s="4">
        <v>0</v>
      </c>
      <c r="E522" s="4">
        <v>0</v>
      </c>
      <c r="F522" s="4">
        <v>0</v>
      </c>
      <c r="G522" s="4">
        <v>1</v>
      </c>
      <c r="H522" s="4">
        <v>1</v>
      </c>
      <c r="I522" s="4">
        <v>0</v>
      </c>
      <c r="J522" s="4">
        <v>0</v>
      </c>
      <c r="K522" s="4">
        <v>1</v>
      </c>
      <c r="L522" s="32">
        <v>1</v>
      </c>
      <c r="M522" s="4"/>
      <c r="N522" s="42">
        <f t="shared" si="7"/>
        <v>4</v>
      </c>
      <c r="P522" s="46"/>
    </row>
    <row r="523" spans="1:16" s="20" customFormat="1" ht="15">
      <c r="A523" s="31" t="s">
        <v>1028</v>
      </c>
      <c r="B523" s="7" t="s">
        <v>1029</v>
      </c>
      <c r="C523" s="4">
        <v>0</v>
      </c>
      <c r="D523" s="4">
        <v>0</v>
      </c>
      <c r="E523" s="4">
        <v>0</v>
      </c>
      <c r="F523" s="4">
        <v>0</v>
      </c>
      <c r="G523" s="4">
        <v>1</v>
      </c>
      <c r="H523" s="4">
        <v>0</v>
      </c>
      <c r="I523" s="4">
        <v>0</v>
      </c>
      <c r="J523" s="4">
        <v>0</v>
      </c>
      <c r="K523" s="4">
        <v>0</v>
      </c>
      <c r="L523" s="32">
        <v>0</v>
      </c>
      <c r="M523" s="4"/>
      <c r="N523" s="42">
        <f t="shared" si="7"/>
        <v>1</v>
      </c>
      <c r="P523" s="46"/>
    </row>
    <row r="524" spans="1:16" s="20" customFormat="1" ht="15">
      <c r="A524" s="31" t="s">
        <v>1030</v>
      </c>
      <c r="B524" s="4" t="s">
        <v>1031</v>
      </c>
      <c r="C524" s="4">
        <v>1</v>
      </c>
      <c r="D524" s="4">
        <v>1</v>
      </c>
      <c r="E524" s="4">
        <v>0</v>
      </c>
      <c r="F524" s="4">
        <v>0</v>
      </c>
      <c r="G524" s="4">
        <v>1</v>
      </c>
      <c r="H524" s="4">
        <v>0</v>
      </c>
      <c r="I524" s="4">
        <v>0</v>
      </c>
      <c r="J524" s="4">
        <v>0</v>
      </c>
      <c r="K524" s="4">
        <v>0</v>
      </c>
      <c r="L524" s="32">
        <v>1</v>
      </c>
      <c r="M524" s="4"/>
      <c r="N524" s="42">
        <f t="shared" si="7"/>
        <v>4</v>
      </c>
      <c r="P524" s="46"/>
    </row>
    <row r="525" spans="1:16" s="20" customFormat="1" ht="15">
      <c r="A525" s="31" t="s">
        <v>1032</v>
      </c>
      <c r="B525" s="4" t="s">
        <v>1033</v>
      </c>
      <c r="C525" s="4">
        <v>0</v>
      </c>
      <c r="D525" s="4">
        <v>0</v>
      </c>
      <c r="E525" s="4">
        <v>0</v>
      </c>
      <c r="F525" s="4">
        <v>0</v>
      </c>
      <c r="G525" s="4">
        <v>0</v>
      </c>
      <c r="H525" s="4">
        <v>0</v>
      </c>
      <c r="I525" s="4">
        <v>0</v>
      </c>
      <c r="J525" s="4">
        <v>0</v>
      </c>
      <c r="K525" s="4">
        <v>0</v>
      </c>
      <c r="L525" s="32">
        <v>1</v>
      </c>
      <c r="M525" s="4"/>
      <c r="N525" s="42">
        <f t="shared" si="7"/>
        <v>1</v>
      </c>
      <c r="P525" s="46"/>
    </row>
    <row r="526" spans="1:16" s="20" customFormat="1" ht="15">
      <c r="A526" s="31" t="s">
        <v>1034</v>
      </c>
      <c r="B526" s="4" t="s">
        <v>1035</v>
      </c>
      <c r="C526" s="4">
        <v>0</v>
      </c>
      <c r="D526" s="4">
        <v>0</v>
      </c>
      <c r="E526" s="4">
        <v>0</v>
      </c>
      <c r="F526" s="4">
        <v>0</v>
      </c>
      <c r="G526" s="4">
        <v>0</v>
      </c>
      <c r="H526" s="4">
        <v>0</v>
      </c>
      <c r="I526" s="4">
        <v>0</v>
      </c>
      <c r="J526" s="4">
        <v>0</v>
      </c>
      <c r="K526" s="4">
        <v>0</v>
      </c>
      <c r="L526" s="32">
        <v>1</v>
      </c>
      <c r="M526" s="4"/>
      <c r="N526" s="42">
        <f t="shared" si="7"/>
        <v>1</v>
      </c>
      <c r="P526" s="46"/>
    </row>
    <row r="527" spans="1:16" s="20" customFormat="1" ht="15">
      <c r="A527" s="31" t="s">
        <v>1036</v>
      </c>
      <c r="B527" s="4" t="s">
        <v>1037</v>
      </c>
      <c r="C527" s="4">
        <v>0</v>
      </c>
      <c r="D527" s="4">
        <v>1</v>
      </c>
      <c r="E527" s="4">
        <v>0</v>
      </c>
      <c r="F527" s="4">
        <v>0</v>
      </c>
      <c r="G527" s="4">
        <v>0</v>
      </c>
      <c r="H527" s="4">
        <v>0</v>
      </c>
      <c r="I527" s="4">
        <v>0</v>
      </c>
      <c r="J527" s="4">
        <v>1</v>
      </c>
      <c r="K527" s="4">
        <v>0</v>
      </c>
      <c r="L527" s="32">
        <v>1</v>
      </c>
      <c r="M527" s="4"/>
      <c r="N527" s="42">
        <f t="shared" si="7"/>
        <v>3</v>
      </c>
      <c r="P527" s="46"/>
    </row>
    <row r="528" spans="1:16" s="20" customFormat="1" ht="15">
      <c r="A528" s="31" t="s">
        <v>1038</v>
      </c>
      <c r="B528" s="4" t="s">
        <v>1039</v>
      </c>
      <c r="C528" s="4">
        <v>0</v>
      </c>
      <c r="D528" s="4">
        <v>0</v>
      </c>
      <c r="E528" s="4">
        <v>0</v>
      </c>
      <c r="F528" s="4">
        <v>0</v>
      </c>
      <c r="G528" s="4">
        <v>0</v>
      </c>
      <c r="H528" s="4">
        <v>0</v>
      </c>
      <c r="I528" s="4">
        <v>0</v>
      </c>
      <c r="J528" s="4">
        <v>0</v>
      </c>
      <c r="K528" s="4">
        <v>0</v>
      </c>
      <c r="L528" s="32">
        <v>1</v>
      </c>
      <c r="M528" s="4"/>
      <c r="N528" s="42">
        <f t="shared" si="7"/>
        <v>1</v>
      </c>
      <c r="P528" s="46"/>
    </row>
    <row r="529" spans="1:16" s="20" customFormat="1" ht="15">
      <c r="A529" s="31" t="s">
        <v>1040</v>
      </c>
      <c r="B529" s="4" t="s">
        <v>1041</v>
      </c>
      <c r="C529" s="4">
        <v>0</v>
      </c>
      <c r="D529" s="4">
        <v>0</v>
      </c>
      <c r="E529" s="4">
        <v>0</v>
      </c>
      <c r="F529" s="4">
        <v>0</v>
      </c>
      <c r="G529" s="4">
        <v>0</v>
      </c>
      <c r="H529" s="4">
        <v>0</v>
      </c>
      <c r="I529" s="4">
        <v>0</v>
      </c>
      <c r="J529" s="4">
        <v>0</v>
      </c>
      <c r="K529" s="4">
        <v>0</v>
      </c>
      <c r="L529" s="32">
        <v>1</v>
      </c>
      <c r="M529" s="4"/>
      <c r="N529" s="42">
        <f t="shared" si="7"/>
        <v>1</v>
      </c>
      <c r="P529" s="46"/>
    </row>
    <row r="530" spans="1:16" s="20" customFormat="1" ht="15">
      <c r="A530" s="31" t="s">
        <v>1042</v>
      </c>
      <c r="B530" s="7" t="s">
        <v>1043</v>
      </c>
      <c r="C530" s="4">
        <v>1</v>
      </c>
      <c r="D530" s="4">
        <v>1</v>
      </c>
      <c r="E530" s="4">
        <v>1</v>
      </c>
      <c r="F530" s="4">
        <v>0</v>
      </c>
      <c r="G530" s="4">
        <v>1</v>
      </c>
      <c r="H530" s="4">
        <v>1</v>
      </c>
      <c r="I530" s="4">
        <v>0</v>
      </c>
      <c r="J530" s="4">
        <v>1</v>
      </c>
      <c r="K530" s="4">
        <v>0</v>
      </c>
      <c r="L530" s="32">
        <v>1</v>
      </c>
      <c r="M530" s="4"/>
      <c r="N530" s="42">
        <f t="shared" ref="N530:N593" si="8">COUNTIF(B530:L530,"=1")</f>
        <v>7</v>
      </c>
      <c r="P530" s="46"/>
    </row>
    <row r="531" spans="1:16" s="20" customFormat="1" ht="15">
      <c r="A531" s="31" t="s">
        <v>1044</v>
      </c>
      <c r="B531" s="7" t="s">
        <v>1045</v>
      </c>
      <c r="C531" s="4">
        <v>0</v>
      </c>
      <c r="D531" s="4">
        <v>0</v>
      </c>
      <c r="E531" s="4">
        <v>0</v>
      </c>
      <c r="F531" s="4">
        <v>0</v>
      </c>
      <c r="G531" s="4">
        <v>0</v>
      </c>
      <c r="H531" s="4">
        <v>0</v>
      </c>
      <c r="I531" s="4">
        <v>0</v>
      </c>
      <c r="J531" s="4">
        <v>0</v>
      </c>
      <c r="K531" s="4">
        <v>1</v>
      </c>
      <c r="L531" s="32">
        <v>0</v>
      </c>
      <c r="M531" s="4"/>
      <c r="N531" s="42">
        <f t="shared" si="8"/>
        <v>1</v>
      </c>
      <c r="P531" s="46"/>
    </row>
    <row r="532" spans="1:16" s="20" customFormat="1" ht="15">
      <c r="A532" s="31" t="s">
        <v>1046</v>
      </c>
      <c r="B532" s="7" t="s">
        <v>1047</v>
      </c>
      <c r="C532" s="4">
        <v>0</v>
      </c>
      <c r="D532" s="4">
        <v>0</v>
      </c>
      <c r="E532" s="4">
        <v>0</v>
      </c>
      <c r="F532" s="4">
        <v>0</v>
      </c>
      <c r="G532" s="4">
        <v>0</v>
      </c>
      <c r="H532" s="4">
        <v>0</v>
      </c>
      <c r="I532" s="4">
        <v>0</v>
      </c>
      <c r="J532" s="4">
        <v>0</v>
      </c>
      <c r="K532" s="4">
        <v>0</v>
      </c>
      <c r="L532" s="32">
        <v>1</v>
      </c>
      <c r="M532" s="4"/>
      <c r="N532" s="42">
        <f t="shared" si="8"/>
        <v>1</v>
      </c>
      <c r="P532" s="46"/>
    </row>
    <row r="533" spans="1:16" s="20" customFormat="1" ht="15">
      <c r="A533" s="31" t="s">
        <v>1048</v>
      </c>
      <c r="B533" s="7" t="s">
        <v>1049</v>
      </c>
      <c r="C533" s="4">
        <v>1</v>
      </c>
      <c r="D533" s="4">
        <v>1</v>
      </c>
      <c r="E533" s="4">
        <v>1</v>
      </c>
      <c r="F533" s="4">
        <v>1</v>
      </c>
      <c r="G533" s="4">
        <v>1</v>
      </c>
      <c r="H533" s="4">
        <v>1</v>
      </c>
      <c r="I533" s="4">
        <v>0</v>
      </c>
      <c r="J533" s="4">
        <v>1</v>
      </c>
      <c r="K533" s="4">
        <v>1</v>
      </c>
      <c r="L533" s="32">
        <v>1</v>
      </c>
      <c r="M533" s="4"/>
      <c r="N533" s="42">
        <f t="shared" si="8"/>
        <v>9</v>
      </c>
      <c r="P533" s="46"/>
    </row>
    <row r="534" spans="1:16" s="20" customFormat="1" ht="15">
      <c r="A534" s="31" t="s">
        <v>1050</v>
      </c>
      <c r="B534" s="7" t="s">
        <v>1051</v>
      </c>
      <c r="C534" s="4">
        <v>1</v>
      </c>
      <c r="D534" s="4">
        <v>0</v>
      </c>
      <c r="E534" s="4">
        <v>0</v>
      </c>
      <c r="F534" s="4">
        <v>0</v>
      </c>
      <c r="G534" s="4">
        <v>0</v>
      </c>
      <c r="H534" s="4">
        <v>0</v>
      </c>
      <c r="I534" s="4">
        <v>0</v>
      </c>
      <c r="J534" s="4">
        <v>0</v>
      </c>
      <c r="K534" s="4">
        <v>0</v>
      </c>
      <c r="L534" s="32">
        <v>0</v>
      </c>
      <c r="M534" s="4"/>
      <c r="N534" s="42">
        <f t="shared" si="8"/>
        <v>1</v>
      </c>
      <c r="P534" s="46"/>
    </row>
    <row r="535" spans="1:16" s="20" customFormat="1" ht="15">
      <c r="A535" s="31" t="s">
        <v>1052</v>
      </c>
      <c r="B535" s="4" t="s">
        <v>1053</v>
      </c>
      <c r="C535" s="4">
        <v>0</v>
      </c>
      <c r="D535" s="4">
        <v>0</v>
      </c>
      <c r="E535" s="4">
        <v>0</v>
      </c>
      <c r="F535" s="4">
        <v>0</v>
      </c>
      <c r="G535" s="4">
        <v>0</v>
      </c>
      <c r="H535" s="4">
        <v>0</v>
      </c>
      <c r="I535" s="4">
        <v>0</v>
      </c>
      <c r="J535" s="4">
        <v>0</v>
      </c>
      <c r="K535" s="4">
        <v>0</v>
      </c>
      <c r="L535" s="32">
        <v>1</v>
      </c>
      <c r="M535" s="4"/>
      <c r="N535" s="42">
        <f t="shared" si="8"/>
        <v>1</v>
      </c>
      <c r="P535" s="46"/>
    </row>
    <row r="536" spans="1:16" s="20" customFormat="1" ht="15">
      <c r="A536" s="31" t="s">
        <v>1054</v>
      </c>
      <c r="B536" s="4" t="s">
        <v>1055</v>
      </c>
      <c r="C536" s="4">
        <v>0</v>
      </c>
      <c r="D536" s="4">
        <v>0</v>
      </c>
      <c r="E536" s="4">
        <v>0</v>
      </c>
      <c r="F536" s="4">
        <v>0</v>
      </c>
      <c r="G536" s="4">
        <v>0</v>
      </c>
      <c r="H536" s="4">
        <v>0</v>
      </c>
      <c r="I536" s="4">
        <v>0</v>
      </c>
      <c r="J536" s="4">
        <v>0</v>
      </c>
      <c r="K536" s="4">
        <v>0</v>
      </c>
      <c r="L536" s="32">
        <v>1</v>
      </c>
      <c r="M536" s="4"/>
      <c r="N536" s="42">
        <f t="shared" si="8"/>
        <v>1</v>
      </c>
      <c r="P536" s="46"/>
    </row>
    <row r="537" spans="1:16" s="20" customFormat="1" ht="15">
      <c r="A537" s="31" t="s">
        <v>1056</v>
      </c>
      <c r="B537" s="7" t="s">
        <v>1057</v>
      </c>
      <c r="C537" s="4">
        <v>1</v>
      </c>
      <c r="D537" s="4">
        <v>0</v>
      </c>
      <c r="E537" s="4">
        <v>1</v>
      </c>
      <c r="F537" s="4">
        <v>0</v>
      </c>
      <c r="G537" s="4">
        <v>1</v>
      </c>
      <c r="H537" s="4">
        <v>1</v>
      </c>
      <c r="I537" s="4">
        <v>1</v>
      </c>
      <c r="J537" s="4">
        <v>1</v>
      </c>
      <c r="K537" s="4">
        <v>0</v>
      </c>
      <c r="L537" s="32">
        <v>1</v>
      </c>
      <c r="M537" s="4"/>
      <c r="N537" s="42">
        <f t="shared" si="8"/>
        <v>7</v>
      </c>
      <c r="P537" s="46"/>
    </row>
    <row r="538" spans="1:16" s="20" customFormat="1" ht="15">
      <c r="A538" s="31" t="s">
        <v>1058</v>
      </c>
      <c r="B538" s="7" t="s">
        <v>1059</v>
      </c>
      <c r="C538" s="4">
        <v>1</v>
      </c>
      <c r="D538" s="4">
        <v>1</v>
      </c>
      <c r="E538" s="4">
        <v>1</v>
      </c>
      <c r="F538" s="4">
        <v>1</v>
      </c>
      <c r="G538" s="4">
        <v>1</v>
      </c>
      <c r="H538" s="4">
        <v>1</v>
      </c>
      <c r="I538" s="4">
        <v>1</v>
      </c>
      <c r="J538" s="4">
        <v>1</v>
      </c>
      <c r="K538" s="4">
        <v>0</v>
      </c>
      <c r="L538" s="32">
        <v>1</v>
      </c>
      <c r="M538" s="4"/>
      <c r="N538" s="42">
        <f t="shared" si="8"/>
        <v>9</v>
      </c>
      <c r="P538" s="46"/>
    </row>
    <row r="539" spans="1:16" s="20" customFormat="1" ht="15">
      <c r="A539" s="31" t="s">
        <v>1060</v>
      </c>
      <c r="B539" s="7" t="s">
        <v>1061</v>
      </c>
      <c r="C539" s="4">
        <v>0</v>
      </c>
      <c r="D539" s="4">
        <v>0</v>
      </c>
      <c r="E539" s="4">
        <v>0</v>
      </c>
      <c r="F539" s="4">
        <v>0</v>
      </c>
      <c r="G539" s="4">
        <v>0</v>
      </c>
      <c r="H539" s="4">
        <v>0</v>
      </c>
      <c r="I539" s="4">
        <v>0</v>
      </c>
      <c r="J539" s="4">
        <v>0</v>
      </c>
      <c r="K539" s="4">
        <v>0</v>
      </c>
      <c r="L539" s="32">
        <v>1</v>
      </c>
      <c r="M539" s="4"/>
      <c r="N539" s="42">
        <f t="shared" si="8"/>
        <v>1</v>
      </c>
      <c r="P539" s="46"/>
    </row>
    <row r="540" spans="1:16" s="20" customFormat="1" ht="15">
      <c r="A540" s="31" t="s">
        <v>1062</v>
      </c>
      <c r="B540" s="7" t="s">
        <v>1063</v>
      </c>
      <c r="C540" s="4">
        <v>1</v>
      </c>
      <c r="D540" s="4">
        <v>0</v>
      </c>
      <c r="E540" s="4">
        <v>1</v>
      </c>
      <c r="F540" s="4">
        <v>1</v>
      </c>
      <c r="G540" s="4">
        <v>0</v>
      </c>
      <c r="H540" s="4">
        <v>1</v>
      </c>
      <c r="I540" s="4">
        <v>0</v>
      </c>
      <c r="J540" s="4">
        <v>0</v>
      </c>
      <c r="K540" s="4">
        <v>0</v>
      </c>
      <c r="L540" s="32">
        <v>1</v>
      </c>
      <c r="M540" s="4"/>
      <c r="N540" s="42">
        <f t="shared" si="8"/>
        <v>5</v>
      </c>
      <c r="P540" s="46"/>
    </row>
    <row r="541" spans="1:16" s="20" customFormat="1" ht="15">
      <c r="A541" s="31" t="s">
        <v>1064</v>
      </c>
      <c r="B541" s="7" t="s">
        <v>1065</v>
      </c>
      <c r="C541" s="4">
        <v>0</v>
      </c>
      <c r="D541" s="4">
        <v>0</v>
      </c>
      <c r="E541" s="4">
        <v>0</v>
      </c>
      <c r="F541" s="4">
        <v>0</v>
      </c>
      <c r="G541" s="4">
        <v>0</v>
      </c>
      <c r="H541" s="4">
        <v>0</v>
      </c>
      <c r="I541" s="4">
        <v>0</v>
      </c>
      <c r="J541" s="4">
        <v>0</v>
      </c>
      <c r="K541" s="4">
        <v>0</v>
      </c>
      <c r="L541" s="32">
        <v>1</v>
      </c>
      <c r="M541" s="4"/>
      <c r="N541" s="42">
        <f t="shared" si="8"/>
        <v>1</v>
      </c>
      <c r="P541" s="46"/>
    </row>
    <row r="542" spans="1:16" s="20" customFormat="1" ht="15">
      <c r="A542" s="31" t="s">
        <v>1066</v>
      </c>
      <c r="B542" s="4" t="s">
        <v>1067</v>
      </c>
      <c r="C542" s="4">
        <v>0</v>
      </c>
      <c r="D542" s="4">
        <v>0</v>
      </c>
      <c r="E542" s="4">
        <v>0</v>
      </c>
      <c r="F542" s="4">
        <v>0</v>
      </c>
      <c r="G542" s="4">
        <v>0</v>
      </c>
      <c r="H542" s="4">
        <v>0</v>
      </c>
      <c r="I542" s="4">
        <v>0</v>
      </c>
      <c r="J542" s="4">
        <v>0</v>
      </c>
      <c r="K542" s="4">
        <v>0</v>
      </c>
      <c r="L542" s="32">
        <v>1</v>
      </c>
      <c r="M542" s="4"/>
      <c r="N542" s="42">
        <f t="shared" si="8"/>
        <v>1</v>
      </c>
      <c r="P542" s="46"/>
    </row>
    <row r="543" spans="1:16" s="20" customFormat="1" ht="15">
      <c r="A543" s="31" t="s">
        <v>1068</v>
      </c>
      <c r="B543" s="4" t="s">
        <v>1069</v>
      </c>
      <c r="C543" s="4">
        <v>0</v>
      </c>
      <c r="D543" s="4">
        <v>0</v>
      </c>
      <c r="E543" s="4">
        <v>0</v>
      </c>
      <c r="F543" s="4">
        <v>0</v>
      </c>
      <c r="G543" s="4">
        <v>0</v>
      </c>
      <c r="H543" s="4">
        <v>0</v>
      </c>
      <c r="I543" s="4">
        <v>0</v>
      </c>
      <c r="J543" s="4">
        <v>0</v>
      </c>
      <c r="K543" s="4">
        <v>0</v>
      </c>
      <c r="L543" s="32">
        <v>1</v>
      </c>
      <c r="M543" s="4"/>
      <c r="N543" s="42">
        <f t="shared" si="8"/>
        <v>1</v>
      </c>
      <c r="P543" s="46"/>
    </row>
    <row r="544" spans="1:16" s="20" customFormat="1" ht="15">
      <c r="A544" s="31" t="s">
        <v>1070</v>
      </c>
      <c r="B544" s="4" t="s">
        <v>1071</v>
      </c>
      <c r="C544" s="4">
        <v>0</v>
      </c>
      <c r="D544" s="4">
        <v>0</v>
      </c>
      <c r="E544" s="4">
        <v>0</v>
      </c>
      <c r="F544" s="4">
        <v>0</v>
      </c>
      <c r="G544" s="4">
        <v>0</v>
      </c>
      <c r="H544" s="4">
        <v>0</v>
      </c>
      <c r="I544" s="4">
        <v>0</v>
      </c>
      <c r="J544" s="4">
        <v>0</v>
      </c>
      <c r="K544" s="4">
        <v>0</v>
      </c>
      <c r="L544" s="32">
        <v>1</v>
      </c>
      <c r="M544" s="4"/>
      <c r="N544" s="42">
        <f t="shared" si="8"/>
        <v>1</v>
      </c>
      <c r="P544" s="46"/>
    </row>
    <row r="545" spans="1:16" s="20" customFormat="1" ht="15">
      <c r="A545" s="31" t="s">
        <v>1072</v>
      </c>
      <c r="B545" s="7" t="s">
        <v>1073</v>
      </c>
      <c r="C545" s="4">
        <v>0</v>
      </c>
      <c r="D545" s="4">
        <v>0</v>
      </c>
      <c r="E545" s="4">
        <v>0</v>
      </c>
      <c r="F545" s="4">
        <v>0</v>
      </c>
      <c r="G545" s="4">
        <v>1</v>
      </c>
      <c r="H545" s="4">
        <v>0</v>
      </c>
      <c r="I545" s="4">
        <v>0</v>
      </c>
      <c r="J545" s="4">
        <v>0</v>
      </c>
      <c r="K545" s="4">
        <v>0</v>
      </c>
      <c r="L545" s="32">
        <v>0</v>
      </c>
      <c r="M545" s="4"/>
      <c r="N545" s="42">
        <f t="shared" si="8"/>
        <v>1</v>
      </c>
      <c r="P545" s="46"/>
    </row>
    <row r="546" spans="1:16" s="20" customFormat="1" ht="15">
      <c r="A546" s="31" t="s">
        <v>1074</v>
      </c>
      <c r="B546" s="7" t="s">
        <v>1075</v>
      </c>
      <c r="C546" s="4">
        <v>0</v>
      </c>
      <c r="D546" s="4">
        <v>0</v>
      </c>
      <c r="E546" s="4">
        <v>0</v>
      </c>
      <c r="F546" s="4">
        <v>0</v>
      </c>
      <c r="G546" s="4">
        <v>0</v>
      </c>
      <c r="H546" s="4">
        <v>0</v>
      </c>
      <c r="I546" s="4">
        <v>1</v>
      </c>
      <c r="J546" s="4">
        <v>0</v>
      </c>
      <c r="K546" s="4">
        <v>0</v>
      </c>
      <c r="L546" s="32">
        <v>1</v>
      </c>
      <c r="M546" s="4"/>
      <c r="N546" s="42">
        <f t="shared" si="8"/>
        <v>2</v>
      </c>
      <c r="P546" s="46"/>
    </row>
    <row r="547" spans="1:16" s="20" customFormat="1" ht="15">
      <c r="A547" s="31" t="s">
        <v>1076</v>
      </c>
      <c r="B547" s="7" t="s">
        <v>1077</v>
      </c>
      <c r="C547" s="4">
        <v>1</v>
      </c>
      <c r="D547" s="4">
        <v>0</v>
      </c>
      <c r="E547" s="4">
        <v>0</v>
      </c>
      <c r="F547" s="4">
        <v>0</v>
      </c>
      <c r="G547" s="4">
        <v>1</v>
      </c>
      <c r="H547" s="4">
        <v>0</v>
      </c>
      <c r="I547" s="4">
        <v>0</v>
      </c>
      <c r="J547" s="4">
        <v>0</v>
      </c>
      <c r="K547" s="4">
        <v>0</v>
      </c>
      <c r="L547" s="32">
        <v>0</v>
      </c>
      <c r="M547" s="4"/>
      <c r="N547" s="42">
        <f t="shared" si="8"/>
        <v>2</v>
      </c>
      <c r="P547" s="46"/>
    </row>
    <row r="548" spans="1:16" s="20" customFormat="1" ht="15">
      <c r="A548" s="31" t="s">
        <v>1078</v>
      </c>
      <c r="B548" s="7" t="s">
        <v>1079</v>
      </c>
      <c r="C548" s="4">
        <v>0</v>
      </c>
      <c r="D548" s="4">
        <v>0</v>
      </c>
      <c r="E548" s="4">
        <v>0</v>
      </c>
      <c r="F548" s="4">
        <v>0</v>
      </c>
      <c r="G548" s="4">
        <v>0</v>
      </c>
      <c r="H548" s="4">
        <v>0</v>
      </c>
      <c r="I548" s="4">
        <v>0</v>
      </c>
      <c r="J548" s="4">
        <v>0</v>
      </c>
      <c r="K548" s="4">
        <v>0</v>
      </c>
      <c r="L548" s="32">
        <v>1</v>
      </c>
      <c r="M548" s="4"/>
      <c r="N548" s="42">
        <f t="shared" si="8"/>
        <v>1</v>
      </c>
      <c r="P548" s="46"/>
    </row>
    <row r="549" spans="1:16" s="20" customFormat="1" ht="15">
      <c r="A549" s="31" t="s">
        <v>1080</v>
      </c>
      <c r="B549" s="7" t="s">
        <v>1081</v>
      </c>
      <c r="C549" s="4">
        <v>1</v>
      </c>
      <c r="D549" s="4">
        <v>0</v>
      </c>
      <c r="E549" s="4">
        <v>0</v>
      </c>
      <c r="F549" s="4">
        <v>0</v>
      </c>
      <c r="G549" s="4">
        <v>0</v>
      </c>
      <c r="H549" s="4">
        <v>0</v>
      </c>
      <c r="I549" s="4">
        <v>0</v>
      </c>
      <c r="J549" s="4">
        <v>0</v>
      </c>
      <c r="K549" s="4">
        <v>0</v>
      </c>
      <c r="L549" s="32">
        <v>0</v>
      </c>
      <c r="M549" s="4"/>
      <c r="N549" s="42">
        <f t="shared" si="8"/>
        <v>1</v>
      </c>
      <c r="P549" s="46"/>
    </row>
    <row r="550" spans="1:16" s="20" customFormat="1" ht="15">
      <c r="A550" s="31" t="s">
        <v>1082</v>
      </c>
      <c r="B550" s="7" t="s">
        <v>1083</v>
      </c>
      <c r="C550" s="4">
        <v>0</v>
      </c>
      <c r="D550" s="4">
        <v>0</v>
      </c>
      <c r="E550" s="4">
        <v>0</v>
      </c>
      <c r="F550" s="4">
        <v>0</v>
      </c>
      <c r="G550" s="4">
        <v>0</v>
      </c>
      <c r="H550" s="4">
        <v>0</v>
      </c>
      <c r="I550" s="4">
        <v>0</v>
      </c>
      <c r="J550" s="4">
        <v>0</v>
      </c>
      <c r="K550" s="4">
        <v>0</v>
      </c>
      <c r="L550" s="32">
        <v>1</v>
      </c>
      <c r="M550" s="4"/>
      <c r="N550" s="42">
        <f t="shared" si="8"/>
        <v>1</v>
      </c>
      <c r="P550" s="46"/>
    </row>
    <row r="551" spans="1:16" s="20" customFormat="1" ht="15">
      <c r="A551" s="31" t="s">
        <v>1084</v>
      </c>
      <c r="B551" s="4" t="s">
        <v>1085</v>
      </c>
      <c r="C551" s="4">
        <v>0</v>
      </c>
      <c r="D551" s="4">
        <v>0</v>
      </c>
      <c r="E551" s="4">
        <v>0</v>
      </c>
      <c r="F551" s="4">
        <v>0</v>
      </c>
      <c r="G551" s="4">
        <v>0</v>
      </c>
      <c r="H551" s="4">
        <v>0</v>
      </c>
      <c r="I551" s="4">
        <v>0</v>
      </c>
      <c r="J551" s="4">
        <v>0</v>
      </c>
      <c r="K551" s="4">
        <v>0</v>
      </c>
      <c r="L551" s="32">
        <v>1</v>
      </c>
      <c r="M551" s="4"/>
      <c r="N551" s="42">
        <f t="shared" si="8"/>
        <v>1</v>
      </c>
      <c r="P551" s="46"/>
    </row>
    <row r="552" spans="1:16" s="20" customFormat="1" ht="15">
      <c r="A552" s="31" t="s">
        <v>1086</v>
      </c>
      <c r="B552" s="4" t="s">
        <v>1087</v>
      </c>
      <c r="C552" s="4">
        <v>0</v>
      </c>
      <c r="D552" s="4">
        <v>0</v>
      </c>
      <c r="E552" s="4">
        <v>0</v>
      </c>
      <c r="F552" s="4">
        <v>0</v>
      </c>
      <c r="G552" s="4">
        <v>0</v>
      </c>
      <c r="H552" s="4">
        <v>0</v>
      </c>
      <c r="I552" s="4">
        <v>0</v>
      </c>
      <c r="J552" s="4">
        <v>0</v>
      </c>
      <c r="K552" s="4">
        <v>0</v>
      </c>
      <c r="L552" s="32">
        <v>1</v>
      </c>
      <c r="M552" s="4"/>
      <c r="N552" s="42">
        <f t="shared" si="8"/>
        <v>1</v>
      </c>
      <c r="P552" s="46"/>
    </row>
    <row r="553" spans="1:16" s="20" customFormat="1" ht="15">
      <c r="A553" s="31" t="s">
        <v>1088</v>
      </c>
      <c r="B553" s="4" t="s">
        <v>1089</v>
      </c>
      <c r="C553" s="4">
        <v>0</v>
      </c>
      <c r="D553" s="4">
        <v>0</v>
      </c>
      <c r="E553" s="4">
        <v>0</v>
      </c>
      <c r="F553" s="4">
        <v>0</v>
      </c>
      <c r="G553" s="4">
        <v>0</v>
      </c>
      <c r="H553" s="4">
        <v>0</v>
      </c>
      <c r="I553" s="4">
        <v>0</v>
      </c>
      <c r="J553" s="4">
        <v>0</v>
      </c>
      <c r="K553" s="4">
        <v>0</v>
      </c>
      <c r="L553" s="32">
        <v>1</v>
      </c>
      <c r="M553" s="4"/>
      <c r="N553" s="42">
        <f t="shared" si="8"/>
        <v>1</v>
      </c>
      <c r="P553" s="46"/>
    </row>
    <row r="554" spans="1:16" s="20" customFormat="1" ht="15">
      <c r="A554" s="31" t="s">
        <v>1090</v>
      </c>
      <c r="B554" s="4" t="s">
        <v>1091</v>
      </c>
      <c r="C554" s="4">
        <v>1</v>
      </c>
      <c r="D554" s="4">
        <v>0</v>
      </c>
      <c r="E554" s="4">
        <v>0</v>
      </c>
      <c r="F554" s="4">
        <v>0</v>
      </c>
      <c r="G554" s="4">
        <v>0</v>
      </c>
      <c r="H554" s="4">
        <v>0</v>
      </c>
      <c r="I554" s="4">
        <v>0</v>
      </c>
      <c r="J554" s="4">
        <v>0</v>
      </c>
      <c r="K554" s="4">
        <v>0</v>
      </c>
      <c r="L554" s="32">
        <v>1</v>
      </c>
      <c r="M554" s="4"/>
      <c r="N554" s="42">
        <f t="shared" si="8"/>
        <v>2</v>
      </c>
      <c r="P554" s="46"/>
    </row>
    <row r="555" spans="1:16" s="20" customFormat="1" ht="15">
      <c r="A555" s="31" t="s">
        <v>1092</v>
      </c>
      <c r="B555" s="7" t="s">
        <v>1093</v>
      </c>
      <c r="C555" s="4">
        <v>0</v>
      </c>
      <c r="D555" s="4">
        <v>0</v>
      </c>
      <c r="E555" s="4">
        <v>0</v>
      </c>
      <c r="F555" s="4">
        <v>0</v>
      </c>
      <c r="G555" s="4">
        <v>0</v>
      </c>
      <c r="H555" s="4">
        <v>0</v>
      </c>
      <c r="I555" s="4">
        <v>0</v>
      </c>
      <c r="J555" s="4">
        <v>0</v>
      </c>
      <c r="K555" s="4">
        <v>0</v>
      </c>
      <c r="L555" s="32">
        <v>1</v>
      </c>
      <c r="M555" s="4"/>
      <c r="N555" s="42">
        <f t="shared" si="8"/>
        <v>1</v>
      </c>
      <c r="P555" s="46"/>
    </row>
    <row r="556" spans="1:16" s="20" customFormat="1" ht="15">
      <c r="A556" s="31" t="s">
        <v>1094</v>
      </c>
      <c r="B556" s="4" t="s">
        <v>1095</v>
      </c>
      <c r="C556" s="4">
        <v>1</v>
      </c>
      <c r="D556" s="4">
        <v>0</v>
      </c>
      <c r="E556" s="4">
        <v>0</v>
      </c>
      <c r="F556" s="4">
        <v>0</v>
      </c>
      <c r="G556" s="4">
        <v>0</v>
      </c>
      <c r="H556" s="4">
        <v>0</v>
      </c>
      <c r="I556" s="4">
        <v>0</v>
      </c>
      <c r="J556" s="4">
        <v>0</v>
      </c>
      <c r="K556" s="4">
        <v>0</v>
      </c>
      <c r="L556" s="32">
        <v>1</v>
      </c>
      <c r="M556" s="4"/>
      <c r="N556" s="42">
        <f t="shared" si="8"/>
        <v>2</v>
      </c>
      <c r="P556" s="46"/>
    </row>
    <row r="557" spans="1:16" ht="15">
      <c r="A557" s="31" t="s">
        <v>1096</v>
      </c>
      <c r="B557" s="4" t="s">
        <v>1097</v>
      </c>
      <c r="C557" s="4">
        <v>1</v>
      </c>
      <c r="D557" s="4">
        <v>0</v>
      </c>
      <c r="E557" s="4">
        <v>0</v>
      </c>
      <c r="F557" s="4">
        <v>0</v>
      </c>
      <c r="G557" s="4">
        <v>0</v>
      </c>
      <c r="H557" s="4">
        <v>1</v>
      </c>
      <c r="I557" s="4">
        <v>0</v>
      </c>
      <c r="J557" s="4">
        <v>0</v>
      </c>
      <c r="K557" s="4">
        <v>0</v>
      </c>
      <c r="L557" s="32">
        <v>1</v>
      </c>
      <c r="N557" s="42">
        <f t="shared" si="8"/>
        <v>3</v>
      </c>
      <c r="P557" s="43"/>
    </row>
    <row r="558" spans="1:16" ht="15">
      <c r="A558" s="31" t="s">
        <v>1098</v>
      </c>
      <c r="B558" s="7" t="s">
        <v>1099</v>
      </c>
      <c r="C558" s="4">
        <v>1</v>
      </c>
      <c r="D558" s="4">
        <v>0</v>
      </c>
      <c r="E558" s="4">
        <v>0</v>
      </c>
      <c r="F558" s="4">
        <v>0</v>
      </c>
      <c r="G558" s="4">
        <v>0</v>
      </c>
      <c r="H558" s="4">
        <v>0</v>
      </c>
      <c r="I558" s="4">
        <v>0</v>
      </c>
      <c r="J558" s="4">
        <v>0</v>
      </c>
      <c r="K558" s="4">
        <v>0</v>
      </c>
      <c r="L558" s="32">
        <v>0</v>
      </c>
      <c r="N558" s="42">
        <f t="shared" si="8"/>
        <v>1</v>
      </c>
      <c r="P558" s="43"/>
    </row>
    <row r="559" spans="1:16" ht="15">
      <c r="A559" s="31" t="s">
        <v>1100</v>
      </c>
      <c r="B559" s="4" t="s">
        <v>1101</v>
      </c>
      <c r="C559" s="4">
        <v>1</v>
      </c>
      <c r="D559" s="4">
        <v>0</v>
      </c>
      <c r="E559" s="4">
        <v>0</v>
      </c>
      <c r="F559" s="4">
        <v>0</v>
      </c>
      <c r="G559" s="4">
        <v>0</v>
      </c>
      <c r="H559" s="4">
        <v>0</v>
      </c>
      <c r="I559" s="4">
        <v>0</v>
      </c>
      <c r="J559" s="4">
        <v>0</v>
      </c>
      <c r="K559" s="4">
        <v>1</v>
      </c>
      <c r="L559" s="32">
        <v>1</v>
      </c>
      <c r="N559" s="42">
        <f t="shared" si="8"/>
        <v>3</v>
      </c>
      <c r="P559" s="43"/>
    </row>
    <row r="560" spans="1:16" ht="15">
      <c r="A560" s="31" t="s">
        <v>1102</v>
      </c>
      <c r="B560" s="4" t="s">
        <v>1103</v>
      </c>
      <c r="C560" s="4">
        <v>0</v>
      </c>
      <c r="D560" s="4">
        <v>0</v>
      </c>
      <c r="E560" s="4">
        <v>0</v>
      </c>
      <c r="F560" s="4">
        <v>0</v>
      </c>
      <c r="G560" s="4">
        <v>0</v>
      </c>
      <c r="H560" s="4">
        <v>0</v>
      </c>
      <c r="I560" s="4">
        <v>0</v>
      </c>
      <c r="J560" s="4">
        <v>0</v>
      </c>
      <c r="K560" s="4">
        <v>0</v>
      </c>
      <c r="L560" s="32">
        <v>1</v>
      </c>
      <c r="N560" s="42">
        <f t="shared" si="8"/>
        <v>1</v>
      </c>
      <c r="P560" s="43"/>
    </row>
    <row r="561" spans="1:16" ht="15">
      <c r="A561" s="31" t="s">
        <v>1104</v>
      </c>
      <c r="B561" s="4" t="s">
        <v>1105</v>
      </c>
      <c r="C561" s="4">
        <v>1</v>
      </c>
      <c r="D561" s="4">
        <v>0</v>
      </c>
      <c r="E561" s="4">
        <v>0</v>
      </c>
      <c r="F561" s="4">
        <v>0</v>
      </c>
      <c r="G561" s="4">
        <v>0</v>
      </c>
      <c r="H561" s="4">
        <v>0</v>
      </c>
      <c r="I561" s="4">
        <v>0</v>
      </c>
      <c r="J561" s="4">
        <v>0</v>
      </c>
      <c r="K561" s="4">
        <v>0</v>
      </c>
      <c r="L561" s="32">
        <v>0</v>
      </c>
      <c r="N561" s="42">
        <f t="shared" si="8"/>
        <v>1</v>
      </c>
      <c r="P561" s="43"/>
    </row>
    <row r="562" spans="1:16" ht="15">
      <c r="A562" s="31" t="s">
        <v>1106</v>
      </c>
      <c r="B562" s="4" t="s">
        <v>1107</v>
      </c>
      <c r="C562" s="4">
        <v>0</v>
      </c>
      <c r="D562" s="4">
        <v>0</v>
      </c>
      <c r="E562" s="4">
        <v>0</v>
      </c>
      <c r="F562" s="4">
        <v>0</v>
      </c>
      <c r="G562" s="4">
        <v>0</v>
      </c>
      <c r="H562" s="4">
        <v>0</v>
      </c>
      <c r="I562" s="4">
        <v>0</v>
      </c>
      <c r="J562" s="4">
        <v>0</v>
      </c>
      <c r="K562" s="4">
        <v>0</v>
      </c>
      <c r="L562" s="32">
        <v>1</v>
      </c>
      <c r="N562" s="42">
        <f t="shared" si="8"/>
        <v>1</v>
      </c>
      <c r="P562" s="43"/>
    </row>
    <row r="563" spans="1:16" ht="15">
      <c r="A563" s="31" t="s">
        <v>1108</v>
      </c>
      <c r="B563" s="4" t="s">
        <v>1109</v>
      </c>
      <c r="C563" s="4">
        <v>1</v>
      </c>
      <c r="D563" s="4">
        <v>0</v>
      </c>
      <c r="E563" s="4">
        <v>0</v>
      </c>
      <c r="F563" s="4">
        <v>0</v>
      </c>
      <c r="G563" s="4">
        <v>0</v>
      </c>
      <c r="H563" s="4">
        <v>0</v>
      </c>
      <c r="I563" s="4">
        <v>0</v>
      </c>
      <c r="J563" s="4">
        <v>0</v>
      </c>
      <c r="K563" s="4">
        <v>0</v>
      </c>
      <c r="L563" s="32">
        <v>0</v>
      </c>
      <c r="N563" s="42">
        <f t="shared" si="8"/>
        <v>1</v>
      </c>
      <c r="P563" s="43"/>
    </row>
    <row r="564" spans="1:16" ht="15">
      <c r="A564" s="31" t="s">
        <v>1110</v>
      </c>
      <c r="B564" s="4" t="s">
        <v>1111</v>
      </c>
      <c r="C564" s="4">
        <v>1</v>
      </c>
      <c r="D564" s="4">
        <v>0</v>
      </c>
      <c r="E564" s="4">
        <v>0</v>
      </c>
      <c r="F564" s="4">
        <v>0</v>
      </c>
      <c r="G564" s="4">
        <v>0</v>
      </c>
      <c r="H564" s="4">
        <v>0</v>
      </c>
      <c r="I564" s="4">
        <v>0</v>
      </c>
      <c r="J564" s="4">
        <v>0</v>
      </c>
      <c r="K564" s="4">
        <v>0</v>
      </c>
      <c r="L564" s="32">
        <v>1</v>
      </c>
      <c r="N564" s="42">
        <f t="shared" si="8"/>
        <v>2</v>
      </c>
      <c r="P564" s="43"/>
    </row>
    <row r="565" spans="1:16" ht="15">
      <c r="A565" s="31" t="s">
        <v>1112</v>
      </c>
      <c r="B565" s="4" t="s">
        <v>1113</v>
      </c>
      <c r="C565" s="4">
        <v>1</v>
      </c>
      <c r="D565" s="4">
        <v>0</v>
      </c>
      <c r="E565" s="4">
        <v>0</v>
      </c>
      <c r="F565" s="4">
        <v>0</v>
      </c>
      <c r="G565" s="4">
        <v>0</v>
      </c>
      <c r="H565" s="4">
        <v>0</v>
      </c>
      <c r="I565" s="4">
        <v>0</v>
      </c>
      <c r="J565" s="4">
        <v>0</v>
      </c>
      <c r="K565" s="4">
        <v>0</v>
      </c>
      <c r="L565" s="32">
        <v>1</v>
      </c>
      <c r="N565" s="42">
        <f t="shared" si="8"/>
        <v>2</v>
      </c>
      <c r="P565" s="43"/>
    </row>
    <row r="566" spans="1:16" ht="15">
      <c r="A566" s="31" t="s">
        <v>1114</v>
      </c>
      <c r="B566" s="4" t="s">
        <v>1115</v>
      </c>
      <c r="C566" s="4">
        <v>0</v>
      </c>
      <c r="D566" s="4">
        <v>0</v>
      </c>
      <c r="E566" s="4">
        <v>0</v>
      </c>
      <c r="F566" s="4">
        <v>0</v>
      </c>
      <c r="G566" s="4">
        <v>0</v>
      </c>
      <c r="H566" s="4">
        <v>0</v>
      </c>
      <c r="I566" s="4">
        <v>0</v>
      </c>
      <c r="J566" s="4">
        <v>0</v>
      </c>
      <c r="K566" s="4">
        <v>0</v>
      </c>
      <c r="L566" s="32">
        <v>1</v>
      </c>
      <c r="N566" s="42">
        <f t="shared" si="8"/>
        <v>1</v>
      </c>
      <c r="P566" s="43"/>
    </row>
    <row r="567" spans="1:16" ht="15">
      <c r="A567" s="31" t="s">
        <v>1116</v>
      </c>
      <c r="B567" s="4" t="s">
        <v>1117</v>
      </c>
      <c r="C567" s="4">
        <v>0</v>
      </c>
      <c r="D567" s="4">
        <v>0</v>
      </c>
      <c r="E567" s="4">
        <v>0</v>
      </c>
      <c r="F567" s="4">
        <v>0</v>
      </c>
      <c r="G567" s="4">
        <v>0</v>
      </c>
      <c r="H567" s="4">
        <v>0</v>
      </c>
      <c r="I567" s="4">
        <v>0</v>
      </c>
      <c r="J567" s="4">
        <v>0</v>
      </c>
      <c r="K567" s="4">
        <v>0</v>
      </c>
      <c r="L567" s="32">
        <v>1</v>
      </c>
      <c r="N567" s="42">
        <f t="shared" si="8"/>
        <v>1</v>
      </c>
      <c r="P567" s="43"/>
    </row>
    <row r="568" spans="1:16" ht="15">
      <c r="A568" s="31" t="s">
        <v>1118</v>
      </c>
      <c r="B568" s="4" t="s">
        <v>1119</v>
      </c>
      <c r="C568" s="4">
        <v>0</v>
      </c>
      <c r="D568" s="4">
        <v>0</v>
      </c>
      <c r="E568" s="4">
        <v>0</v>
      </c>
      <c r="F568" s="4">
        <v>0</v>
      </c>
      <c r="G568" s="4">
        <v>0</v>
      </c>
      <c r="H568" s="4">
        <v>0</v>
      </c>
      <c r="I568" s="4">
        <v>0</v>
      </c>
      <c r="J568" s="4">
        <v>0</v>
      </c>
      <c r="K568" s="4">
        <v>0</v>
      </c>
      <c r="L568" s="32">
        <v>1</v>
      </c>
      <c r="N568" s="42">
        <f t="shared" si="8"/>
        <v>1</v>
      </c>
      <c r="P568" s="43"/>
    </row>
    <row r="569" spans="1:16" ht="15">
      <c r="A569" s="31" t="s">
        <v>1120</v>
      </c>
      <c r="B569" s="4" t="s">
        <v>1121</v>
      </c>
      <c r="C569" s="4">
        <v>0</v>
      </c>
      <c r="D569" s="4">
        <v>0</v>
      </c>
      <c r="E569" s="4">
        <v>0</v>
      </c>
      <c r="F569" s="4">
        <v>0</v>
      </c>
      <c r="G569" s="4">
        <v>0</v>
      </c>
      <c r="H569" s="4">
        <v>0</v>
      </c>
      <c r="I569" s="4">
        <v>0</v>
      </c>
      <c r="J569" s="4">
        <v>0</v>
      </c>
      <c r="K569" s="4">
        <v>0</v>
      </c>
      <c r="L569" s="32">
        <v>1</v>
      </c>
      <c r="N569" s="42">
        <f t="shared" si="8"/>
        <v>1</v>
      </c>
      <c r="P569" s="43"/>
    </row>
    <row r="570" spans="1:16" ht="15">
      <c r="A570" s="31" t="s">
        <v>1122</v>
      </c>
      <c r="B570" s="4" t="s">
        <v>1123</v>
      </c>
      <c r="C570" s="4">
        <v>0</v>
      </c>
      <c r="D570" s="4">
        <v>0</v>
      </c>
      <c r="E570" s="4">
        <v>0</v>
      </c>
      <c r="F570" s="4">
        <v>0</v>
      </c>
      <c r="G570" s="4">
        <v>0</v>
      </c>
      <c r="H570" s="4">
        <v>0</v>
      </c>
      <c r="I570" s="4">
        <v>0</v>
      </c>
      <c r="J570" s="4">
        <v>0</v>
      </c>
      <c r="K570" s="4">
        <v>0</v>
      </c>
      <c r="L570" s="32">
        <v>1</v>
      </c>
      <c r="N570" s="42">
        <f t="shared" si="8"/>
        <v>1</v>
      </c>
      <c r="P570" s="43"/>
    </row>
    <row r="571" spans="1:16" ht="15">
      <c r="A571" s="31" t="s">
        <v>1124</v>
      </c>
      <c r="B571" s="4" t="s">
        <v>1125</v>
      </c>
      <c r="C571" s="4">
        <v>0</v>
      </c>
      <c r="D571" s="4">
        <v>0</v>
      </c>
      <c r="E571" s="4">
        <v>0</v>
      </c>
      <c r="F571" s="4">
        <v>0</v>
      </c>
      <c r="G571" s="4">
        <v>0</v>
      </c>
      <c r="H571" s="4">
        <v>0</v>
      </c>
      <c r="I571" s="4">
        <v>0</v>
      </c>
      <c r="J571" s="4">
        <v>0</v>
      </c>
      <c r="K571" s="4">
        <v>0</v>
      </c>
      <c r="L571" s="32">
        <v>1</v>
      </c>
      <c r="N571" s="42">
        <f t="shared" si="8"/>
        <v>1</v>
      </c>
      <c r="P571" s="43"/>
    </row>
    <row r="572" spans="1:16" ht="15">
      <c r="A572" s="31" t="s">
        <v>1126</v>
      </c>
      <c r="B572" s="4" t="s">
        <v>1127</v>
      </c>
      <c r="C572" s="4">
        <v>0</v>
      </c>
      <c r="D572" s="4">
        <v>0</v>
      </c>
      <c r="E572" s="4">
        <v>0</v>
      </c>
      <c r="F572" s="4">
        <v>0</v>
      </c>
      <c r="G572" s="4">
        <v>0</v>
      </c>
      <c r="H572" s="4">
        <v>0</v>
      </c>
      <c r="I572" s="4">
        <v>0</v>
      </c>
      <c r="J572" s="4">
        <v>0</v>
      </c>
      <c r="K572" s="4">
        <v>0</v>
      </c>
      <c r="L572" s="32">
        <v>1</v>
      </c>
      <c r="N572" s="42">
        <f t="shared" si="8"/>
        <v>1</v>
      </c>
      <c r="P572" s="43"/>
    </row>
    <row r="573" spans="1:16" ht="15">
      <c r="A573" s="31" t="s">
        <v>1128</v>
      </c>
      <c r="B573" s="4" t="s">
        <v>1129</v>
      </c>
      <c r="C573" s="4">
        <v>0</v>
      </c>
      <c r="D573" s="4">
        <v>0</v>
      </c>
      <c r="E573" s="4">
        <v>0</v>
      </c>
      <c r="F573" s="4">
        <v>0</v>
      </c>
      <c r="G573" s="4">
        <v>0</v>
      </c>
      <c r="H573" s="4">
        <v>0</v>
      </c>
      <c r="I573" s="4">
        <v>0</v>
      </c>
      <c r="J573" s="4">
        <v>0</v>
      </c>
      <c r="K573" s="4">
        <v>0</v>
      </c>
      <c r="L573" s="32">
        <v>1</v>
      </c>
      <c r="N573" s="42">
        <f t="shared" si="8"/>
        <v>1</v>
      </c>
      <c r="P573" s="43"/>
    </row>
    <row r="574" spans="1:16" ht="15">
      <c r="A574" s="31" t="s">
        <v>1130</v>
      </c>
      <c r="B574" s="4" t="s">
        <v>1131</v>
      </c>
      <c r="C574" s="4">
        <v>0</v>
      </c>
      <c r="D574" s="4">
        <v>0</v>
      </c>
      <c r="E574" s="4">
        <v>0</v>
      </c>
      <c r="F574" s="4">
        <v>0</v>
      </c>
      <c r="G574" s="4">
        <v>0</v>
      </c>
      <c r="H574" s="4">
        <v>0</v>
      </c>
      <c r="I574" s="4">
        <v>0</v>
      </c>
      <c r="J574" s="4">
        <v>0</v>
      </c>
      <c r="K574" s="4">
        <v>0</v>
      </c>
      <c r="L574" s="32">
        <v>1</v>
      </c>
      <c r="N574" s="42">
        <f t="shared" si="8"/>
        <v>1</v>
      </c>
      <c r="P574" s="43"/>
    </row>
    <row r="575" spans="1:16" ht="15">
      <c r="A575" s="31" t="s">
        <v>1132</v>
      </c>
      <c r="B575" s="4" t="s">
        <v>1133</v>
      </c>
      <c r="C575" s="4">
        <v>0</v>
      </c>
      <c r="D575" s="4">
        <v>0</v>
      </c>
      <c r="E575" s="4">
        <v>0</v>
      </c>
      <c r="F575" s="4">
        <v>0</v>
      </c>
      <c r="G575" s="4">
        <v>0</v>
      </c>
      <c r="H575" s="4">
        <v>0</v>
      </c>
      <c r="I575" s="4">
        <v>0</v>
      </c>
      <c r="J575" s="4">
        <v>0</v>
      </c>
      <c r="K575" s="4">
        <v>0</v>
      </c>
      <c r="L575" s="32">
        <v>1</v>
      </c>
      <c r="N575" s="42">
        <f t="shared" si="8"/>
        <v>1</v>
      </c>
      <c r="P575" s="43"/>
    </row>
    <row r="576" spans="1:16" ht="15">
      <c r="A576" s="31" t="s">
        <v>1134</v>
      </c>
      <c r="B576" s="4" t="s">
        <v>1135</v>
      </c>
      <c r="C576" s="4">
        <v>0</v>
      </c>
      <c r="D576" s="4">
        <v>0</v>
      </c>
      <c r="E576" s="4">
        <v>0</v>
      </c>
      <c r="F576" s="4">
        <v>0</v>
      </c>
      <c r="G576" s="4">
        <v>0</v>
      </c>
      <c r="H576" s="4">
        <v>0</v>
      </c>
      <c r="I576" s="4">
        <v>0</v>
      </c>
      <c r="J576" s="4">
        <v>0</v>
      </c>
      <c r="K576" s="4">
        <v>0</v>
      </c>
      <c r="L576" s="32">
        <v>1</v>
      </c>
      <c r="N576" s="42">
        <f t="shared" si="8"/>
        <v>1</v>
      </c>
      <c r="P576" s="43"/>
    </row>
    <row r="577" spans="1:16" ht="15">
      <c r="A577" s="31" t="s">
        <v>1136</v>
      </c>
      <c r="B577" s="7" t="s">
        <v>1137</v>
      </c>
      <c r="C577" s="4">
        <v>1</v>
      </c>
      <c r="D577" s="4">
        <v>1</v>
      </c>
      <c r="E577" s="4">
        <v>1</v>
      </c>
      <c r="F577" s="4">
        <v>0</v>
      </c>
      <c r="G577" s="4">
        <v>1</v>
      </c>
      <c r="H577" s="4">
        <v>0</v>
      </c>
      <c r="I577" s="4">
        <v>0</v>
      </c>
      <c r="J577" s="4">
        <v>0</v>
      </c>
      <c r="K577" s="4">
        <v>0</v>
      </c>
      <c r="L577" s="32">
        <v>1</v>
      </c>
      <c r="N577" s="42">
        <f t="shared" si="8"/>
        <v>5</v>
      </c>
      <c r="P577" s="43"/>
    </row>
    <row r="578" spans="1:16" ht="15">
      <c r="A578" s="31" t="s">
        <v>1138</v>
      </c>
      <c r="B578" s="7" t="s">
        <v>1139</v>
      </c>
      <c r="C578" s="4">
        <v>1</v>
      </c>
      <c r="D578" s="4">
        <v>0</v>
      </c>
      <c r="E578" s="4">
        <v>0</v>
      </c>
      <c r="F578" s="4">
        <v>0</v>
      </c>
      <c r="G578" s="4">
        <v>0</v>
      </c>
      <c r="H578" s="4">
        <v>0</v>
      </c>
      <c r="I578" s="4">
        <v>0</v>
      </c>
      <c r="J578" s="4">
        <v>0</v>
      </c>
      <c r="K578" s="4">
        <v>0</v>
      </c>
      <c r="L578" s="32">
        <v>1</v>
      </c>
      <c r="N578" s="42">
        <f t="shared" si="8"/>
        <v>2</v>
      </c>
      <c r="P578" s="43"/>
    </row>
    <row r="579" spans="1:16" ht="15">
      <c r="A579" s="31" t="s">
        <v>1140</v>
      </c>
      <c r="B579" s="7" t="s">
        <v>1141</v>
      </c>
      <c r="C579" s="4">
        <v>0</v>
      </c>
      <c r="D579" s="4">
        <v>0</v>
      </c>
      <c r="E579" s="4">
        <v>0</v>
      </c>
      <c r="F579" s="4">
        <v>0</v>
      </c>
      <c r="G579" s="4">
        <v>1</v>
      </c>
      <c r="H579" s="4">
        <v>0</v>
      </c>
      <c r="I579" s="4">
        <v>0</v>
      </c>
      <c r="J579" s="4">
        <v>0</v>
      </c>
      <c r="K579" s="4">
        <v>0</v>
      </c>
      <c r="L579" s="32">
        <v>0</v>
      </c>
      <c r="N579" s="42">
        <f t="shared" si="8"/>
        <v>1</v>
      </c>
      <c r="P579" s="43"/>
    </row>
    <row r="580" spans="1:16" ht="15">
      <c r="A580" s="31" t="s">
        <v>1142</v>
      </c>
      <c r="B580" s="7" t="s">
        <v>1143</v>
      </c>
      <c r="C580" s="3">
        <v>1</v>
      </c>
      <c r="D580" s="3">
        <v>1</v>
      </c>
      <c r="E580" s="3">
        <v>1</v>
      </c>
      <c r="F580" s="3">
        <v>0</v>
      </c>
      <c r="G580" s="3">
        <v>1</v>
      </c>
      <c r="H580" s="3">
        <v>0</v>
      </c>
      <c r="I580" s="3">
        <v>0</v>
      </c>
      <c r="J580" s="3">
        <v>0</v>
      </c>
      <c r="K580" s="3">
        <v>0</v>
      </c>
      <c r="L580" s="27">
        <v>1</v>
      </c>
      <c r="N580" s="42">
        <f t="shared" si="8"/>
        <v>5</v>
      </c>
      <c r="P580" s="43"/>
    </row>
    <row r="581" spans="1:16" ht="15">
      <c r="A581" s="31" t="s">
        <v>1144</v>
      </c>
      <c r="B581" s="7" t="s">
        <v>1145</v>
      </c>
      <c r="C581" s="4">
        <v>1</v>
      </c>
      <c r="D581" s="4">
        <v>1</v>
      </c>
      <c r="E581" s="4">
        <v>1</v>
      </c>
      <c r="F581" s="4">
        <v>0</v>
      </c>
      <c r="G581" s="4">
        <v>1</v>
      </c>
      <c r="H581" s="4">
        <v>0</v>
      </c>
      <c r="I581" s="4">
        <v>0</v>
      </c>
      <c r="J581" s="4">
        <v>0</v>
      </c>
      <c r="K581" s="4">
        <v>0</v>
      </c>
      <c r="L581" s="32">
        <v>1</v>
      </c>
      <c r="N581" s="42">
        <f t="shared" si="8"/>
        <v>5</v>
      </c>
      <c r="P581" s="43"/>
    </row>
    <row r="582" spans="1:16" ht="15">
      <c r="A582" s="31" t="s">
        <v>1146</v>
      </c>
      <c r="B582" s="7" t="s">
        <v>1147</v>
      </c>
      <c r="C582" s="4">
        <v>1</v>
      </c>
      <c r="D582" s="4">
        <v>1</v>
      </c>
      <c r="E582" s="4">
        <v>1</v>
      </c>
      <c r="F582" s="4">
        <v>0</v>
      </c>
      <c r="G582" s="4">
        <v>1</v>
      </c>
      <c r="H582" s="4">
        <v>0</v>
      </c>
      <c r="I582" s="4">
        <v>0</v>
      </c>
      <c r="J582" s="4">
        <v>0</v>
      </c>
      <c r="K582" s="4">
        <v>0</v>
      </c>
      <c r="L582" s="32">
        <v>1</v>
      </c>
      <c r="N582" s="42">
        <f t="shared" si="8"/>
        <v>5</v>
      </c>
      <c r="P582" s="43"/>
    </row>
    <row r="583" spans="1:16" ht="15">
      <c r="A583" s="31" t="s">
        <v>1148</v>
      </c>
      <c r="B583" s="7" t="s">
        <v>1149</v>
      </c>
      <c r="C583" s="4">
        <v>1</v>
      </c>
      <c r="D583" s="4">
        <v>1</v>
      </c>
      <c r="E583" s="4">
        <v>0</v>
      </c>
      <c r="F583" s="4">
        <v>0</v>
      </c>
      <c r="G583" s="4">
        <v>0</v>
      </c>
      <c r="H583" s="4">
        <v>0</v>
      </c>
      <c r="I583" s="4">
        <v>0</v>
      </c>
      <c r="J583" s="4">
        <v>0</v>
      </c>
      <c r="K583" s="4">
        <v>0</v>
      </c>
      <c r="L583" s="32">
        <v>0</v>
      </c>
      <c r="N583" s="42">
        <f t="shared" si="8"/>
        <v>2</v>
      </c>
      <c r="P583" s="43"/>
    </row>
    <row r="584" spans="1:16" ht="15">
      <c r="A584" s="31" t="s">
        <v>1150</v>
      </c>
      <c r="B584" s="7" t="s">
        <v>1151</v>
      </c>
      <c r="C584" s="4">
        <v>1</v>
      </c>
      <c r="D584" s="4">
        <v>1</v>
      </c>
      <c r="E584" s="4">
        <v>0</v>
      </c>
      <c r="F584" s="4">
        <v>0</v>
      </c>
      <c r="G584" s="4">
        <v>0</v>
      </c>
      <c r="H584" s="4">
        <v>0</v>
      </c>
      <c r="I584" s="4">
        <v>0</v>
      </c>
      <c r="J584" s="4">
        <v>0</v>
      </c>
      <c r="K584" s="4">
        <v>0</v>
      </c>
      <c r="L584" s="32">
        <v>1</v>
      </c>
      <c r="N584" s="42">
        <f t="shared" si="8"/>
        <v>3</v>
      </c>
      <c r="P584" s="43"/>
    </row>
    <row r="585" spans="1:16" ht="15">
      <c r="A585" s="31" t="s">
        <v>1152</v>
      </c>
      <c r="B585" s="7" t="s">
        <v>1153</v>
      </c>
      <c r="C585" s="4">
        <v>0</v>
      </c>
      <c r="D585" s="4">
        <v>0</v>
      </c>
      <c r="E585" s="4">
        <v>0</v>
      </c>
      <c r="F585" s="4">
        <v>0</v>
      </c>
      <c r="G585" s="4">
        <v>0</v>
      </c>
      <c r="H585" s="4">
        <v>0</v>
      </c>
      <c r="I585" s="4">
        <v>0</v>
      </c>
      <c r="J585" s="4">
        <v>0</v>
      </c>
      <c r="K585" s="4">
        <v>0</v>
      </c>
      <c r="L585" s="32">
        <v>1</v>
      </c>
      <c r="N585" s="42">
        <f t="shared" si="8"/>
        <v>1</v>
      </c>
      <c r="P585" s="43"/>
    </row>
    <row r="586" spans="1:16" ht="15">
      <c r="A586" s="31" t="s">
        <v>1154</v>
      </c>
      <c r="B586" s="7" t="s">
        <v>1155</v>
      </c>
      <c r="C586" s="4">
        <v>0</v>
      </c>
      <c r="D586" s="4">
        <v>0</v>
      </c>
      <c r="E586" s="4">
        <v>0</v>
      </c>
      <c r="F586" s="4">
        <v>0</v>
      </c>
      <c r="G586" s="4">
        <v>0</v>
      </c>
      <c r="H586" s="4">
        <v>0</v>
      </c>
      <c r="I586" s="4">
        <v>0</v>
      </c>
      <c r="J586" s="4">
        <v>0</v>
      </c>
      <c r="K586" s="4">
        <v>0</v>
      </c>
      <c r="L586" s="32">
        <v>1</v>
      </c>
      <c r="N586" s="42">
        <f t="shared" si="8"/>
        <v>1</v>
      </c>
      <c r="P586" s="43"/>
    </row>
    <row r="587" spans="1:16" ht="15">
      <c r="A587" s="31" t="s">
        <v>1156</v>
      </c>
      <c r="B587" s="7" t="s">
        <v>1157</v>
      </c>
      <c r="C587" s="4">
        <v>0</v>
      </c>
      <c r="D587" s="4">
        <v>0</v>
      </c>
      <c r="E587" s="4">
        <v>0</v>
      </c>
      <c r="F587" s="4">
        <v>0</v>
      </c>
      <c r="G587" s="4">
        <v>0</v>
      </c>
      <c r="H587" s="4">
        <v>0</v>
      </c>
      <c r="I587" s="4">
        <v>0</v>
      </c>
      <c r="J587" s="4">
        <v>0</v>
      </c>
      <c r="K587" s="4">
        <v>0</v>
      </c>
      <c r="L587" s="32">
        <v>1</v>
      </c>
      <c r="N587" s="42">
        <f t="shared" si="8"/>
        <v>1</v>
      </c>
      <c r="P587" s="43"/>
    </row>
    <row r="588" spans="1:16" ht="15">
      <c r="A588" s="31" t="s">
        <v>1158</v>
      </c>
      <c r="B588" s="7" t="s">
        <v>1159</v>
      </c>
      <c r="C588" s="4">
        <v>0</v>
      </c>
      <c r="D588" s="3">
        <v>1</v>
      </c>
      <c r="E588" s="4">
        <v>0</v>
      </c>
      <c r="F588" s="4">
        <v>0</v>
      </c>
      <c r="G588" s="4">
        <v>0</v>
      </c>
      <c r="H588" s="4">
        <v>0</v>
      </c>
      <c r="I588" s="4">
        <v>0</v>
      </c>
      <c r="J588" s="4">
        <v>0</v>
      </c>
      <c r="K588" s="4">
        <v>0</v>
      </c>
      <c r="L588" s="32">
        <v>0</v>
      </c>
      <c r="N588" s="42">
        <f t="shared" si="8"/>
        <v>1</v>
      </c>
      <c r="P588" s="43"/>
    </row>
    <row r="589" spans="1:16" ht="15">
      <c r="A589" s="31" t="s">
        <v>1160</v>
      </c>
      <c r="B589" s="7" t="s">
        <v>1161</v>
      </c>
      <c r="C589" s="4">
        <v>0</v>
      </c>
      <c r="D589" s="3">
        <v>1</v>
      </c>
      <c r="E589" s="4">
        <v>0</v>
      </c>
      <c r="F589" s="4">
        <v>0</v>
      </c>
      <c r="G589" s="4">
        <v>0</v>
      </c>
      <c r="H589" s="4">
        <v>0</v>
      </c>
      <c r="I589" s="4">
        <v>0</v>
      </c>
      <c r="J589" s="4">
        <v>0</v>
      </c>
      <c r="K589" s="4">
        <v>0</v>
      </c>
      <c r="L589" s="27">
        <v>1</v>
      </c>
      <c r="N589" s="42">
        <f t="shared" si="8"/>
        <v>2</v>
      </c>
      <c r="P589" s="43"/>
    </row>
    <row r="590" spans="1:16" ht="15">
      <c r="A590" s="31" t="s">
        <v>1162</v>
      </c>
      <c r="B590" s="7" t="s">
        <v>1163</v>
      </c>
      <c r="C590" s="3">
        <v>0</v>
      </c>
      <c r="D590" s="3">
        <v>1</v>
      </c>
      <c r="E590" s="4">
        <v>0</v>
      </c>
      <c r="F590" s="4">
        <v>0</v>
      </c>
      <c r="G590" s="4">
        <v>0</v>
      </c>
      <c r="H590" s="4">
        <v>0</v>
      </c>
      <c r="I590" s="4">
        <v>0</v>
      </c>
      <c r="J590" s="4">
        <v>0</v>
      </c>
      <c r="K590" s="4">
        <v>0</v>
      </c>
      <c r="L590" s="27">
        <v>1</v>
      </c>
      <c r="N590" s="42">
        <f t="shared" si="8"/>
        <v>2</v>
      </c>
      <c r="P590" s="43"/>
    </row>
    <row r="591" spans="1:16" ht="15">
      <c r="A591" s="31" t="s">
        <v>1164</v>
      </c>
      <c r="B591" s="4" t="s">
        <v>1165</v>
      </c>
      <c r="C591" s="4">
        <v>0</v>
      </c>
      <c r="D591" s="4">
        <v>0</v>
      </c>
      <c r="E591" s="4">
        <v>0</v>
      </c>
      <c r="F591" s="4">
        <v>0</v>
      </c>
      <c r="G591" s="4">
        <v>0</v>
      </c>
      <c r="H591" s="4">
        <v>0</v>
      </c>
      <c r="I591" s="4">
        <v>0</v>
      </c>
      <c r="J591" s="4">
        <v>0</v>
      </c>
      <c r="K591" s="4">
        <v>0</v>
      </c>
      <c r="L591" s="27">
        <v>1</v>
      </c>
      <c r="N591" s="42">
        <f t="shared" si="8"/>
        <v>1</v>
      </c>
      <c r="P591" s="43"/>
    </row>
    <row r="592" spans="1:16" ht="15">
      <c r="A592" s="31" t="s">
        <v>1166</v>
      </c>
      <c r="B592" s="4" t="s">
        <v>1167</v>
      </c>
      <c r="C592" s="4">
        <v>0</v>
      </c>
      <c r="D592" s="4">
        <v>0</v>
      </c>
      <c r="E592" s="4">
        <v>0</v>
      </c>
      <c r="F592" s="4">
        <v>0</v>
      </c>
      <c r="G592" s="4">
        <v>0</v>
      </c>
      <c r="H592" s="4">
        <v>0</v>
      </c>
      <c r="I592" s="4">
        <v>0</v>
      </c>
      <c r="J592" s="4">
        <v>0</v>
      </c>
      <c r="K592" s="4">
        <v>0</v>
      </c>
      <c r="L592" s="27">
        <v>1</v>
      </c>
      <c r="N592" s="42">
        <f t="shared" si="8"/>
        <v>1</v>
      </c>
      <c r="P592" s="43"/>
    </row>
    <row r="593" spans="1:16" ht="15">
      <c r="A593" s="31" t="s">
        <v>1168</v>
      </c>
      <c r="B593" s="9" t="s">
        <v>1169</v>
      </c>
      <c r="C593" s="4">
        <v>0</v>
      </c>
      <c r="D593" s="4">
        <v>0</v>
      </c>
      <c r="E593" s="4">
        <v>0</v>
      </c>
      <c r="F593" s="4">
        <v>0</v>
      </c>
      <c r="G593" s="4">
        <v>0</v>
      </c>
      <c r="H593" s="4">
        <v>0</v>
      </c>
      <c r="I593" s="4">
        <v>0</v>
      </c>
      <c r="J593" s="4">
        <v>0</v>
      </c>
      <c r="K593" s="4">
        <v>1</v>
      </c>
      <c r="L593" s="32">
        <v>0</v>
      </c>
      <c r="N593" s="42">
        <f t="shared" si="8"/>
        <v>1</v>
      </c>
      <c r="P593" s="43"/>
    </row>
    <row r="594" spans="1:16" ht="15">
      <c r="A594" s="31" t="s">
        <v>1170</v>
      </c>
      <c r="B594" s="9" t="s">
        <v>1171</v>
      </c>
      <c r="C594" s="4">
        <v>0</v>
      </c>
      <c r="D594" s="4">
        <v>0</v>
      </c>
      <c r="E594" s="4">
        <v>0</v>
      </c>
      <c r="F594" s="4">
        <v>0</v>
      </c>
      <c r="G594" s="4">
        <v>0</v>
      </c>
      <c r="H594" s="4">
        <v>0</v>
      </c>
      <c r="I594" s="4">
        <v>0</v>
      </c>
      <c r="J594" s="4">
        <v>0</v>
      </c>
      <c r="K594" s="4">
        <v>0</v>
      </c>
      <c r="L594" s="32">
        <v>1</v>
      </c>
      <c r="N594" s="42">
        <f t="shared" ref="N594:N658" si="9">COUNTIF(B594:L594,"=1")</f>
        <v>1</v>
      </c>
      <c r="P594" s="43"/>
    </row>
    <row r="595" spans="1:16" ht="15">
      <c r="A595" s="31" t="s">
        <v>1172</v>
      </c>
      <c r="B595" s="9" t="s">
        <v>1173</v>
      </c>
      <c r="C595" s="4">
        <v>0</v>
      </c>
      <c r="D595" s="4">
        <v>0</v>
      </c>
      <c r="E595" s="4">
        <v>0</v>
      </c>
      <c r="F595" s="4">
        <v>0</v>
      </c>
      <c r="G595" s="4">
        <v>0</v>
      </c>
      <c r="H595" s="4">
        <v>0</v>
      </c>
      <c r="I595" s="4">
        <v>0</v>
      </c>
      <c r="J595" s="4">
        <v>0</v>
      </c>
      <c r="K595" s="4">
        <v>0</v>
      </c>
      <c r="L595" s="32">
        <v>1</v>
      </c>
      <c r="N595" s="42">
        <f t="shared" si="9"/>
        <v>1</v>
      </c>
      <c r="P595" s="43"/>
    </row>
    <row r="596" spans="1:16" ht="15">
      <c r="A596" s="31" t="s">
        <v>1174</v>
      </c>
      <c r="B596" s="9" t="s">
        <v>1175</v>
      </c>
      <c r="C596" s="4">
        <v>0</v>
      </c>
      <c r="D596" s="4">
        <v>0</v>
      </c>
      <c r="E596" s="4">
        <v>0</v>
      </c>
      <c r="F596" s="4">
        <v>0</v>
      </c>
      <c r="G596" s="4">
        <v>0</v>
      </c>
      <c r="H596" s="4">
        <v>0</v>
      </c>
      <c r="I596" s="4">
        <v>0</v>
      </c>
      <c r="J596" s="4">
        <v>0</v>
      </c>
      <c r="K596" s="4">
        <v>0</v>
      </c>
      <c r="L596" s="32">
        <v>1</v>
      </c>
      <c r="N596" s="42">
        <f t="shared" si="9"/>
        <v>1</v>
      </c>
      <c r="P596" s="43"/>
    </row>
    <row r="597" spans="1:16" ht="15">
      <c r="A597" s="31" t="s">
        <v>1176</v>
      </c>
      <c r="B597" s="9" t="s">
        <v>1177</v>
      </c>
      <c r="C597" s="4">
        <v>1</v>
      </c>
      <c r="D597" s="4">
        <v>0</v>
      </c>
      <c r="E597" s="4">
        <v>0</v>
      </c>
      <c r="F597" s="4">
        <v>0</v>
      </c>
      <c r="G597" s="4">
        <v>0</v>
      </c>
      <c r="H597" s="4">
        <v>0</v>
      </c>
      <c r="I597" s="4">
        <v>0</v>
      </c>
      <c r="J597" s="4">
        <v>0</v>
      </c>
      <c r="K597" s="4">
        <v>0</v>
      </c>
      <c r="L597" s="32">
        <v>0</v>
      </c>
      <c r="N597" s="42">
        <f t="shared" si="9"/>
        <v>1</v>
      </c>
      <c r="P597" s="43"/>
    </row>
    <row r="598" spans="1:16" ht="15">
      <c r="A598" s="31" t="s">
        <v>1178</v>
      </c>
      <c r="B598" s="9" t="s">
        <v>1179</v>
      </c>
      <c r="C598" s="4">
        <v>0</v>
      </c>
      <c r="D598" s="4">
        <v>0</v>
      </c>
      <c r="E598" s="4">
        <v>0</v>
      </c>
      <c r="F598" s="4">
        <v>0</v>
      </c>
      <c r="G598" s="4">
        <v>0</v>
      </c>
      <c r="H598" s="4">
        <v>1</v>
      </c>
      <c r="I598" s="4">
        <v>0</v>
      </c>
      <c r="J598" s="4">
        <v>0</v>
      </c>
      <c r="K598" s="4">
        <v>0</v>
      </c>
      <c r="L598" s="32">
        <v>0</v>
      </c>
      <c r="N598" s="42">
        <f t="shared" si="9"/>
        <v>1</v>
      </c>
      <c r="P598" s="43"/>
    </row>
    <row r="599" spans="1:16" ht="15">
      <c r="A599" s="31" t="s">
        <v>1180</v>
      </c>
      <c r="B599" s="9" t="s">
        <v>1181</v>
      </c>
      <c r="C599" s="4">
        <v>0</v>
      </c>
      <c r="D599" s="4">
        <v>0</v>
      </c>
      <c r="E599" s="4">
        <v>0</v>
      </c>
      <c r="F599" s="4">
        <v>0</v>
      </c>
      <c r="G599" s="4">
        <v>0</v>
      </c>
      <c r="H599" s="4">
        <v>0</v>
      </c>
      <c r="I599" s="4">
        <v>0</v>
      </c>
      <c r="J599" s="4">
        <v>0</v>
      </c>
      <c r="K599" s="4">
        <v>0</v>
      </c>
      <c r="L599" s="32">
        <v>1</v>
      </c>
      <c r="N599" s="42">
        <f t="shared" si="9"/>
        <v>1</v>
      </c>
      <c r="P599" s="43"/>
    </row>
    <row r="600" spans="1:16" ht="15">
      <c r="A600" s="31" t="s">
        <v>1182</v>
      </c>
      <c r="B600" s="9" t="s">
        <v>1183</v>
      </c>
      <c r="C600" s="4">
        <v>1</v>
      </c>
      <c r="D600" s="4">
        <v>1</v>
      </c>
      <c r="E600" s="4">
        <v>1</v>
      </c>
      <c r="F600" s="4">
        <v>0</v>
      </c>
      <c r="G600" s="4">
        <v>0</v>
      </c>
      <c r="H600" s="4">
        <v>0</v>
      </c>
      <c r="I600" s="4">
        <v>0</v>
      </c>
      <c r="J600" s="4">
        <v>0</v>
      </c>
      <c r="K600" s="4">
        <v>0</v>
      </c>
      <c r="L600" s="32">
        <v>1</v>
      </c>
      <c r="N600" s="42">
        <f t="shared" si="9"/>
        <v>4</v>
      </c>
      <c r="P600" s="43"/>
    </row>
    <row r="601" spans="1:16" ht="15">
      <c r="A601" s="28" t="s">
        <v>1546</v>
      </c>
      <c r="B601" s="10"/>
      <c r="C601" s="11"/>
      <c r="D601" s="11"/>
      <c r="E601" s="11"/>
      <c r="F601" s="11"/>
      <c r="G601" s="11"/>
      <c r="H601" s="11"/>
      <c r="I601" s="11"/>
      <c r="J601" s="11"/>
      <c r="K601" s="11"/>
      <c r="L601" s="29"/>
      <c r="M601" s="12"/>
      <c r="N601" s="44">
        <f>COUNTIF(N518:N600,"&gt;0")</f>
        <v>83</v>
      </c>
      <c r="O601" s="11">
        <f>COUNTIF(N518:N600,"=10")</f>
        <v>0</v>
      </c>
      <c r="P601" s="29">
        <f>COUNTIF(N518:N600,"=1")</f>
        <v>56</v>
      </c>
    </row>
    <row r="602" spans="1:16" ht="15">
      <c r="A602" s="31" t="s">
        <v>1184</v>
      </c>
      <c r="B602" s="9" t="s">
        <v>1185</v>
      </c>
      <c r="C602" s="4">
        <v>0</v>
      </c>
      <c r="D602" s="4">
        <v>0</v>
      </c>
      <c r="E602" s="4">
        <v>0</v>
      </c>
      <c r="F602" s="4">
        <v>0</v>
      </c>
      <c r="G602" s="4">
        <v>0</v>
      </c>
      <c r="H602" s="4">
        <v>0</v>
      </c>
      <c r="I602" s="4">
        <v>0</v>
      </c>
      <c r="J602" s="4">
        <v>0</v>
      </c>
      <c r="K602" s="4">
        <v>0</v>
      </c>
      <c r="L602" s="32">
        <v>1</v>
      </c>
      <c r="N602" s="42">
        <f t="shared" si="9"/>
        <v>1</v>
      </c>
      <c r="P602" s="43"/>
    </row>
    <row r="603" spans="1:16" ht="15">
      <c r="A603" s="31" t="s">
        <v>1186</v>
      </c>
      <c r="B603" s="9" t="s">
        <v>1187</v>
      </c>
      <c r="C603" s="4">
        <v>0</v>
      </c>
      <c r="D603" s="4">
        <v>0</v>
      </c>
      <c r="E603" s="4">
        <v>0</v>
      </c>
      <c r="F603" s="4">
        <v>0</v>
      </c>
      <c r="G603" s="4">
        <v>0</v>
      </c>
      <c r="H603" s="4">
        <v>0</v>
      </c>
      <c r="I603" s="4">
        <v>0</v>
      </c>
      <c r="J603" s="4">
        <v>0</v>
      </c>
      <c r="K603" s="4">
        <v>0</v>
      </c>
      <c r="L603" s="32">
        <v>1</v>
      </c>
      <c r="N603" s="42">
        <f t="shared" si="9"/>
        <v>1</v>
      </c>
      <c r="P603" s="43"/>
    </row>
    <row r="604" spans="1:16" ht="15">
      <c r="A604" s="31" t="s">
        <v>1188</v>
      </c>
      <c r="B604" s="7" t="s">
        <v>1189</v>
      </c>
      <c r="C604" s="4">
        <v>1</v>
      </c>
      <c r="D604" s="4">
        <v>1</v>
      </c>
      <c r="E604" s="4">
        <v>1</v>
      </c>
      <c r="F604" s="4">
        <v>1</v>
      </c>
      <c r="G604" s="4">
        <v>1</v>
      </c>
      <c r="H604" s="4">
        <v>0</v>
      </c>
      <c r="I604" s="4">
        <v>0</v>
      </c>
      <c r="J604" s="4">
        <v>0</v>
      </c>
      <c r="K604" s="4">
        <v>0</v>
      </c>
      <c r="L604" s="32">
        <v>1</v>
      </c>
      <c r="N604" s="42">
        <f t="shared" si="9"/>
        <v>6</v>
      </c>
      <c r="P604" s="43"/>
    </row>
    <row r="605" spans="1:16" ht="15">
      <c r="A605" s="31" t="s">
        <v>1190</v>
      </c>
      <c r="B605" s="4" t="s">
        <v>1191</v>
      </c>
      <c r="C605" s="4">
        <v>0</v>
      </c>
      <c r="D605" s="4">
        <v>0</v>
      </c>
      <c r="E605" s="4">
        <v>0</v>
      </c>
      <c r="F605" s="4">
        <v>0</v>
      </c>
      <c r="G605" s="4">
        <v>0</v>
      </c>
      <c r="H605" s="4">
        <v>0</v>
      </c>
      <c r="I605" s="4">
        <v>0</v>
      </c>
      <c r="J605" s="4">
        <v>0</v>
      </c>
      <c r="K605" s="4">
        <v>0</v>
      </c>
      <c r="L605" s="32">
        <v>1</v>
      </c>
      <c r="N605" s="42">
        <f t="shared" si="9"/>
        <v>1</v>
      </c>
      <c r="P605" s="43"/>
    </row>
    <row r="606" spans="1:16" ht="15">
      <c r="A606" s="31" t="s">
        <v>1192</v>
      </c>
      <c r="B606" s="4" t="s">
        <v>1193</v>
      </c>
      <c r="C606" s="4">
        <v>0</v>
      </c>
      <c r="D606" s="4">
        <v>0</v>
      </c>
      <c r="E606" s="4">
        <v>0</v>
      </c>
      <c r="F606" s="4">
        <v>0</v>
      </c>
      <c r="G606" s="4">
        <v>0</v>
      </c>
      <c r="H606" s="4">
        <v>0</v>
      </c>
      <c r="I606" s="4">
        <v>0</v>
      </c>
      <c r="J606" s="4">
        <v>0</v>
      </c>
      <c r="K606" s="4">
        <v>0</v>
      </c>
      <c r="L606" s="32">
        <v>1</v>
      </c>
      <c r="N606" s="42">
        <f t="shared" si="9"/>
        <v>1</v>
      </c>
      <c r="P606" s="43"/>
    </row>
    <row r="607" spans="1:16" ht="15">
      <c r="A607" s="31" t="s">
        <v>1194</v>
      </c>
      <c r="B607" s="7" t="s">
        <v>1195</v>
      </c>
      <c r="C607" s="3">
        <v>1</v>
      </c>
      <c r="D607" s="3">
        <v>1</v>
      </c>
      <c r="E607" s="3">
        <v>1</v>
      </c>
      <c r="F607" s="3">
        <v>0</v>
      </c>
      <c r="G607" s="3">
        <v>1</v>
      </c>
      <c r="H607" s="3">
        <v>1</v>
      </c>
      <c r="I607" s="3">
        <v>0</v>
      </c>
      <c r="J607" s="3">
        <v>0</v>
      </c>
      <c r="K607" s="3">
        <v>1</v>
      </c>
      <c r="L607" s="27">
        <v>1</v>
      </c>
      <c r="N607" s="42">
        <f t="shared" si="9"/>
        <v>7</v>
      </c>
      <c r="P607" s="43"/>
    </row>
    <row r="608" spans="1:16" ht="15">
      <c r="A608" s="31" t="s">
        <v>1196</v>
      </c>
      <c r="B608" s="7" t="s">
        <v>1197</v>
      </c>
      <c r="C608" s="3">
        <v>1</v>
      </c>
      <c r="D608" s="3">
        <v>1</v>
      </c>
      <c r="E608" s="3">
        <v>1</v>
      </c>
      <c r="F608" s="3">
        <v>1</v>
      </c>
      <c r="G608" s="3">
        <v>1</v>
      </c>
      <c r="H608" s="3">
        <v>0</v>
      </c>
      <c r="I608" s="3">
        <v>0</v>
      </c>
      <c r="J608" s="3">
        <v>0</v>
      </c>
      <c r="K608" s="3">
        <v>1</v>
      </c>
      <c r="L608" s="27">
        <v>1</v>
      </c>
      <c r="N608" s="42">
        <f t="shared" si="9"/>
        <v>7</v>
      </c>
      <c r="P608" s="43"/>
    </row>
    <row r="609" spans="1:16" ht="15">
      <c r="A609" s="31" t="s">
        <v>1198</v>
      </c>
      <c r="B609" s="7" t="s">
        <v>1199</v>
      </c>
      <c r="C609" s="3">
        <v>1</v>
      </c>
      <c r="D609" s="3">
        <v>1</v>
      </c>
      <c r="E609" s="3">
        <v>0</v>
      </c>
      <c r="F609" s="3">
        <v>0</v>
      </c>
      <c r="G609" s="3">
        <v>1</v>
      </c>
      <c r="H609" s="3">
        <v>0</v>
      </c>
      <c r="I609" s="3">
        <v>0</v>
      </c>
      <c r="J609" s="3">
        <v>0</v>
      </c>
      <c r="K609" s="3">
        <v>0</v>
      </c>
      <c r="L609" s="27">
        <v>1</v>
      </c>
      <c r="N609" s="42">
        <f t="shared" si="9"/>
        <v>4</v>
      </c>
      <c r="P609" s="43"/>
    </row>
    <row r="610" spans="1:16" ht="15">
      <c r="A610" s="31" t="s">
        <v>1200</v>
      </c>
      <c r="B610" s="4" t="s">
        <v>1201</v>
      </c>
      <c r="C610" s="4">
        <v>0</v>
      </c>
      <c r="D610" s="4">
        <v>0</v>
      </c>
      <c r="E610" s="4">
        <v>0</v>
      </c>
      <c r="F610" s="4">
        <v>0</v>
      </c>
      <c r="G610" s="4">
        <v>0</v>
      </c>
      <c r="H610" s="4">
        <v>0</v>
      </c>
      <c r="I610" s="4">
        <v>0</v>
      </c>
      <c r="J610" s="4">
        <v>0</v>
      </c>
      <c r="K610" s="4">
        <v>0</v>
      </c>
      <c r="L610" s="32">
        <v>1</v>
      </c>
      <c r="N610" s="42">
        <f t="shared" si="9"/>
        <v>1</v>
      </c>
      <c r="P610" s="43"/>
    </row>
    <row r="611" spans="1:16" ht="15">
      <c r="A611" s="31" t="s">
        <v>1202</v>
      </c>
      <c r="B611" s="4" t="s">
        <v>1203</v>
      </c>
      <c r="C611" s="4">
        <v>0</v>
      </c>
      <c r="D611" s="4">
        <v>0</v>
      </c>
      <c r="E611" s="4">
        <v>0</v>
      </c>
      <c r="F611" s="4">
        <v>0</v>
      </c>
      <c r="G611" s="4">
        <v>0</v>
      </c>
      <c r="H611" s="4">
        <v>0</v>
      </c>
      <c r="I611" s="4">
        <v>0</v>
      </c>
      <c r="J611" s="4">
        <v>0</v>
      </c>
      <c r="K611" s="4">
        <v>0</v>
      </c>
      <c r="L611" s="32">
        <v>1</v>
      </c>
      <c r="N611" s="42">
        <f t="shared" si="9"/>
        <v>1</v>
      </c>
      <c r="P611" s="43"/>
    </row>
    <row r="612" spans="1:16" ht="15">
      <c r="A612" s="31" t="s">
        <v>1204</v>
      </c>
      <c r="B612" s="4" t="s">
        <v>1205</v>
      </c>
      <c r="C612" s="4">
        <v>0</v>
      </c>
      <c r="D612" s="4">
        <v>0</v>
      </c>
      <c r="E612" s="4">
        <v>0</v>
      </c>
      <c r="F612" s="4">
        <v>0</v>
      </c>
      <c r="G612" s="4">
        <v>0</v>
      </c>
      <c r="H612" s="4">
        <v>0</v>
      </c>
      <c r="I612" s="4">
        <v>0</v>
      </c>
      <c r="J612" s="4">
        <v>0</v>
      </c>
      <c r="K612" s="4">
        <v>0</v>
      </c>
      <c r="L612" s="32">
        <v>1</v>
      </c>
      <c r="N612" s="42">
        <f t="shared" si="9"/>
        <v>1</v>
      </c>
      <c r="P612" s="43"/>
    </row>
    <row r="613" spans="1:16" ht="15">
      <c r="A613" s="31" t="s">
        <v>1206</v>
      </c>
      <c r="B613" s="7" t="s">
        <v>1207</v>
      </c>
      <c r="C613" s="4">
        <v>1</v>
      </c>
      <c r="D613" s="4">
        <v>0</v>
      </c>
      <c r="E613" s="4">
        <v>0</v>
      </c>
      <c r="F613" s="4">
        <v>0</v>
      </c>
      <c r="G613" s="4">
        <v>0</v>
      </c>
      <c r="H613" s="4">
        <v>0</v>
      </c>
      <c r="I613" s="4">
        <v>0</v>
      </c>
      <c r="J613" s="4">
        <v>0</v>
      </c>
      <c r="K613" s="4">
        <v>0</v>
      </c>
      <c r="L613" s="32">
        <v>0</v>
      </c>
      <c r="N613" s="42">
        <f t="shared" si="9"/>
        <v>1</v>
      </c>
      <c r="P613" s="43"/>
    </row>
    <row r="614" spans="1:16" ht="15">
      <c r="A614" s="31" t="s">
        <v>1208</v>
      </c>
      <c r="B614" s="4" t="s">
        <v>1209</v>
      </c>
      <c r="C614" s="4">
        <v>0</v>
      </c>
      <c r="D614" s="4">
        <v>1</v>
      </c>
      <c r="E614" s="4">
        <v>0</v>
      </c>
      <c r="F614" s="4">
        <v>0</v>
      </c>
      <c r="G614" s="4">
        <v>0</v>
      </c>
      <c r="H614" s="4">
        <v>0</v>
      </c>
      <c r="I614" s="4">
        <v>0</v>
      </c>
      <c r="J614" s="4">
        <v>0</v>
      </c>
      <c r="K614" s="4">
        <v>0</v>
      </c>
      <c r="L614" s="32">
        <v>0</v>
      </c>
      <c r="N614" s="42">
        <f t="shared" si="9"/>
        <v>1</v>
      </c>
      <c r="P614" s="43"/>
    </row>
    <row r="615" spans="1:16" ht="15">
      <c r="A615" s="31" t="s">
        <v>1210</v>
      </c>
      <c r="B615" s="7" t="s">
        <v>1211</v>
      </c>
      <c r="C615" s="3">
        <v>1</v>
      </c>
      <c r="D615" s="3">
        <v>1</v>
      </c>
      <c r="E615" s="3">
        <v>1</v>
      </c>
      <c r="F615" s="3">
        <v>1</v>
      </c>
      <c r="G615" s="3">
        <v>1</v>
      </c>
      <c r="H615" s="3">
        <v>1</v>
      </c>
      <c r="I615" s="3">
        <v>1</v>
      </c>
      <c r="J615" s="3">
        <v>1</v>
      </c>
      <c r="K615" s="3">
        <v>1</v>
      </c>
      <c r="L615" s="27">
        <v>1</v>
      </c>
      <c r="N615" s="42">
        <f t="shared" si="9"/>
        <v>10</v>
      </c>
      <c r="P615" s="43"/>
    </row>
    <row r="616" spans="1:16" ht="15">
      <c r="A616" s="31" t="s">
        <v>1212</v>
      </c>
      <c r="B616" s="4" t="s">
        <v>1213</v>
      </c>
      <c r="C616" s="4">
        <v>0</v>
      </c>
      <c r="D616" s="4">
        <v>0</v>
      </c>
      <c r="E616" s="4">
        <v>0</v>
      </c>
      <c r="F616" s="4">
        <v>0</v>
      </c>
      <c r="G616" s="4">
        <v>0</v>
      </c>
      <c r="H616" s="4">
        <v>0</v>
      </c>
      <c r="I616" s="4">
        <v>0</v>
      </c>
      <c r="J616" s="4">
        <v>0</v>
      </c>
      <c r="K616" s="4">
        <v>0</v>
      </c>
      <c r="L616" s="32">
        <v>1</v>
      </c>
      <c r="N616" s="42">
        <f t="shared" si="9"/>
        <v>1</v>
      </c>
      <c r="P616" s="43"/>
    </row>
    <row r="617" spans="1:16" ht="15">
      <c r="A617" s="31" t="s">
        <v>1214</v>
      </c>
      <c r="B617" s="4" t="s">
        <v>1215</v>
      </c>
      <c r="C617" s="4">
        <v>0</v>
      </c>
      <c r="D617" s="4">
        <v>0</v>
      </c>
      <c r="E617" s="4">
        <v>0</v>
      </c>
      <c r="F617" s="4">
        <v>0</v>
      </c>
      <c r="G617" s="4">
        <v>0</v>
      </c>
      <c r="H617" s="4">
        <v>0</v>
      </c>
      <c r="I617" s="4">
        <v>0</v>
      </c>
      <c r="J617" s="4">
        <v>0</v>
      </c>
      <c r="K617" s="4">
        <v>0</v>
      </c>
      <c r="L617" s="32">
        <v>1</v>
      </c>
      <c r="N617" s="42">
        <f t="shared" si="9"/>
        <v>1</v>
      </c>
      <c r="P617" s="43"/>
    </row>
    <row r="618" spans="1:16" ht="15">
      <c r="A618" s="31" t="s">
        <v>1216</v>
      </c>
      <c r="B618" s="4" t="s">
        <v>1217</v>
      </c>
      <c r="C618" s="4">
        <v>0</v>
      </c>
      <c r="D618" s="4">
        <v>0</v>
      </c>
      <c r="E618" s="4">
        <v>0</v>
      </c>
      <c r="F618" s="4">
        <v>0</v>
      </c>
      <c r="G618" s="4">
        <v>0</v>
      </c>
      <c r="H618" s="4">
        <v>0</v>
      </c>
      <c r="I618" s="4">
        <v>0</v>
      </c>
      <c r="J618" s="4">
        <v>0</v>
      </c>
      <c r="K618" s="4">
        <v>1</v>
      </c>
      <c r="L618" s="32">
        <v>1</v>
      </c>
      <c r="N618" s="42">
        <f t="shared" si="9"/>
        <v>2</v>
      </c>
      <c r="P618" s="43"/>
    </row>
    <row r="619" spans="1:16" ht="15">
      <c r="A619" s="31" t="s">
        <v>1218</v>
      </c>
      <c r="B619" s="7" t="s">
        <v>1219</v>
      </c>
      <c r="C619" s="3">
        <v>0</v>
      </c>
      <c r="D619" s="3">
        <v>1</v>
      </c>
      <c r="E619" s="3">
        <v>0</v>
      </c>
      <c r="F619" s="3">
        <v>0</v>
      </c>
      <c r="G619" s="3">
        <v>0</v>
      </c>
      <c r="H619" s="3">
        <v>0</v>
      </c>
      <c r="I619" s="3">
        <v>0</v>
      </c>
      <c r="J619" s="3">
        <v>0</v>
      </c>
      <c r="K619" s="3">
        <v>0</v>
      </c>
      <c r="L619" s="27">
        <v>1</v>
      </c>
      <c r="N619" s="42">
        <f t="shared" si="9"/>
        <v>2</v>
      </c>
      <c r="P619" s="43"/>
    </row>
    <row r="620" spans="1:16" ht="15">
      <c r="A620" s="31" t="s">
        <v>1220</v>
      </c>
      <c r="B620" s="4" t="s">
        <v>1221</v>
      </c>
      <c r="C620" s="3">
        <v>0</v>
      </c>
      <c r="D620" s="3">
        <v>0</v>
      </c>
      <c r="E620" s="3">
        <v>0</v>
      </c>
      <c r="F620" s="3">
        <v>0</v>
      </c>
      <c r="G620" s="3">
        <v>0</v>
      </c>
      <c r="H620" s="3">
        <v>0</v>
      </c>
      <c r="I620" s="3">
        <v>0</v>
      </c>
      <c r="J620" s="3">
        <v>0</v>
      </c>
      <c r="K620" s="3">
        <v>0</v>
      </c>
      <c r="L620" s="27">
        <v>1</v>
      </c>
      <c r="N620" s="42">
        <f t="shared" si="9"/>
        <v>1</v>
      </c>
      <c r="P620" s="43"/>
    </row>
    <row r="621" spans="1:16" ht="15">
      <c r="A621" s="31" t="s">
        <v>1222</v>
      </c>
      <c r="B621" s="4" t="s">
        <v>1223</v>
      </c>
      <c r="C621" s="4">
        <v>1</v>
      </c>
      <c r="D621" s="3">
        <v>0</v>
      </c>
      <c r="E621" s="3">
        <v>0</v>
      </c>
      <c r="F621" s="3">
        <v>0</v>
      </c>
      <c r="G621" s="3">
        <v>0</v>
      </c>
      <c r="H621" s="3">
        <v>0</v>
      </c>
      <c r="I621" s="3">
        <v>0</v>
      </c>
      <c r="J621" s="3">
        <v>0</v>
      </c>
      <c r="K621" s="3">
        <v>0</v>
      </c>
      <c r="L621" s="27">
        <v>0</v>
      </c>
      <c r="N621" s="42">
        <f t="shared" si="9"/>
        <v>1</v>
      </c>
      <c r="P621" s="43"/>
    </row>
    <row r="622" spans="1:16" ht="15">
      <c r="A622" s="31" t="s">
        <v>1224</v>
      </c>
      <c r="B622" s="4" t="s">
        <v>1225</v>
      </c>
      <c r="C622" s="4">
        <v>1</v>
      </c>
      <c r="D622" s="3">
        <v>0</v>
      </c>
      <c r="E622" s="3">
        <v>0</v>
      </c>
      <c r="F622" s="3">
        <v>0</v>
      </c>
      <c r="G622" s="3">
        <v>0</v>
      </c>
      <c r="H622" s="3">
        <v>0</v>
      </c>
      <c r="I622" s="3">
        <v>0</v>
      </c>
      <c r="J622" s="3">
        <v>0</v>
      </c>
      <c r="K622" s="3">
        <v>0</v>
      </c>
      <c r="L622" s="27">
        <v>0</v>
      </c>
      <c r="N622" s="42">
        <f t="shared" si="9"/>
        <v>1</v>
      </c>
      <c r="P622" s="43"/>
    </row>
    <row r="623" spans="1:16" ht="15">
      <c r="A623" s="31" t="s">
        <v>1226</v>
      </c>
      <c r="B623" s="4" t="s">
        <v>1227</v>
      </c>
      <c r="C623" s="3">
        <v>0</v>
      </c>
      <c r="D623" s="3">
        <v>0</v>
      </c>
      <c r="E623" s="3">
        <v>0</v>
      </c>
      <c r="F623" s="3">
        <v>0</v>
      </c>
      <c r="G623" s="3">
        <v>0</v>
      </c>
      <c r="H623" s="3">
        <v>0</v>
      </c>
      <c r="I623" s="3">
        <v>0</v>
      </c>
      <c r="J623" s="3">
        <v>0</v>
      </c>
      <c r="K623" s="3">
        <v>0</v>
      </c>
      <c r="L623" s="27">
        <v>1</v>
      </c>
      <c r="N623" s="42">
        <f t="shared" si="9"/>
        <v>1</v>
      </c>
      <c r="P623" s="43"/>
    </row>
    <row r="624" spans="1:16" ht="15">
      <c r="A624" s="31" t="s">
        <v>1228</v>
      </c>
      <c r="B624" s="4" t="s">
        <v>1229</v>
      </c>
      <c r="C624" s="3">
        <v>0</v>
      </c>
      <c r="D624" s="3">
        <v>0</v>
      </c>
      <c r="E624" s="3">
        <v>0</v>
      </c>
      <c r="F624" s="3">
        <v>0</v>
      </c>
      <c r="G624" s="3">
        <v>0</v>
      </c>
      <c r="H624" s="3">
        <v>0</v>
      </c>
      <c r="I624" s="3">
        <v>0</v>
      </c>
      <c r="J624" s="3">
        <v>0</v>
      </c>
      <c r="K624" s="3">
        <v>0</v>
      </c>
      <c r="L624" s="27">
        <v>1</v>
      </c>
      <c r="N624" s="42">
        <f t="shared" si="9"/>
        <v>1</v>
      </c>
      <c r="P624" s="43"/>
    </row>
    <row r="625" spans="1:16" ht="15">
      <c r="A625" s="31" t="s">
        <v>1230</v>
      </c>
      <c r="B625" s="7" t="s">
        <v>1231</v>
      </c>
      <c r="C625" s="3">
        <v>1</v>
      </c>
      <c r="D625" s="3">
        <v>1</v>
      </c>
      <c r="E625" s="3">
        <v>1</v>
      </c>
      <c r="F625" s="3">
        <v>1</v>
      </c>
      <c r="G625" s="3">
        <v>1</v>
      </c>
      <c r="H625" s="3">
        <v>1</v>
      </c>
      <c r="I625" s="3">
        <v>1</v>
      </c>
      <c r="J625" s="3">
        <v>1</v>
      </c>
      <c r="K625" s="3">
        <v>1</v>
      </c>
      <c r="L625" s="27">
        <v>1</v>
      </c>
      <c r="N625" s="42">
        <f t="shared" si="9"/>
        <v>10</v>
      </c>
      <c r="P625" s="43"/>
    </row>
    <row r="626" spans="1:16" ht="15">
      <c r="A626" s="31" t="s">
        <v>1232</v>
      </c>
      <c r="B626" s="4" t="s">
        <v>1233</v>
      </c>
      <c r="C626" s="3">
        <v>0</v>
      </c>
      <c r="D626" s="3">
        <v>0</v>
      </c>
      <c r="E626" s="3">
        <v>0</v>
      </c>
      <c r="F626" s="3">
        <v>0</v>
      </c>
      <c r="G626" s="3">
        <v>0</v>
      </c>
      <c r="H626" s="3">
        <v>0</v>
      </c>
      <c r="I626" s="3">
        <v>0</v>
      </c>
      <c r="J626" s="3">
        <v>0</v>
      </c>
      <c r="K626" s="3">
        <v>0</v>
      </c>
      <c r="L626" s="27">
        <v>1</v>
      </c>
      <c r="N626" s="42">
        <f t="shared" si="9"/>
        <v>1</v>
      </c>
      <c r="P626" s="43"/>
    </row>
    <row r="627" spans="1:16" ht="15">
      <c r="A627" s="31" t="s">
        <v>1234</v>
      </c>
      <c r="B627" s="4" t="s">
        <v>1235</v>
      </c>
      <c r="C627" s="3">
        <v>0</v>
      </c>
      <c r="D627" s="3">
        <v>0</v>
      </c>
      <c r="E627" s="3">
        <v>0</v>
      </c>
      <c r="F627" s="3">
        <v>0</v>
      </c>
      <c r="G627" s="3">
        <v>0</v>
      </c>
      <c r="H627" s="3">
        <v>0</v>
      </c>
      <c r="I627" s="3">
        <v>0</v>
      </c>
      <c r="J627" s="3">
        <v>0</v>
      </c>
      <c r="K627" s="3">
        <v>0</v>
      </c>
      <c r="L627" s="27">
        <v>1</v>
      </c>
      <c r="N627" s="42">
        <f t="shared" si="9"/>
        <v>1</v>
      </c>
      <c r="P627" s="43"/>
    </row>
    <row r="628" spans="1:16" ht="15">
      <c r="A628" s="31" t="s">
        <v>1236</v>
      </c>
      <c r="B628" s="4" t="s">
        <v>1237</v>
      </c>
      <c r="C628" s="3">
        <v>0</v>
      </c>
      <c r="D628" s="3">
        <v>0</v>
      </c>
      <c r="E628" s="3">
        <v>0</v>
      </c>
      <c r="F628" s="3">
        <v>0</v>
      </c>
      <c r="G628" s="3">
        <v>0</v>
      </c>
      <c r="H628" s="3">
        <v>0</v>
      </c>
      <c r="I628" s="3">
        <v>0</v>
      </c>
      <c r="J628" s="3">
        <v>0</v>
      </c>
      <c r="K628" s="3">
        <v>0</v>
      </c>
      <c r="L628" s="27">
        <v>1</v>
      </c>
      <c r="N628" s="42">
        <f t="shared" si="9"/>
        <v>1</v>
      </c>
      <c r="P628" s="43"/>
    </row>
    <row r="629" spans="1:16" ht="15">
      <c r="A629" s="31" t="s">
        <v>1238</v>
      </c>
      <c r="B629" s="4" t="s">
        <v>1239</v>
      </c>
      <c r="C629" s="3">
        <v>0</v>
      </c>
      <c r="D629" s="3">
        <v>0</v>
      </c>
      <c r="E629" s="3">
        <v>0</v>
      </c>
      <c r="F629" s="3">
        <v>0</v>
      </c>
      <c r="G629" s="3">
        <v>0</v>
      </c>
      <c r="H629" s="3">
        <v>0</v>
      </c>
      <c r="I629" s="3">
        <v>0</v>
      </c>
      <c r="J629" s="3">
        <v>0</v>
      </c>
      <c r="K629" s="3">
        <v>1</v>
      </c>
      <c r="L629" s="27">
        <v>1</v>
      </c>
      <c r="N629" s="42">
        <f t="shared" si="9"/>
        <v>2</v>
      </c>
      <c r="P629" s="43"/>
    </row>
    <row r="630" spans="1:16" ht="15">
      <c r="A630" s="31" t="s">
        <v>1240</v>
      </c>
      <c r="B630" s="7" t="s">
        <v>1241</v>
      </c>
      <c r="C630" s="3">
        <v>0</v>
      </c>
      <c r="D630" s="3">
        <v>1</v>
      </c>
      <c r="E630" s="3">
        <v>0</v>
      </c>
      <c r="F630" s="3">
        <v>0</v>
      </c>
      <c r="G630" s="3">
        <v>0</v>
      </c>
      <c r="H630" s="3">
        <v>0</v>
      </c>
      <c r="I630" s="3">
        <v>0</v>
      </c>
      <c r="J630" s="3">
        <v>0</v>
      </c>
      <c r="K630" s="3">
        <v>1</v>
      </c>
      <c r="L630" s="27">
        <v>1</v>
      </c>
      <c r="N630" s="42">
        <f t="shared" si="9"/>
        <v>3</v>
      </c>
      <c r="P630" s="43"/>
    </row>
    <row r="631" spans="1:16" ht="15">
      <c r="A631" s="31" t="s">
        <v>1242</v>
      </c>
      <c r="B631" s="4" t="s">
        <v>1243</v>
      </c>
      <c r="C631" s="3">
        <v>0</v>
      </c>
      <c r="D631" s="3">
        <v>0</v>
      </c>
      <c r="E631" s="3">
        <v>0</v>
      </c>
      <c r="F631" s="3">
        <v>0</v>
      </c>
      <c r="G631" s="3">
        <v>0</v>
      </c>
      <c r="H631" s="3">
        <v>0</v>
      </c>
      <c r="I631" s="3">
        <v>0</v>
      </c>
      <c r="J631" s="3">
        <v>0</v>
      </c>
      <c r="K631" s="3">
        <v>1</v>
      </c>
      <c r="L631" s="27">
        <v>1</v>
      </c>
      <c r="N631" s="42">
        <f t="shared" si="9"/>
        <v>2</v>
      </c>
      <c r="P631" s="43"/>
    </row>
    <row r="632" spans="1:16" ht="15">
      <c r="A632" s="31" t="s">
        <v>1244</v>
      </c>
      <c r="B632" s="7" t="s">
        <v>1245</v>
      </c>
      <c r="C632" s="3">
        <v>0</v>
      </c>
      <c r="D632" s="3">
        <v>1</v>
      </c>
      <c r="E632" s="3">
        <v>0</v>
      </c>
      <c r="F632" s="3">
        <v>0</v>
      </c>
      <c r="G632" s="3">
        <v>0</v>
      </c>
      <c r="H632" s="3">
        <v>0</v>
      </c>
      <c r="I632" s="3">
        <v>0</v>
      </c>
      <c r="J632" s="3">
        <v>0</v>
      </c>
      <c r="K632" s="3">
        <v>0</v>
      </c>
      <c r="L632" s="27">
        <v>0</v>
      </c>
      <c r="N632" s="42">
        <f t="shared" si="9"/>
        <v>1</v>
      </c>
      <c r="P632" s="43"/>
    </row>
    <row r="633" spans="1:16" ht="15">
      <c r="A633" s="31" t="s">
        <v>1246</v>
      </c>
      <c r="B633" s="7" t="s">
        <v>1247</v>
      </c>
      <c r="C633" s="3">
        <v>0</v>
      </c>
      <c r="D633" s="3">
        <v>0</v>
      </c>
      <c r="E633" s="3">
        <v>0</v>
      </c>
      <c r="F633" s="3">
        <v>0</v>
      </c>
      <c r="G633" s="3">
        <v>0</v>
      </c>
      <c r="H633" s="3">
        <v>0</v>
      </c>
      <c r="I633" s="3">
        <v>0</v>
      </c>
      <c r="J633" s="3">
        <v>0</v>
      </c>
      <c r="K633" s="3">
        <v>1</v>
      </c>
      <c r="L633" s="27">
        <v>0</v>
      </c>
      <c r="N633" s="42">
        <f t="shared" si="9"/>
        <v>1</v>
      </c>
      <c r="P633" s="43"/>
    </row>
    <row r="634" spans="1:16" ht="15">
      <c r="A634" s="31" t="s">
        <v>1248</v>
      </c>
      <c r="B634" s="7" t="s">
        <v>1249</v>
      </c>
      <c r="C634" s="3">
        <v>0</v>
      </c>
      <c r="D634" s="3">
        <v>0</v>
      </c>
      <c r="E634" s="3">
        <v>0</v>
      </c>
      <c r="F634" s="3">
        <v>0</v>
      </c>
      <c r="G634" s="3">
        <v>0</v>
      </c>
      <c r="H634" s="3">
        <v>0</v>
      </c>
      <c r="I634" s="3">
        <v>0</v>
      </c>
      <c r="J634" s="3">
        <v>0</v>
      </c>
      <c r="K634" s="3">
        <v>0</v>
      </c>
      <c r="L634" s="27">
        <v>1</v>
      </c>
      <c r="N634" s="42">
        <f t="shared" si="9"/>
        <v>1</v>
      </c>
      <c r="P634" s="43"/>
    </row>
    <row r="635" spans="1:16" ht="15">
      <c r="A635" s="31" t="s">
        <v>1250</v>
      </c>
      <c r="B635" s="7" t="s">
        <v>1251</v>
      </c>
      <c r="C635" s="3">
        <v>0</v>
      </c>
      <c r="D635" s="3">
        <v>1</v>
      </c>
      <c r="E635" s="3">
        <v>0</v>
      </c>
      <c r="F635" s="3">
        <v>0</v>
      </c>
      <c r="G635" s="3">
        <v>0</v>
      </c>
      <c r="H635" s="3">
        <v>0</v>
      </c>
      <c r="I635" s="3">
        <v>0</v>
      </c>
      <c r="J635" s="3">
        <v>0</v>
      </c>
      <c r="K635" s="3">
        <v>0</v>
      </c>
      <c r="L635" s="27">
        <v>0</v>
      </c>
      <c r="N635" s="42">
        <f t="shared" si="9"/>
        <v>1</v>
      </c>
      <c r="P635" s="43"/>
    </row>
    <row r="636" spans="1:16" ht="15">
      <c r="A636" s="31" t="s">
        <v>1252</v>
      </c>
      <c r="B636" s="7" t="s">
        <v>1253</v>
      </c>
      <c r="C636" s="3">
        <v>0</v>
      </c>
      <c r="D636" s="3">
        <v>1</v>
      </c>
      <c r="E636" s="3">
        <v>0</v>
      </c>
      <c r="F636" s="3">
        <v>0</v>
      </c>
      <c r="G636" s="3">
        <v>0</v>
      </c>
      <c r="H636" s="3">
        <v>0</v>
      </c>
      <c r="I636" s="3">
        <v>0</v>
      </c>
      <c r="J636" s="3">
        <v>0</v>
      </c>
      <c r="K636" s="3">
        <v>0</v>
      </c>
      <c r="L636" s="27">
        <v>1</v>
      </c>
      <c r="N636" s="42">
        <f t="shared" si="9"/>
        <v>2</v>
      </c>
      <c r="P636" s="43"/>
    </row>
    <row r="637" spans="1:16" ht="15">
      <c r="A637" s="31" t="s">
        <v>1254</v>
      </c>
      <c r="B637" s="7" t="s">
        <v>1255</v>
      </c>
      <c r="C637" s="3">
        <v>1</v>
      </c>
      <c r="D637" s="3">
        <v>0</v>
      </c>
      <c r="E637" s="3">
        <v>0</v>
      </c>
      <c r="F637" s="3">
        <v>0</v>
      </c>
      <c r="G637" s="3">
        <v>0</v>
      </c>
      <c r="H637" s="3">
        <v>0</v>
      </c>
      <c r="I637" s="3">
        <v>0</v>
      </c>
      <c r="J637" s="3">
        <v>0</v>
      </c>
      <c r="K637" s="3">
        <v>0</v>
      </c>
      <c r="L637" s="27">
        <v>0</v>
      </c>
      <c r="N637" s="42">
        <f t="shared" si="9"/>
        <v>1</v>
      </c>
      <c r="P637" s="43"/>
    </row>
    <row r="638" spans="1:16" ht="15">
      <c r="A638" s="31" t="s">
        <v>1256</v>
      </c>
      <c r="B638" s="7" t="s">
        <v>1257</v>
      </c>
      <c r="C638" s="3">
        <v>1</v>
      </c>
      <c r="D638" s="3">
        <v>1</v>
      </c>
      <c r="E638" s="3">
        <v>1</v>
      </c>
      <c r="F638" s="3">
        <v>1</v>
      </c>
      <c r="G638" s="3">
        <v>1</v>
      </c>
      <c r="H638" s="3">
        <v>1</v>
      </c>
      <c r="I638" s="3">
        <v>1</v>
      </c>
      <c r="J638" s="3">
        <v>1</v>
      </c>
      <c r="K638" s="3">
        <v>1</v>
      </c>
      <c r="L638" s="27">
        <v>1</v>
      </c>
      <c r="N638" s="42">
        <f t="shared" si="9"/>
        <v>10</v>
      </c>
      <c r="P638" s="43"/>
    </row>
    <row r="639" spans="1:16" ht="15">
      <c r="A639" s="31" t="s">
        <v>1258</v>
      </c>
      <c r="B639" s="4" t="s">
        <v>1259</v>
      </c>
      <c r="C639" s="3">
        <v>0</v>
      </c>
      <c r="D639" s="3">
        <v>0</v>
      </c>
      <c r="E639" s="3">
        <v>0</v>
      </c>
      <c r="F639" s="3">
        <v>0</v>
      </c>
      <c r="G639" s="3">
        <v>0</v>
      </c>
      <c r="H639" s="3">
        <v>0</v>
      </c>
      <c r="I639" s="3">
        <v>0</v>
      </c>
      <c r="J639" s="3">
        <v>0</v>
      </c>
      <c r="K639" s="3">
        <v>0</v>
      </c>
      <c r="L639" s="27">
        <v>1</v>
      </c>
      <c r="N639" s="42">
        <f t="shared" si="9"/>
        <v>1</v>
      </c>
      <c r="P639" s="43"/>
    </row>
    <row r="640" spans="1:16" ht="15">
      <c r="A640" s="31" t="s">
        <v>1260</v>
      </c>
      <c r="B640" s="4" t="s">
        <v>1261</v>
      </c>
      <c r="C640" s="3">
        <v>0</v>
      </c>
      <c r="D640" s="3">
        <v>0</v>
      </c>
      <c r="E640" s="3">
        <v>0</v>
      </c>
      <c r="F640" s="3">
        <v>0</v>
      </c>
      <c r="G640" s="3">
        <v>0</v>
      </c>
      <c r="H640" s="3">
        <v>0</v>
      </c>
      <c r="I640" s="3">
        <v>0</v>
      </c>
      <c r="J640" s="3">
        <v>0</v>
      </c>
      <c r="K640" s="3">
        <v>0</v>
      </c>
      <c r="L640" s="27">
        <v>1</v>
      </c>
      <c r="N640" s="42">
        <f t="shared" si="9"/>
        <v>1</v>
      </c>
      <c r="P640" s="43"/>
    </row>
    <row r="641" spans="1:16" ht="15">
      <c r="A641" s="31" t="s">
        <v>1262</v>
      </c>
      <c r="B641" s="4" t="s">
        <v>1263</v>
      </c>
      <c r="C641" s="3">
        <v>0</v>
      </c>
      <c r="D641" s="3">
        <v>0</v>
      </c>
      <c r="E641" s="3">
        <v>0</v>
      </c>
      <c r="F641" s="3">
        <v>0</v>
      </c>
      <c r="G641" s="3">
        <v>0</v>
      </c>
      <c r="H641" s="3">
        <v>0</v>
      </c>
      <c r="I641" s="3">
        <v>0</v>
      </c>
      <c r="J641" s="3">
        <v>0</v>
      </c>
      <c r="K641" s="3">
        <v>0</v>
      </c>
      <c r="L641" s="27">
        <v>1</v>
      </c>
      <c r="N641" s="42">
        <f t="shared" si="9"/>
        <v>1</v>
      </c>
      <c r="P641" s="43"/>
    </row>
    <row r="642" spans="1:16" ht="15">
      <c r="A642" s="31" t="s">
        <v>1264</v>
      </c>
      <c r="B642" s="4" t="s">
        <v>1265</v>
      </c>
      <c r="C642" s="3">
        <v>0</v>
      </c>
      <c r="D642" s="3">
        <v>0</v>
      </c>
      <c r="E642" s="3">
        <v>0</v>
      </c>
      <c r="F642" s="3">
        <v>0</v>
      </c>
      <c r="G642" s="3">
        <v>0</v>
      </c>
      <c r="H642" s="3">
        <v>0</v>
      </c>
      <c r="I642" s="3">
        <v>0</v>
      </c>
      <c r="J642" s="3">
        <v>0</v>
      </c>
      <c r="K642" s="3">
        <v>0</v>
      </c>
      <c r="L642" s="27">
        <v>1</v>
      </c>
      <c r="N642" s="42">
        <f t="shared" si="9"/>
        <v>1</v>
      </c>
      <c r="P642" s="43"/>
    </row>
    <row r="643" spans="1:16" ht="15">
      <c r="A643" s="31" t="s">
        <v>1266</v>
      </c>
      <c r="B643" s="7" t="s">
        <v>1267</v>
      </c>
      <c r="C643" s="3">
        <v>0</v>
      </c>
      <c r="D643" s="3">
        <v>1</v>
      </c>
      <c r="E643" s="3">
        <v>0</v>
      </c>
      <c r="F643" s="3">
        <v>0</v>
      </c>
      <c r="G643" s="3">
        <v>0</v>
      </c>
      <c r="H643" s="3">
        <v>0</v>
      </c>
      <c r="I643" s="3">
        <v>0</v>
      </c>
      <c r="J643" s="3">
        <v>0</v>
      </c>
      <c r="K643" s="3">
        <v>1</v>
      </c>
      <c r="L643" s="27">
        <v>1</v>
      </c>
      <c r="N643" s="42">
        <f t="shared" si="9"/>
        <v>3</v>
      </c>
      <c r="P643" s="43"/>
    </row>
    <row r="644" spans="1:16" ht="15">
      <c r="A644" s="31" t="s">
        <v>1268</v>
      </c>
      <c r="B644" s="7" t="s">
        <v>1269</v>
      </c>
      <c r="C644" s="3">
        <v>1</v>
      </c>
      <c r="D644" s="3">
        <v>1</v>
      </c>
      <c r="E644" s="3">
        <v>0</v>
      </c>
      <c r="F644" s="3">
        <v>0</v>
      </c>
      <c r="G644" s="3">
        <v>1</v>
      </c>
      <c r="H644" s="3">
        <v>1</v>
      </c>
      <c r="I644" s="3">
        <v>0</v>
      </c>
      <c r="J644" s="3">
        <v>0</v>
      </c>
      <c r="K644" s="3">
        <v>0</v>
      </c>
      <c r="L644" s="27">
        <v>0</v>
      </c>
      <c r="N644" s="42">
        <f t="shared" si="9"/>
        <v>4</v>
      </c>
      <c r="P644" s="43"/>
    </row>
    <row r="645" spans="1:16" ht="15">
      <c r="A645" s="31" t="s">
        <v>1270</v>
      </c>
      <c r="B645" s="7" t="s">
        <v>1271</v>
      </c>
      <c r="C645" s="3">
        <v>0</v>
      </c>
      <c r="D645" s="3">
        <v>1</v>
      </c>
      <c r="E645" s="3">
        <v>1</v>
      </c>
      <c r="F645" s="3">
        <v>0</v>
      </c>
      <c r="G645" s="3">
        <v>1</v>
      </c>
      <c r="H645" s="3">
        <v>1</v>
      </c>
      <c r="I645" s="3">
        <v>1</v>
      </c>
      <c r="J645" s="3">
        <v>1</v>
      </c>
      <c r="K645" s="3">
        <v>1</v>
      </c>
      <c r="L645" s="27">
        <v>1</v>
      </c>
      <c r="N645" s="42">
        <f t="shared" si="9"/>
        <v>8</v>
      </c>
      <c r="P645" s="43"/>
    </row>
    <row r="646" spans="1:16" ht="15">
      <c r="A646" s="31" t="s">
        <v>1272</v>
      </c>
      <c r="B646" s="7" t="s">
        <v>1273</v>
      </c>
      <c r="C646" s="4">
        <v>0</v>
      </c>
      <c r="D646" s="4">
        <v>0</v>
      </c>
      <c r="E646" s="4">
        <v>0</v>
      </c>
      <c r="F646" s="4">
        <v>0</v>
      </c>
      <c r="G646" s="4">
        <v>0</v>
      </c>
      <c r="H646" s="4">
        <v>0</v>
      </c>
      <c r="I646" s="4">
        <v>0</v>
      </c>
      <c r="J646" s="4">
        <v>0</v>
      </c>
      <c r="K646" s="3">
        <v>1</v>
      </c>
      <c r="L646" s="32">
        <v>0</v>
      </c>
      <c r="N646" s="42">
        <f t="shared" si="9"/>
        <v>1</v>
      </c>
      <c r="P646" s="43"/>
    </row>
    <row r="647" spans="1:16" ht="15">
      <c r="A647" s="31" t="s">
        <v>1274</v>
      </c>
      <c r="B647" s="4" t="s">
        <v>1275</v>
      </c>
      <c r="C647" s="3">
        <v>1</v>
      </c>
      <c r="D647" s="3">
        <v>1</v>
      </c>
      <c r="E647" s="3">
        <v>1</v>
      </c>
      <c r="F647" s="3">
        <v>1</v>
      </c>
      <c r="G647" s="3">
        <v>1</v>
      </c>
      <c r="H647" s="3">
        <v>1</v>
      </c>
      <c r="I647" s="3">
        <v>0</v>
      </c>
      <c r="J647" s="3">
        <v>0</v>
      </c>
      <c r="K647" s="3">
        <v>1</v>
      </c>
      <c r="L647" s="27">
        <v>1</v>
      </c>
      <c r="N647" s="42">
        <f t="shared" si="9"/>
        <v>8</v>
      </c>
      <c r="P647" s="43"/>
    </row>
    <row r="648" spans="1:16" ht="15">
      <c r="A648" s="31" t="s">
        <v>1276</v>
      </c>
      <c r="B648" s="4" t="s">
        <v>1277</v>
      </c>
      <c r="C648" s="3">
        <v>0</v>
      </c>
      <c r="D648" s="3">
        <v>1</v>
      </c>
      <c r="E648" s="3">
        <v>0</v>
      </c>
      <c r="F648" s="3">
        <v>0</v>
      </c>
      <c r="G648" s="3">
        <v>1</v>
      </c>
      <c r="H648" s="3">
        <v>1</v>
      </c>
      <c r="I648" s="3">
        <v>0</v>
      </c>
      <c r="J648" s="3">
        <v>0</v>
      </c>
      <c r="K648" s="3">
        <v>0</v>
      </c>
      <c r="L648" s="27">
        <v>1</v>
      </c>
      <c r="N648" s="42">
        <f t="shared" si="9"/>
        <v>4</v>
      </c>
      <c r="P648" s="43"/>
    </row>
    <row r="649" spans="1:16" ht="15">
      <c r="A649" s="31" t="s">
        <v>1278</v>
      </c>
      <c r="B649" s="4" t="s">
        <v>1279</v>
      </c>
      <c r="C649" s="3">
        <v>0</v>
      </c>
      <c r="D649" s="3">
        <v>1</v>
      </c>
      <c r="E649" s="3">
        <v>0</v>
      </c>
      <c r="F649" s="3">
        <v>0</v>
      </c>
      <c r="G649" s="3">
        <v>0</v>
      </c>
      <c r="H649" s="3">
        <v>0</v>
      </c>
      <c r="I649" s="3">
        <v>0</v>
      </c>
      <c r="J649" s="3">
        <v>0</v>
      </c>
      <c r="K649" s="3">
        <v>1</v>
      </c>
      <c r="L649" s="27">
        <v>0</v>
      </c>
      <c r="N649" s="42">
        <f t="shared" si="9"/>
        <v>2</v>
      </c>
      <c r="P649" s="43"/>
    </row>
    <row r="650" spans="1:16" ht="15">
      <c r="A650" s="31" t="s">
        <v>1280</v>
      </c>
      <c r="B650" s="7" t="s">
        <v>1281</v>
      </c>
      <c r="C650" s="3">
        <v>0</v>
      </c>
      <c r="D650" s="3">
        <v>0</v>
      </c>
      <c r="E650" s="3">
        <v>0</v>
      </c>
      <c r="F650" s="3">
        <v>0</v>
      </c>
      <c r="G650" s="3">
        <v>0</v>
      </c>
      <c r="H650" s="3">
        <v>0</v>
      </c>
      <c r="I650" s="3">
        <v>0</v>
      </c>
      <c r="J650" s="3">
        <v>0</v>
      </c>
      <c r="K650" s="3">
        <v>1</v>
      </c>
      <c r="L650" s="27">
        <v>0</v>
      </c>
      <c r="N650" s="42">
        <f t="shared" si="9"/>
        <v>1</v>
      </c>
      <c r="P650" s="43"/>
    </row>
    <row r="651" spans="1:16" ht="15">
      <c r="A651" s="31" t="s">
        <v>1282</v>
      </c>
      <c r="B651" s="7" t="s">
        <v>1283</v>
      </c>
      <c r="C651" s="3">
        <v>0</v>
      </c>
      <c r="D651" s="3">
        <v>0</v>
      </c>
      <c r="E651" s="3">
        <v>0</v>
      </c>
      <c r="F651" s="3">
        <v>0</v>
      </c>
      <c r="G651" s="3">
        <v>0</v>
      </c>
      <c r="H651" s="3">
        <v>0</v>
      </c>
      <c r="I651" s="3">
        <v>0</v>
      </c>
      <c r="J651" s="3">
        <v>0</v>
      </c>
      <c r="K651" s="3">
        <v>1</v>
      </c>
      <c r="L651" s="32">
        <v>0</v>
      </c>
      <c r="N651" s="42">
        <f t="shared" si="9"/>
        <v>1</v>
      </c>
      <c r="P651" s="43"/>
    </row>
    <row r="652" spans="1:16" ht="15">
      <c r="A652" s="31" t="s">
        <v>1284</v>
      </c>
      <c r="B652" s="4" t="s">
        <v>1285</v>
      </c>
      <c r="C652" s="3">
        <v>0</v>
      </c>
      <c r="D652" s="3">
        <v>1</v>
      </c>
      <c r="E652" s="3">
        <v>0</v>
      </c>
      <c r="F652" s="3">
        <v>0</v>
      </c>
      <c r="G652" s="3">
        <v>0</v>
      </c>
      <c r="H652" s="3">
        <v>0</v>
      </c>
      <c r="I652" s="3">
        <v>0</v>
      </c>
      <c r="J652" s="3">
        <v>0</v>
      </c>
      <c r="K652" s="3">
        <v>0</v>
      </c>
      <c r="L652" s="27">
        <v>1</v>
      </c>
      <c r="N652" s="42">
        <f t="shared" si="9"/>
        <v>2</v>
      </c>
      <c r="P652" s="43"/>
    </row>
    <row r="653" spans="1:16" ht="15">
      <c r="A653" s="31" t="s">
        <v>1286</v>
      </c>
      <c r="B653" s="7" t="s">
        <v>1287</v>
      </c>
      <c r="C653" s="3">
        <v>0</v>
      </c>
      <c r="D653" s="3">
        <v>1</v>
      </c>
      <c r="E653" s="3">
        <v>0</v>
      </c>
      <c r="F653" s="3">
        <v>0</v>
      </c>
      <c r="G653" s="3">
        <v>0</v>
      </c>
      <c r="H653" s="3">
        <v>0</v>
      </c>
      <c r="I653" s="3">
        <v>0</v>
      </c>
      <c r="J653" s="3">
        <v>0</v>
      </c>
      <c r="K653" s="3">
        <v>0</v>
      </c>
      <c r="L653" s="27">
        <v>0</v>
      </c>
      <c r="N653" s="42">
        <f t="shared" si="9"/>
        <v>1</v>
      </c>
      <c r="P653" s="43"/>
    </row>
    <row r="654" spans="1:16" ht="15">
      <c r="A654" s="31" t="s">
        <v>1288</v>
      </c>
      <c r="B654" s="4" t="s">
        <v>1289</v>
      </c>
      <c r="C654" s="3">
        <v>0</v>
      </c>
      <c r="D654" s="3">
        <v>1</v>
      </c>
      <c r="E654" s="3">
        <v>0</v>
      </c>
      <c r="F654" s="3">
        <v>0</v>
      </c>
      <c r="G654" s="3">
        <v>0</v>
      </c>
      <c r="H654" s="4">
        <v>0</v>
      </c>
      <c r="I654" s="4">
        <v>0</v>
      </c>
      <c r="J654" s="4">
        <v>0</v>
      </c>
      <c r="K654" s="4">
        <v>0</v>
      </c>
      <c r="L654" s="32">
        <v>0</v>
      </c>
      <c r="N654" s="42">
        <f t="shared" si="9"/>
        <v>1</v>
      </c>
      <c r="P654" s="43"/>
    </row>
    <row r="655" spans="1:16" ht="15">
      <c r="A655" s="31" t="s">
        <v>1290</v>
      </c>
      <c r="B655" s="7" t="s">
        <v>1291</v>
      </c>
      <c r="C655" s="3">
        <v>1</v>
      </c>
      <c r="D655" s="3">
        <v>1</v>
      </c>
      <c r="E655" s="3">
        <v>1</v>
      </c>
      <c r="F655" s="3">
        <v>1</v>
      </c>
      <c r="G655" s="3">
        <v>1</v>
      </c>
      <c r="H655" s="3">
        <v>1</v>
      </c>
      <c r="I655" s="3">
        <v>1</v>
      </c>
      <c r="J655" s="3">
        <v>1</v>
      </c>
      <c r="K655" s="3">
        <v>1</v>
      </c>
      <c r="L655" s="27">
        <v>1</v>
      </c>
      <c r="N655" s="42">
        <f t="shared" si="9"/>
        <v>10</v>
      </c>
      <c r="P655" s="43"/>
    </row>
    <row r="656" spans="1:16" ht="15">
      <c r="A656" s="31" t="s">
        <v>1292</v>
      </c>
      <c r="B656" s="4" t="s">
        <v>1293</v>
      </c>
      <c r="C656" s="4">
        <v>0</v>
      </c>
      <c r="D656" s="4">
        <v>0</v>
      </c>
      <c r="E656" s="4">
        <v>0</v>
      </c>
      <c r="F656" s="4">
        <v>0</v>
      </c>
      <c r="G656" s="4">
        <v>0</v>
      </c>
      <c r="H656" s="4">
        <v>0</v>
      </c>
      <c r="I656" s="4">
        <v>0</v>
      </c>
      <c r="J656" s="4">
        <v>0</v>
      </c>
      <c r="K656" s="4">
        <v>0</v>
      </c>
      <c r="L656" s="27">
        <v>1</v>
      </c>
      <c r="N656" s="42">
        <f t="shared" si="9"/>
        <v>1</v>
      </c>
      <c r="P656" s="43"/>
    </row>
    <row r="657" spans="1:16" ht="15">
      <c r="A657" s="31" t="s">
        <v>1294</v>
      </c>
      <c r="B657" s="4" t="s">
        <v>1295</v>
      </c>
      <c r="C657" s="4">
        <v>0</v>
      </c>
      <c r="D657" s="4">
        <v>0</v>
      </c>
      <c r="E657" s="4">
        <v>0</v>
      </c>
      <c r="F657" s="4">
        <v>0</v>
      </c>
      <c r="G657" s="4">
        <v>0</v>
      </c>
      <c r="H657" s="4">
        <v>0</v>
      </c>
      <c r="I657" s="4">
        <v>0</v>
      </c>
      <c r="J657" s="4">
        <v>0</v>
      </c>
      <c r="K657" s="4">
        <v>0</v>
      </c>
      <c r="L657" s="27">
        <v>1</v>
      </c>
      <c r="N657" s="42">
        <f t="shared" si="9"/>
        <v>1</v>
      </c>
      <c r="P657" s="43"/>
    </row>
    <row r="658" spans="1:16" ht="15">
      <c r="A658" s="31" t="s">
        <v>1296</v>
      </c>
      <c r="B658" s="4" t="s">
        <v>1297</v>
      </c>
      <c r="C658" s="4">
        <v>0</v>
      </c>
      <c r="D658" s="4">
        <v>0</v>
      </c>
      <c r="E658" s="4">
        <v>0</v>
      </c>
      <c r="F658" s="4">
        <v>0</v>
      </c>
      <c r="G658" s="4">
        <v>0</v>
      </c>
      <c r="H658" s="4">
        <v>0</v>
      </c>
      <c r="I658" s="4">
        <v>0</v>
      </c>
      <c r="J658" s="4">
        <v>0</v>
      </c>
      <c r="K658" s="4">
        <v>0</v>
      </c>
      <c r="L658" s="27">
        <v>1</v>
      </c>
      <c r="N658" s="42">
        <f t="shared" si="9"/>
        <v>1</v>
      </c>
      <c r="P658" s="43"/>
    </row>
    <row r="659" spans="1:16" ht="15">
      <c r="A659" s="31" t="s">
        <v>1298</v>
      </c>
      <c r="B659" s="7" t="s">
        <v>1299</v>
      </c>
      <c r="C659" s="3">
        <v>1</v>
      </c>
      <c r="D659" s="3">
        <v>1</v>
      </c>
      <c r="E659" s="3">
        <v>1</v>
      </c>
      <c r="F659" s="3">
        <v>0</v>
      </c>
      <c r="G659" s="3">
        <v>1</v>
      </c>
      <c r="H659" s="3">
        <v>0</v>
      </c>
      <c r="I659" s="3">
        <v>0</v>
      </c>
      <c r="J659" s="3">
        <v>0</v>
      </c>
      <c r="K659" s="3">
        <v>1</v>
      </c>
      <c r="L659" s="27">
        <v>1</v>
      </c>
      <c r="N659" s="42">
        <f t="shared" ref="N659:N723" si="10">COUNTIF(B659:L659,"=1")</f>
        <v>6</v>
      </c>
      <c r="P659" s="43"/>
    </row>
    <row r="660" spans="1:16" ht="15">
      <c r="A660" s="31" t="s">
        <v>1300</v>
      </c>
      <c r="B660" s="7" t="s">
        <v>1301</v>
      </c>
      <c r="C660" s="4">
        <v>0</v>
      </c>
      <c r="D660" s="3">
        <v>1</v>
      </c>
      <c r="E660" s="4">
        <v>0</v>
      </c>
      <c r="F660" s="4">
        <v>0</v>
      </c>
      <c r="G660" s="4">
        <v>0</v>
      </c>
      <c r="H660" s="4">
        <v>0</v>
      </c>
      <c r="I660" s="4">
        <v>0</v>
      </c>
      <c r="J660" s="4">
        <v>0</v>
      </c>
      <c r="K660" s="4">
        <v>0</v>
      </c>
      <c r="L660" s="32">
        <v>0</v>
      </c>
      <c r="N660" s="42">
        <f t="shared" si="10"/>
        <v>1</v>
      </c>
      <c r="P660" s="43"/>
    </row>
    <row r="661" spans="1:16" ht="15">
      <c r="A661" s="31" t="s">
        <v>1302</v>
      </c>
      <c r="B661" s="7" t="s">
        <v>1303</v>
      </c>
      <c r="C661" s="4">
        <v>0</v>
      </c>
      <c r="D661" s="4">
        <v>0</v>
      </c>
      <c r="E661" s="4">
        <v>0</v>
      </c>
      <c r="F661" s="4">
        <v>0</v>
      </c>
      <c r="G661" s="4">
        <v>0</v>
      </c>
      <c r="H661" s="4">
        <v>0</v>
      </c>
      <c r="I661" s="4">
        <v>0</v>
      </c>
      <c r="J661" s="4">
        <v>0</v>
      </c>
      <c r="K661" s="4">
        <v>0</v>
      </c>
      <c r="L661" s="27">
        <v>1</v>
      </c>
      <c r="N661" s="42">
        <f t="shared" si="10"/>
        <v>1</v>
      </c>
      <c r="P661" s="43"/>
    </row>
    <row r="662" spans="1:16" ht="15">
      <c r="A662" s="31" t="s">
        <v>1304</v>
      </c>
      <c r="B662" s="7" t="s">
        <v>1305</v>
      </c>
      <c r="C662" s="4">
        <v>0</v>
      </c>
      <c r="D662" s="4">
        <v>0</v>
      </c>
      <c r="E662" s="4">
        <v>0</v>
      </c>
      <c r="F662" s="4">
        <v>0</v>
      </c>
      <c r="G662" s="4">
        <v>0</v>
      </c>
      <c r="H662" s="4">
        <v>0</v>
      </c>
      <c r="I662" s="3">
        <v>1</v>
      </c>
      <c r="J662" s="3">
        <v>0</v>
      </c>
      <c r="K662" s="3">
        <v>0</v>
      </c>
      <c r="L662" s="27">
        <v>0</v>
      </c>
      <c r="N662" s="42">
        <f t="shared" si="10"/>
        <v>1</v>
      </c>
      <c r="P662" s="43"/>
    </row>
    <row r="663" spans="1:16" ht="15">
      <c r="A663" s="31" t="s">
        <v>1306</v>
      </c>
      <c r="B663" s="7" t="s">
        <v>1307</v>
      </c>
      <c r="C663" s="8">
        <v>1</v>
      </c>
      <c r="D663" s="8">
        <v>1</v>
      </c>
      <c r="E663" s="8">
        <v>1</v>
      </c>
      <c r="F663" s="8">
        <v>1</v>
      </c>
      <c r="G663" s="8">
        <v>1</v>
      </c>
      <c r="H663" s="8">
        <v>1</v>
      </c>
      <c r="I663" s="8">
        <v>1</v>
      </c>
      <c r="J663" s="8">
        <v>1</v>
      </c>
      <c r="K663" s="8">
        <v>1</v>
      </c>
      <c r="L663" s="30">
        <v>1</v>
      </c>
      <c r="N663" s="42">
        <f t="shared" si="10"/>
        <v>10</v>
      </c>
      <c r="P663" s="43"/>
    </row>
    <row r="664" spans="1:16" ht="15">
      <c r="A664" s="31" t="s">
        <v>1308</v>
      </c>
      <c r="B664" s="4" t="s">
        <v>1309</v>
      </c>
      <c r="C664" s="4">
        <v>0</v>
      </c>
      <c r="D664" s="4">
        <v>0</v>
      </c>
      <c r="E664" s="4">
        <v>0</v>
      </c>
      <c r="F664" s="4">
        <v>0</v>
      </c>
      <c r="G664" s="4">
        <v>0</v>
      </c>
      <c r="H664" s="4">
        <v>0</v>
      </c>
      <c r="I664" s="4">
        <v>0</v>
      </c>
      <c r="J664" s="4">
        <v>0</v>
      </c>
      <c r="K664" s="4">
        <v>0</v>
      </c>
      <c r="L664" s="27">
        <v>1</v>
      </c>
      <c r="N664" s="42">
        <f t="shared" si="10"/>
        <v>1</v>
      </c>
      <c r="P664" s="43"/>
    </row>
    <row r="665" spans="1:16" ht="15">
      <c r="A665" s="31" t="s">
        <v>1310</v>
      </c>
      <c r="B665" s="4" t="s">
        <v>1311</v>
      </c>
      <c r="C665" s="4">
        <v>0</v>
      </c>
      <c r="D665" s="4">
        <v>0</v>
      </c>
      <c r="E665" s="4">
        <v>0</v>
      </c>
      <c r="F665" s="4">
        <v>0</v>
      </c>
      <c r="G665" s="4">
        <v>0</v>
      </c>
      <c r="H665" s="4">
        <v>0</v>
      </c>
      <c r="I665" s="4">
        <v>0</v>
      </c>
      <c r="J665" s="4">
        <v>0</v>
      </c>
      <c r="K665" s="4">
        <v>0</v>
      </c>
      <c r="L665" s="27">
        <v>1</v>
      </c>
      <c r="N665" s="42">
        <f t="shared" si="10"/>
        <v>1</v>
      </c>
      <c r="P665" s="43"/>
    </row>
    <row r="666" spans="1:16" ht="15">
      <c r="A666" s="31" t="s">
        <v>1312</v>
      </c>
      <c r="B666" s="4" t="s">
        <v>1313</v>
      </c>
      <c r="C666" s="4">
        <v>0</v>
      </c>
      <c r="D666" s="4">
        <v>0</v>
      </c>
      <c r="E666" s="4">
        <v>0</v>
      </c>
      <c r="F666" s="4">
        <v>0</v>
      </c>
      <c r="G666" s="4">
        <v>0</v>
      </c>
      <c r="H666" s="4">
        <v>0</v>
      </c>
      <c r="I666" s="4">
        <v>0</v>
      </c>
      <c r="J666" s="4">
        <v>0</v>
      </c>
      <c r="K666" s="4">
        <v>0</v>
      </c>
      <c r="L666" s="27">
        <v>1</v>
      </c>
      <c r="N666" s="42">
        <f t="shared" si="10"/>
        <v>1</v>
      </c>
      <c r="P666" s="43"/>
    </row>
    <row r="667" spans="1:16" ht="15">
      <c r="A667" s="31" t="s">
        <v>1314</v>
      </c>
      <c r="B667" s="7" t="s">
        <v>1315</v>
      </c>
      <c r="C667" s="3">
        <v>1</v>
      </c>
      <c r="D667" s="3">
        <v>1</v>
      </c>
      <c r="E667" s="3">
        <v>1</v>
      </c>
      <c r="F667" s="3">
        <v>0</v>
      </c>
      <c r="G667" s="3">
        <v>1</v>
      </c>
      <c r="H667" s="3">
        <v>1</v>
      </c>
      <c r="I667" s="3">
        <v>0</v>
      </c>
      <c r="J667" s="3">
        <v>0</v>
      </c>
      <c r="K667" s="3">
        <v>1</v>
      </c>
      <c r="L667" s="27">
        <v>1</v>
      </c>
      <c r="N667" s="42">
        <f t="shared" si="10"/>
        <v>7</v>
      </c>
      <c r="P667" s="43"/>
    </row>
    <row r="668" spans="1:16" ht="15">
      <c r="A668" s="31" t="s">
        <v>1316</v>
      </c>
      <c r="B668" s="4" t="s">
        <v>1317</v>
      </c>
      <c r="C668" s="3">
        <v>0</v>
      </c>
      <c r="D668" s="3">
        <v>1</v>
      </c>
      <c r="E668" s="4">
        <v>0</v>
      </c>
      <c r="F668" s="4">
        <v>0</v>
      </c>
      <c r="G668" s="4">
        <v>0</v>
      </c>
      <c r="H668" s="4">
        <v>0</v>
      </c>
      <c r="I668" s="4">
        <v>0</v>
      </c>
      <c r="J668" s="4">
        <v>0</v>
      </c>
      <c r="K668" s="4">
        <v>0</v>
      </c>
      <c r="L668" s="32">
        <v>0</v>
      </c>
      <c r="N668" s="42">
        <f t="shared" si="10"/>
        <v>1</v>
      </c>
      <c r="P668" s="43"/>
    </row>
    <row r="669" spans="1:16" ht="15">
      <c r="A669" s="31" t="s">
        <v>1318</v>
      </c>
      <c r="B669" s="4" t="s">
        <v>1319</v>
      </c>
      <c r="C669" s="3">
        <v>0</v>
      </c>
      <c r="D669" s="3">
        <v>1</v>
      </c>
      <c r="E669" s="4">
        <v>0</v>
      </c>
      <c r="F669" s="4">
        <v>0</v>
      </c>
      <c r="G669" s="4">
        <v>0</v>
      </c>
      <c r="H669" s="4">
        <v>0</v>
      </c>
      <c r="I669" s="4">
        <v>0</v>
      </c>
      <c r="J669" s="4">
        <v>0</v>
      </c>
      <c r="K669" s="4">
        <v>0</v>
      </c>
      <c r="L669" s="32">
        <v>0</v>
      </c>
      <c r="N669" s="42">
        <f t="shared" si="10"/>
        <v>1</v>
      </c>
      <c r="P669" s="43"/>
    </row>
    <row r="670" spans="1:16" ht="15">
      <c r="A670" s="31" t="s">
        <v>1320</v>
      </c>
      <c r="B670" s="4" t="s">
        <v>1321</v>
      </c>
      <c r="C670" s="3">
        <v>0</v>
      </c>
      <c r="D670" s="3">
        <v>1</v>
      </c>
      <c r="E670" s="4">
        <v>0</v>
      </c>
      <c r="F670" s="4">
        <v>0</v>
      </c>
      <c r="G670" s="4">
        <v>0</v>
      </c>
      <c r="H670" s="4">
        <v>0</v>
      </c>
      <c r="I670" s="4">
        <v>0</v>
      </c>
      <c r="J670" s="4">
        <v>0</v>
      </c>
      <c r="K670" s="4">
        <v>0</v>
      </c>
      <c r="L670" s="27">
        <v>1</v>
      </c>
      <c r="N670" s="42">
        <f t="shared" si="10"/>
        <v>2</v>
      </c>
      <c r="P670" s="43"/>
    </row>
    <row r="671" spans="1:16" ht="15">
      <c r="A671" s="31" t="s">
        <v>1322</v>
      </c>
      <c r="B671" s="4" t="s">
        <v>1323</v>
      </c>
      <c r="C671" s="3">
        <v>0</v>
      </c>
      <c r="D671" s="3">
        <v>1</v>
      </c>
      <c r="E671" s="4">
        <v>0</v>
      </c>
      <c r="F671" s="4">
        <v>0</v>
      </c>
      <c r="G671" s="4">
        <v>0</v>
      </c>
      <c r="H671" s="4">
        <v>0</v>
      </c>
      <c r="I671" s="4">
        <v>0</v>
      </c>
      <c r="J671" s="4">
        <v>0</v>
      </c>
      <c r="K671" s="4">
        <v>0</v>
      </c>
      <c r="L671" s="27">
        <v>1</v>
      </c>
      <c r="N671" s="42">
        <f t="shared" si="10"/>
        <v>2</v>
      </c>
      <c r="P671" s="43"/>
    </row>
    <row r="672" spans="1:16" ht="15">
      <c r="A672" s="31" t="s">
        <v>1324</v>
      </c>
      <c r="B672" s="4" t="s">
        <v>1325</v>
      </c>
      <c r="C672" s="3">
        <v>0</v>
      </c>
      <c r="D672" s="3">
        <v>0</v>
      </c>
      <c r="E672" s="3">
        <v>1</v>
      </c>
      <c r="F672" s="3">
        <v>1</v>
      </c>
      <c r="G672" s="3">
        <v>0</v>
      </c>
      <c r="H672" s="3">
        <v>0</v>
      </c>
      <c r="I672" s="3">
        <v>0</v>
      </c>
      <c r="J672" s="3">
        <v>0</v>
      </c>
      <c r="K672" s="3">
        <v>0</v>
      </c>
      <c r="L672" s="27">
        <v>0</v>
      </c>
      <c r="N672" s="42">
        <f t="shared" si="10"/>
        <v>2</v>
      </c>
      <c r="P672" s="43"/>
    </row>
    <row r="673" spans="1:16" ht="15">
      <c r="A673" s="31" t="s">
        <v>1326</v>
      </c>
      <c r="B673" s="4" t="s">
        <v>1327</v>
      </c>
      <c r="C673" s="3">
        <v>0</v>
      </c>
      <c r="D673" s="3">
        <v>1</v>
      </c>
      <c r="E673" s="3">
        <v>0</v>
      </c>
      <c r="F673" s="3">
        <v>0</v>
      </c>
      <c r="G673" s="3">
        <v>0</v>
      </c>
      <c r="H673" s="3">
        <v>1</v>
      </c>
      <c r="I673" s="3">
        <v>0</v>
      </c>
      <c r="J673" s="3">
        <v>0</v>
      </c>
      <c r="K673" s="3">
        <v>0</v>
      </c>
      <c r="L673" s="27">
        <v>1</v>
      </c>
      <c r="N673" s="42">
        <f t="shared" si="10"/>
        <v>3</v>
      </c>
      <c r="P673" s="43"/>
    </row>
    <row r="674" spans="1:16" ht="15">
      <c r="A674" s="31" t="s">
        <v>1328</v>
      </c>
      <c r="B674" s="4" t="s">
        <v>1329</v>
      </c>
      <c r="C674" s="3">
        <v>0</v>
      </c>
      <c r="D674" s="3">
        <v>1</v>
      </c>
      <c r="E674" s="4">
        <v>0</v>
      </c>
      <c r="F674" s="4">
        <v>0</v>
      </c>
      <c r="G674" s="4">
        <v>0</v>
      </c>
      <c r="H674" s="4">
        <v>0</v>
      </c>
      <c r="I674" s="4">
        <v>0</v>
      </c>
      <c r="J674" s="4">
        <v>0</v>
      </c>
      <c r="K674" s="4">
        <v>0</v>
      </c>
      <c r="L674" s="32">
        <v>0</v>
      </c>
      <c r="N674" s="42">
        <f t="shared" si="10"/>
        <v>1</v>
      </c>
      <c r="P674" s="43"/>
    </row>
    <row r="675" spans="1:16" ht="15">
      <c r="A675" s="31" t="s">
        <v>1330</v>
      </c>
      <c r="B675" s="7" t="s">
        <v>1331</v>
      </c>
      <c r="C675" s="3">
        <v>0</v>
      </c>
      <c r="D675" s="3">
        <v>1</v>
      </c>
      <c r="E675" s="3">
        <v>0</v>
      </c>
      <c r="F675" s="3">
        <v>1</v>
      </c>
      <c r="G675" s="3">
        <v>1</v>
      </c>
      <c r="H675" s="3">
        <v>1</v>
      </c>
      <c r="I675" s="3">
        <v>0</v>
      </c>
      <c r="J675" s="3">
        <v>0</v>
      </c>
      <c r="K675" s="3">
        <v>0</v>
      </c>
      <c r="L675" s="27">
        <v>1</v>
      </c>
      <c r="N675" s="42">
        <f t="shared" si="10"/>
        <v>5</v>
      </c>
      <c r="P675" s="43"/>
    </row>
    <row r="676" spans="1:16" ht="15">
      <c r="A676" s="31" t="s">
        <v>1332</v>
      </c>
      <c r="B676" s="4" t="s">
        <v>1333</v>
      </c>
      <c r="C676" s="3">
        <v>0</v>
      </c>
      <c r="D676" s="3">
        <v>0</v>
      </c>
      <c r="E676" s="3">
        <v>0</v>
      </c>
      <c r="F676" s="3">
        <v>0</v>
      </c>
      <c r="G676" s="3">
        <v>0</v>
      </c>
      <c r="H676" s="3">
        <v>0</v>
      </c>
      <c r="I676" s="3">
        <v>0</v>
      </c>
      <c r="J676" s="3">
        <v>0</v>
      </c>
      <c r="K676" s="3">
        <v>0</v>
      </c>
      <c r="L676" s="27">
        <v>1</v>
      </c>
      <c r="N676" s="42">
        <f t="shared" si="10"/>
        <v>1</v>
      </c>
      <c r="P676" s="43"/>
    </row>
    <row r="677" spans="1:16" ht="15">
      <c r="A677" s="31" t="s">
        <v>1334</v>
      </c>
      <c r="B677" s="4" t="s">
        <v>1335</v>
      </c>
      <c r="C677" s="3">
        <v>0</v>
      </c>
      <c r="D677" s="3">
        <v>0</v>
      </c>
      <c r="E677" s="3">
        <v>0</v>
      </c>
      <c r="F677" s="3">
        <v>0</v>
      </c>
      <c r="G677" s="3">
        <v>0</v>
      </c>
      <c r="H677" s="3">
        <v>0</v>
      </c>
      <c r="I677" s="3">
        <v>0</v>
      </c>
      <c r="J677" s="3">
        <v>0</v>
      </c>
      <c r="K677" s="3">
        <v>0</v>
      </c>
      <c r="L677" s="27">
        <v>1</v>
      </c>
      <c r="N677" s="42">
        <f t="shared" si="10"/>
        <v>1</v>
      </c>
      <c r="P677" s="43"/>
    </row>
    <row r="678" spans="1:16" ht="15">
      <c r="A678" s="31" t="s">
        <v>1336</v>
      </c>
      <c r="B678" s="4" t="s">
        <v>1337</v>
      </c>
      <c r="C678" s="3">
        <v>0</v>
      </c>
      <c r="D678" s="3">
        <v>1</v>
      </c>
      <c r="E678" s="3">
        <v>0</v>
      </c>
      <c r="F678" s="3">
        <v>0</v>
      </c>
      <c r="G678" s="3">
        <v>0</v>
      </c>
      <c r="H678" s="3">
        <v>0</v>
      </c>
      <c r="I678" s="3">
        <v>0</v>
      </c>
      <c r="J678" s="3">
        <v>0</v>
      </c>
      <c r="K678" s="3">
        <v>0</v>
      </c>
      <c r="L678" s="27">
        <v>1</v>
      </c>
      <c r="N678" s="42">
        <f t="shared" si="10"/>
        <v>2</v>
      </c>
      <c r="P678" s="43"/>
    </row>
    <row r="679" spans="1:16" ht="15">
      <c r="A679" s="31" t="s">
        <v>1338</v>
      </c>
      <c r="B679" s="4" t="s">
        <v>1339</v>
      </c>
      <c r="C679" s="4">
        <v>0</v>
      </c>
      <c r="D679" s="3">
        <v>1</v>
      </c>
      <c r="E679" s="4">
        <v>0</v>
      </c>
      <c r="F679" s="4">
        <v>0</v>
      </c>
      <c r="G679" s="4">
        <v>0</v>
      </c>
      <c r="H679" s="4">
        <v>0</v>
      </c>
      <c r="I679" s="4">
        <v>0</v>
      </c>
      <c r="J679" s="4">
        <v>0</v>
      </c>
      <c r="K679" s="4">
        <v>0</v>
      </c>
      <c r="L679" s="32">
        <v>0</v>
      </c>
      <c r="N679" s="42">
        <f t="shared" si="10"/>
        <v>1</v>
      </c>
      <c r="P679" s="43"/>
    </row>
    <row r="680" spans="1:16" ht="15">
      <c r="A680" s="31" t="s">
        <v>1340</v>
      </c>
      <c r="B680" s="7" t="s">
        <v>1341</v>
      </c>
      <c r="C680" s="4">
        <v>0</v>
      </c>
      <c r="D680" s="4">
        <v>0</v>
      </c>
      <c r="E680" s="4">
        <v>0</v>
      </c>
      <c r="F680" s="4">
        <v>0</v>
      </c>
      <c r="G680" s="4">
        <v>0</v>
      </c>
      <c r="H680" s="4">
        <v>0</v>
      </c>
      <c r="I680" s="4">
        <v>0</v>
      </c>
      <c r="J680" s="4">
        <v>0</v>
      </c>
      <c r="K680" s="4">
        <v>0</v>
      </c>
      <c r="L680" s="27">
        <v>1</v>
      </c>
      <c r="N680" s="42">
        <f t="shared" si="10"/>
        <v>1</v>
      </c>
      <c r="P680" s="43"/>
    </row>
    <row r="681" spans="1:16" ht="15">
      <c r="A681" s="31" t="s">
        <v>1342</v>
      </c>
      <c r="B681" s="7" t="s">
        <v>1343</v>
      </c>
      <c r="C681" s="3">
        <v>1</v>
      </c>
      <c r="D681" s="3">
        <v>1</v>
      </c>
      <c r="E681" s="3">
        <v>1</v>
      </c>
      <c r="F681" s="3">
        <v>1</v>
      </c>
      <c r="G681" s="3">
        <v>1</v>
      </c>
      <c r="H681" s="3">
        <v>1</v>
      </c>
      <c r="I681" s="3">
        <v>1</v>
      </c>
      <c r="J681" s="3">
        <v>1</v>
      </c>
      <c r="K681" s="3">
        <v>0</v>
      </c>
      <c r="L681" s="27">
        <v>1</v>
      </c>
      <c r="N681" s="42">
        <f t="shared" si="10"/>
        <v>9</v>
      </c>
      <c r="P681" s="43"/>
    </row>
    <row r="682" spans="1:16" ht="15">
      <c r="A682" s="31" t="s">
        <v>1344</v>
      </c>
      <c r="B682" s="4" t="s">
        <v>1345</v>
      </c>
      <c r="C682" s="3">
        <v>0</v>
      </c>
      <c r="D682" s="3">
        <v>1</v>
      </c>
      <c r="E682" s="3">
        <v>0</v>
      </c>
      <c r="F682" s="3">
        <v>0</v>
      </c>
      <c r="G682" s="3">
        <v>0</v>
      </c>
      <c r="H682" s="3">
        <v>1</v>
      </c>
      <c r="I682" s="3">
        <v>0</v>
      </c>
      <c r="J682" s="3">
        <v>0</v>
      </c>
      <c r="K682" s="3">
        <v>0</v>
      </c>
      <c r="L682" s="27">
        <v>1</v>
      </c>
      <c r="N682" s="42">
        <f t="shared" si="10"/>
        <v>3</v>
      </c>
      <c r="P682" s="43"/>
    </row>
    <row r="683" spans="1:16" ht="15">
      <c r="A683" s="31" t="s">
        <v>1346</v>
      </c>
      <c r="B683" s="4" t="s">
        <v>1347</v>
      </c>
      <c r="C683" s="3">
        <v>0</v>
      </c>
      <c r="D683" s="3">
        <v>1</v>
      </c>
      <c r="E683" s="3">
        <v>0</v>
      </c>
      <c r="F683" s="3">
        <v>0</v>
      </c>
      <c r="G683" s="3">
        <v>0</v>
      </c>
      <c r="H683" s="3">
        <v>0</v>
      </c>
      <c r="I683" s="3">
        <v>0</v>
      </c>
      <c r="J683" s="3">
        <v>0</v>
      </c>
      <c r="K683" s="3">
        <v>0</v>
      </c>
      <c r="L683" s="27">
        <v>0</v>
      </c>
      <c r="N683" s="42">
        <f t="shared" si="10"/>
        <v>1</v>
      </c>
      <c r="P683" s="43"/>
    </row>
    <row r="684" spans="1:16" ht="15">
      <c r="A684" s="31" t="s">
        <v>1348</v>
      </c>
      <c r="B684" s="4" t="s">
        <v>1349</v>
      </c>
      <c r="C684" s="3">
        <v>0</v>
      </c>
      <c r="D684" s="3">
        <v>0</v>
      </c>
      <c r="E684" s="3">
        <v>0</v>
      </c>
      <c r="F684" s="3">
        <v>0</v>
      </c>
      <c r="G684" s="3">
        <v>0</v>
      </c>
      <c r="H684" s="3">
        <v>0</v>
      </c>
      <c r="I684" s="3">
        <v>0</v>
      </c>
      <c r="J684" s="3">
        <v>0</v>
      </c>
      <c r="K684" s="3">
        <v>0</v>
      </c>
      <c r="L684" s="27">
        <v>1</v>
      </c>
      <c r="N684" s="42">
        <f t="shared" si="10"/>
        <v>1</v>
      </c>
      <c r="P684" s="43"/>
    </row>
    <row r="685" spans="1:16" ht="15">
      <c r="A685" s="31" t="s">
        <v>1350</v>
      </c>
      <c r="B685" s="4" t="s">
        <v>1351</v>
      </c>
      <c r="C685" s="3">
        <v>0</v>
      </c>
      <c r="D685" s="3">
        <v>0</v>
      </c>
      <c r="E685" s="3">
        <v>0</v>
      </c>
      <c r="F685" s="3">
        <v>0</v>
      </c>
      <c r="G685" s="3">
        <v>0</v>
      </c>
      <c r="H685" s="3">
        <v>0</v>
      </c>
      <c r="I685" s="3">
        <v>0</v>
      </c>
      <c r="J685" s="3">
        <v>0</v>
      </c>
      <c r="K685" s="3">
        <v>0</v>
      </c>
      <c r="L685" s="27">
        <v>1</v>
      </c>
      <c r="N685" s="42">
        <f t="shared" si="10"/>
        <v>1</v>
      </c>
      <c r="P685" s="43"/>
    </row>
    <row r="686" spans="1:16" ht="15">
      <c r="A686" s="31" t="s">
        <v>1352</v>
      </c>
      <c r="B686" s="4" t="s">
        <v>1353</v>
      </c>
      <c r="C686" s="3">
        <v>0</v>
      </c>
      <c r="D686" s="3">
        <v>1</v>
      </c>
      <c r="E686" s="3">
        <v>0</v>
      </c>
      <c r="F686" s="3">
        <v>0</v>
      </c>
      <c r="G686" s="3">
        <v>0</v>
      </c>
      <c r="H686" s="3">
        <v>0</v>
      </c>
      <c r="I686" s="3">
        <v>0</v>
      </c>
      <c r="J686" s="3">
        <v>0</v>
      </c>
      <c r="K686" s="3">
        <v>0</v>
      </c>
      <c r="L686" s="27">
        <v>0</v>
      </c>
      <c r="N686" s="42">
        <f t="shared" si="10"/>
        <v>1</v>
      </c>
      <c r="P686" s="43"/>
    </row>
    <row r="687" spans="1:16" ht="15">
      <c r="A687" s="31" t="s">
        <v>1354</v>
      </c>
      <c r="B687" s="4" t="s">
        <v>1355</v>
      </c>
      <c r="C687" s="3">
        <v>0</v>
      </c>
      <c r="D687" s="3">
        <v>1</v>
      </c>
      <c r="E687" s="3">
        <v>0</v>
      </c>
      <c r="F687" s="3">
        <v>0</v>
      </c>
      <c r="G687" s="3">
        <v>0</v>
      </c>
      <c r="H687" s="3">
        <v>0</v>
      </c>
      <c r="I687" s="3">
        <v>0</v>
      </c>
      <c r="J687" s="3">
        <v>0</v>
      </c>
      <c r="K687" s="3">
        <v>0</v>
      </c>
      <c r="L687" s="27">
        <v>0</v>
      </c>
      <c r="N687" s="42">
        <f t="shared" si="10"/>
        <v>1</v>
      </c>
      <c r="P687" s="43"/>
    </row>
    <row r="688" spans="1:16" ht="15">
      <c r="A688" s="31" t="s">
        <v>1356</v>
      </c>
      <c r="B688" s="7" t="s">
        <v>1357</v>
      </c>
      <c r="C688" s="3">
        <v>1</v>
      </c>
      <c r="D688" s="3">
        <v>1</v>
      </c>
      <c r="E688" s="3">
        <v>0</v>
      </c>
      <c r="F688" s="3">
        <v>1</v>
      </c>
      <c r="G688" s="3">
        <v>0</v>
      </c>
      <c r="H688" s="3">
        <v>0</v>
      </c>
      <c r="I688" s="3">
        <v>0</v>
      </c>
      <c r="J688" s="3">
        <v>0</v>
      </c>
      <c r="K688" s="3">
        <v>0</v>
      </c>
      <c r="L688" s="27">
        <v>1</v>
      </c>
      <c r="N688" s="42">
        <f t="shared" si="10"/>
        <v>4</v>
      </c>
      <c r="P688" s="43"/>
    </row>
    <row r="689" spans="1:16" ht="15">
      <c r="A689" s="31" t="s">
        <v>1358</v>
      </c>
      <c r="B689" s="7" t="s">
        <v>1359</v>
      </c>
      <c r="C689" s="3">
        <v>0</v>
      </c>
      <c r="D689" s="3">
        <v>1</v>
      </c>
      <c r="E689" s="3">
        <v>0</v>
      </c>
      <c r="F689" s="3">
        <v>1</v>
      </c>
      <c r="G689" s="3">
        <v>1</v>
      </c>
      <c r="H689" s="3">
        <v>0</v>
      </c>
      <c r="I689" s="3">
        <v>0</v>
      </c>
      <c r="J689" s="3">
        <v>0</v>
      </c>
      <c r="K689" s="3">
        <v>0</v>
      </c>
      <c r="L689" s="27">
        <v>1</v>
      </c>
      <c r="N689" s="42">
        <f t="shared" si="10"/>
        <v>4</v>
      </c>
      <c r="P689" s="43"/>
    </row>
    <row r="690" spans="1:16" ht="15">
      <c r="A690" s="31" t="s">
        <v>1360</v>
      </c>
      <c r="B690" s="4" t="s">
        <v>1361</v>
      </c>
      <c r="C690" s="3">
        <v>0</v>
      </c>
      <c r="D690" s="3">
        <v>1</v>
      </c>
      <c r="E690" s="3">
        <v>0</v>
      </c>
      <c r="F690" s="3">
        <v>0</v>
      </c>
      <c r="G690" s="3">
        <v>0</v>
      </c>
      <c r="H690" s="3">
        <v>0</v>
      </c>
      <c r="I690" s="3">
        <v>0</v>
      </c>
      <c r="J690" s="3">
        <v>0</v>
      </c>
      <c r="K690" s="3">
        <v>0</v>
      </c>
      <c r="L690" s="27">
        <v>0</v>
      </c>
      <c r="N690" s="42">
        <f t="shared" si="10"/>
        <v>1</v>
      </c>
      <c r="P690" s="43"/>
    </row>
    <row r="691" spans="1:16" ht="15">
      <c r="A691" s="31" t="s">
        <v>1362</v>
      </c>
      <c r="B691" s="4" t="s">
        <v>1363</v>
      </c>
      <c r="C691" s="3">
        <v>0</v>
      </c>
      <c r="D691" s="3">
        <v>0</v>
      </c>
      <c r="E691" s="3">
        <v>0</v>
      </c>
      <c r="F691" s="3">
        <v>0</v>
      </c>
      <c r="G691" s="3">
        <v>0</v>
      </c>
      <c r="H691" s="3">
        <v>0</v>
      </c>
      <c r="I691" s="3">
        <v>0</v>
      </c>
      <c r="J691" s="3">
        <v>0</v>
      </c>
      <c r="K691" s="3">
        <v>0</v>
      </c>
      <c r="L691" s="27">
        <v>1</v>
      </c>
      <c r="N691" s="42">
        <f t="shared" si="10"/>
        <v>1</v>
      </c>
      <c r="P691" s="43"/>
    </row>
    <row r="692" spans="1:16" ht="15">
      <c r="A692" s="31" t="s">
        <v>1364</v>
      </c>
      <c r="B692" s="4" t="s">
        <v>1365</v>
      </c>
      <c r="C692" s="3">
        <v>0</v>
      </c>
      <c r="D692" s="3">
        <v>1</v>
      </c>
      <c r="E692" s="3">
        <v>0</v>
      </c>
      <c r="F692" s="3">
        <v>0</v>
      </c>
      <c r="G692" s="3">
        <v>1</v>
      </c>
      <c r="H692" s="3">
        <v>0</v>
      </c>
      <c r="I692" s="3">
        <v>0</v>
      </c>
      <c r="J692" s="3">
        <v>0</v>
      </c>
      <c r="K692" s="3">
        <v>1</v>
      </c>
      <c r="L692" s="27">
        <v>0</v>
      </c>
      <c r="N692" s="42">
        <f t="shared" si="10"/>
        <v>3</v>
      </c>
      <c r="P692" s="43"/>
    </row>
    <row r="693" spans="1:16" ht="15">
      <c r="A693" s="31" t="s">
        <v>1366</v>
      </c>
      <c r="B693" s="4" t="s">
        <v>1367</v>
      </c>
      <c r="C693" s="3">
        <v>0</v>
      </c>
      <c r="D693" s="3">
        <v>1</v>
      </c>
      <c r="E693" s="3">
        <v>0</v>
      </c>
      <c r="F693" s="3">
        <v>1</v>
      </c>
      <c r="G693" s="3">
        <v>1</v>
      </c>
      <c r="H693" s="3">
        <v>0</v>
      </c>
      <c r="I693" s="3">
        <v>0</v>
      </c>
      <c r="J693" s="3">
        <v>0</v>
      </c>
      <c r="K693" s="3">
        <v>0</v>
      </c>
      <c r="L693" s="27">
        <v>1</v>
      </c>
      <c r="N693" s="42">
        <f t="shared" si="10"/>
        <v>4</v>
      </c>
      <c r="P693" s="43"/>
    </row>
    <row r="694" spans="1:16" ht="15">
      <c r="A694" s="31" t="s">
        <v>1368</v>
      </c>
      <c r="B694" s="4" t="s">
        <v>1369</v>
      </c>
      <c r="C694" s="3">
        <v>1</v>
      </c>
      <c r="D694" s="3">
        <v>1</v>
      </c>
      <c r="E694" s="3">
        <v>0</v>
      </c>
      <c r="F694" s="3">
        <v>0</v>
      </c>
      <c r="G694" s="3">
        <v>0</v>
      </c>
      <c r="H694" s="3">
        <v>0</v>
      </c>
      <c r="I694" s="3">
        <v>0</v>
      </c>
      <c r="J694" s="3">
        <v>0</v>
      </c>
      <c r="K694" s="3">
        <v>0</v>
      </c>
      <c r="L694" s="27">
        <v>1</v>
      </c>
      <c r="N694" s="42">
        <f t="shared" si="10"/>
        <v>3</v>
      </c>
      <c r="P694" s="43"/>
    </row>
    <row r="695" spans="1:16" ht="15">
      <c r="A695" s="31" t="s">
        <v>1370</v>
      </c>
      <c r="B695" s="4" t="s">
        <v>1371</v>
      </c>
      <c r="C695" s="3">
        <v>0</v>
      </c>
      <c r="D695" s="3">
        <v>0</v>
      </c>
      <c r="E695" s="3">
        <v>0</v>
      </c>
      <c r="F695" s="3">
        <v>0</v>
      </c>
      <c r="G695" s="3">
        <v>0</v>
      </c>
      <c r="H695" s="3">
        <v>0</v>
      </c>
      <c r="I695" s="3">
        <v>0</v>
      </c>
      <c r="J695" s="3">
        <v>0</v>
      </c>
      <c r="K695" s="3">
        <v>0</v>
      </c>
      <c r="L695" s="27">
        <v>1</v>
      </c>
      <c r="N695" s="42">
        <f t="shared" si="10"/>
        <v>1</v>
      </c>
      <c r="P695" s="43"/>
    </row>
    <row r="696" spans="1:16" ht="15">
      <c r="A696" s="31" t="s">
        <v>1372</v>
      </c>
      <c r="B696" s="7" t="s">
        <v>1373</v>
      </c>
      <c r="C696" s="3">
        <v>0</v>
      </c>
      <c r="D696" s="3">
        <v>1</v>
      </c>
      <c r="E696" s="3">
        <v>1</v>
      </c>
      <c r="F696" s="3">
        <v>0</v>
      </c>
      <c r="G696" s="3">
        <v>0</v>
      </c>
      <c r="H696" s="3">
        <v>1</v>
      </c>
      <c r="I696" s="3">
        <v>0</v>
      </c>
      <c r="J696" s="3">
        <v>0</v>
      </c>
      <c r="K696" s="3">
        <v>0</v>
      </c>
      <c r="L696" s="27">
        <v>1</v>
      </c>
      <c r="N696" s="42">
        <f t="shared" si="10"/>
        <v>4</v>
      </c>
      <c r="P696" s="43"/>
    </row>
    <row r="697" spans="1:16" ht="15">
      <c r="A697" s="31" t="s">
        <v>1374</v>
      </c>
      <c r="B697" s="7" t="s">
        <v>1375</v>
      </c>
      <c r="C697" s="3">
        <v>0</v>
      </c>
      <c r="D697" s="3">
        <v>0</v>
      </c>
      <c r="E697" s="3">
        <v>0</v>
      </c>
      <c r="F697" s="3">
        <v>0</v>
      </c>
      <c r="G697" s="3">
        <v>0</v>
      </c>
      <c r="H697" s="3">
        <v>0</v>
      </c>
      <c r="I697" s="3">
        <v>0</v>
      </c>
      <c r="J697" s="3">
        <v>0</v>
      </c>
      <c r="K697" s="3">
        <v>0</v>
      </c>
      <c r="L697" s="27">
        <v>1</v>
      </c>
      <c r="N697" s="42">
        <f t="shared" si="10"/>
        <v>1</v>
      </c>
      <c r="P697" s="43"/>
    </row>
    <row r="698" spans="1:16" ht="15">
      <c r="A698" s="31" t="s">
        <v>1376</v>
      </c>
      <c r="B698" s="7" t="s">
        <v>1377</v>
      </c>
      <c r="C698" s="3">
        <v>0</v>
      </c>
      <c r="D698" s="3">
        <v>0</v>
      </c>
      <c r="E698" s="3">
        <v>0</v>
      </c>
      <c r="F698" s="3">
        <v>0</v>
      </c>
      <c r="G698" s="3">
        <v>0</v>
      </c>
      <c r="H698" s="3">
        <v>0</v>
      </c>
      <c r="I698" s="3">
        <v>0</v>
      </c>
      <c r="J698" s="3">
        <v>0</v>
      </c>
      <c r="K698" s="3">
        <v>0</v>
      </c>
      <c r="L698" s="27">
        <v>1</v>
      </c>
      <c r="N698" s="42">
        <f t="shared" si="10"/>
        <v>1</v>
      </c>
      <c r="P698" s="43"/>
    </row>
    <row r="699" spans="1:16" ht="15">
      <c r="A699" s="31" t="s">
        <v>1378</v>
      </c>
      <c r="B699" s="7" t="s">
        <v>1379</v>
      </c>
      <c r="C699" s="3">
        <v>0</v>
      </c>
      <c r="D699" s="3">
        <v>1</v>
      </c>
      <c r="E699" s="3">
        <v>0</v>
      </c>
      <c r="F699" s="3">
        <v>0</v>
      </c>
      <c r="G699" s="3">
        <v>0</v>
      </c>
      <c r="H699" s="3">
        <v>0</v>
      </c>
      <c r="I699" s="3">
        <v>0</v>
      </c>
      <c r="J699" s="3">
        <v>0</v>
      </c>
      <c r="K699" s="3">
        <v>0</v>
      </c>
      <c r="L699" s="27">
        <v>1</v>
      </c>
      <c r="N699" s="42">
        <f t="shared" si="10"/>
        <v>2</v>
      </c>
      <c r="P699" s="43"/>
    </row>
    <row r="700" spans="1:16" ht="15">
      <c r="A700" s="31" t="s">
        <v>1380</v>
      </c>
      <c r="B700" s="7" t="s">
        <v>1381</v>
      </c>
      <c r="C700" s="3">
        <v>0</v>
      </c>
      <c r="D700" s="3">
        <v>0</v>
      </c>
      <c r="E700" s="3">
        <v>0</v>
      </c>
      <c r="F700" s="3">
        <v>0</v>
      </c>
      <c r="G700" s="3">
        <v>0</v>
      </c>
      <c r="H700" s="3">
        <v>0</v>
      </c>
      <c r="I700" s="3">
        <v>0</v>
      </c>
      <c r="J700" s="3">
        <v>0</v>
      </c>
      <c r="K700" s="3">
        <v>0</v>
      </c>
      <c r="L700" s="27">
        <v>1</v>
      </c>
      <c r="N700" s="42">
        <f t="shared" si="10"/>
        <v>1</v>
      </c>
      <c r="P700" s="43"/>
    </row>
    <row r="701" spans="1:16" ht="15">
      <c r="A701" s="31" t="s">
        <v>1382</v>
      </c>
      <c r="B701" s="7" t="s">
        <v>1383</v>
      </c>
      <c r="C701" s="3">
        <v>0</v>
      </c>
      <c r="D701" s="3">
        <v>0</v>
      </c>
      <c r="E701" s="3">
        <v>1</v>
      </c>
      <c r="F701" s="3">
        <v>0</v>
      </c>
      <c r="G701" s="3">
        <v>0</v>
      </c>
      <c r="H701" s="3">
        <v>0</v>
      </c>
      <c r="I701" s="3">
        <v>0</v>
      </c>
      <c r="J701" s="3">
        <v>0</v>
      </c>
      <c r="K701" s="3">
        <v>0</v>
      </c>
      <c r="L701" s="27">
        <v>0</v>
      </c>
      <c r="N701" s="42">
        <f t="shared" si="10"/>
        <v>1</v>
      </c>
      <c r="P701" s="43"/>
    </row>
    <row r="702" spans="1:16" ht="15">
      <c r="A702" s="28" t="s">
        <v>1547</v>
      </c>
      <c r="B702" s="10"/>
      <c r="C702" s="11"/>
      <c r="D702" s="11"/>
      <c r="E702" s="11"/>
      <c r="F702" s="11"/>
      <c r="G702" s="11"/>
      <c r="H702" s="11"/>
      <c r="I702" s="11"/>
      <c r="J702" s="11"/>
      <c r="K702" s="11"/>
      <c r="L702" s="29"/>
      <c r="M702" s="12"/>
      <c r="N702" s="44">
        <f>COUNTIF(N602:N701,"&gt;0")</f>
        <v>100</v>
      </c>
      <c r="O702" s="11">
        <f>COUNTIF(N602:N701,"=10")</f>
        <v>5</v>
      </c>
      <c r="P702" s="29">
        <f>COUNTIF(N602:N701,"=1")</f>
        <v>61</v>
      </c>
    </row>
    <row r="703" spans="1:16" ht="15">
      <c r="A703" s="31" t="s">
        <v>1384</v>
      </c>
      <c r="B703" s="7" t="s">
        <v>1385</v>
      </c>
      <c r="C703" s="3">
        <v>1</v>
      </c>
      <c r="D703" s="3">
        <v>0</v>
      </c>
      <c r="E703" s="3">
        <v>0</v>
      </c>
      <c r="F703" s="3">
        <v>0</v>
      </c>
      <c r="G703" s="3">
        <v>0</v>
      </c>
      <c r="H703" s="3">
        <v>0</v>
      </c>
      <c r="I703" s="3">
        <v>0</v>
      </c>
      <c r="J703" s="3">
        <v>0</v>
      </c>
      <c r="K703" s="3">
        <v>0</v>
      </c>
      <c r="L703" s="27">
        <v>0</v>
      </c>
      <c r="N703" s="42">
        <f t="shared" si="10"/>
        <v>1</v>
      </c>
      <c r="P703" s="43"/>
    </row>
    <row r="704" spans="1:16" ht="15">
      <c r="A704" s="31" t="s">
        <v>1386</v>
      </c>
      <c r="B704" s="7" t="s">
        <v>1387</v>
      </c>
      <c r="C704" s="3">
        <v>1</v>
      </c>
      <c r="D704" s="3">
        <v>0</v>
      </c>
      <c r="E704" s="3">
        <v>0</v>
      </c>
      <c r="F704" s="3">
        <v>0</v>
      </c>
      <c r="G704" s="3">
        <v>0</v>
      </c>
      <c r="H704" s="3">
        <v>0</v>
      </c>
      <c r="I704" s="3">
        <v>0</v>
      </c>
      <c r="J704" s="3">
        <v>0</v>
      </c>
      <c r="K704" s="3">
        <v>0</v>
      </c>
      <c r="L704" s="27">
        <v>1</v>
      </c>
      <c r="N704" s="42">
        <f t="shared" si="10"/>
        <v>2</v>
      </c>
      <c r="P704" s="43"/>
    </row>
    <row r="705" spans="1:16" ht="15">
      <c r="A705" s="31" t="s">
        <v>1388</v>
      </c>
      <c r="B705" s="7" t="s">
        <v>1389</v>
      </c>
      <c r="C705" s="3">
        <v>0</v>
      </c>
      <c r="D705" s="3">
        <v>0</v>
      </c>
      <c r="E705" s="3">
        <v>0</v>
      </c>
      <c r="F705" s="3">
        <v>0</v>
      </c>
      <c r="G705" s="3">
        <v>0</v>
      </c>
      <c r="H705" s="3">
        <v>0</v>
      </c>
      <c r="I705" s="3">
        <v>0</v>
      </c>
      <c r="J705" s="3">
        <v>0</v>
      </c>
      <c r="K705" s="4">
        <v>1</v>
      </c>
      <c r="L705" s="27">
        <v>0</v>
      </c>
      <c r="N705" s="42">
        <f t="shared" si="10"/>
        <v>1</v>
      </c>
      <c r="P705" s="43"/>
    </row>
    <row r="706" spans="1:16" ht="15">
      <c r="A706" s="31" t="s">
        <v>1390</v>
      </c>
      <c r="B706" s="4" t="s">
        <v>1391</v>
      </c>
      <c r="C706" s="3">
        <v>0</v>
      </c>
      <c r="D706" s="3">
        <v>0</v>
      </c>
      <c r="E706" s="3">
        <v>0</v>
      </c>
      <c r="F706" s="3">
        <v>0</v>
      </c>
      <c r="G706" s="3">
        <v>1</v>
      </c>
      <c r="H706" s="3">
        <v>0</v>
      </c>
      <c r="I706" s="3">
        <v>0</v>
      </c>
      <c r="J706" s="3">
        <v>0</v>
      </c>
      <c r="K706" s="3">
        <v>0</v>
      </c>
      <c r="L706" s="27">
        <v>0</v>
      </c>
      <c r="N706" s="42">
        <f t="shared" si="10"/>
        <v>1</v>
      </c>
      <c r="P706" s="43"/>
    </row>
    <row r="707" spans="1:16" ht="15">
      <c r="A707" s="31" t="s">
        <v>1392</v>
      </c>
      <c r="B707" s="4" t="s">
        <v>1393</v>
      </c>
      <c r="C707" s="3">
        <v>0</v>
      </c>
      <c r="D707" s="3">
        <v>0</v>
      </c>
      <c r="E707" s="3">
        <v>0</v>
      </c>
      <c r="F707" s="3">
        <v>0</v>
      </c>
      <c r="G707" s="3">
        <v>1</v>
      </c>
      <c r="H707" s="3">
        <v>0</v>
      </c>
      <c r="I707" s="3">
        <v>0</v>
      </c>
      <c r="J707" s="3">
        <v>0</v>
      </c>
      <c r="K707" s="3">
        <v>0</v>
      </c>
      <c r="L707" s="27">
        <v>0</v>
      </c>
      <c r="N707" s="42">
        <f t="shared" si="10"/>
        <v>1</v>
      </c>
      <c r="P707" s="43"/>
    </row>
    <row r="708" spans="1:16" ht="15">
      <c r="A708" s="31" t="s">
        <v>1394</v>
      </c>
      <c r="B708" s="4" t="s">
        <v>1395</v>
      </c>
      <c r="C708" s="3">
        <v>0</v>
      </c>
      <c r="D708" s="3">
        <v>0</v>
      </c>
      <c r="E708" s="3">
        <v>0</v>
      </c>
      <c r="F708" s="3">
        <v>0</v>
      </c>
      <c r="G708" s="3">
        <v>0</v>
      </c>
      <c r="H708" s="3">
        <v>0</v>
      </c>
      <c r="I708" s="3">
        <v>0</v>
      </c>
      <c r="J708" s="3">
        <v>0</v>
      </c>
      <c r="K708" s="3">
        <v>0</v>
      </c>
      <c r="L708" s="27">
        <v>1</v>
      </c>
      <c r="N708" s="42">
        <f t="shared" si="10"/>
        <v>1</v>
      </c>
      <c r="P708" s="43"/>
    </row>
    <row r="709" spans="1:16" ht="15">
      <c r="A709" s="31" t="s">
        <v>1396</v>
      </c>
      <c r="B709" s="4" t="s">
        <v>1397</v>
      </c>
      <c r="C709" s="3">
        <v>0</v>
      </c>
      <c r="D709" s="3">
        <v>0</v>
      </c>
      <c r="E709" s="3">
        <v>0</v>
      </c>
      <c r="F709" s="3">
        <v>0</v>
      </c>
      <c r="G709" s="3">
        <v>0</v>
      </c>
      <c r="H709" s="3">
        <v>0</v>
      </c>
      <c r="I709" s="3">
        <v>0</v>
      </c>
      <c r="J709" s="3">
        <v>0</v>
      </c>
      <c r="K709" s="3">
        <v>0</v>
      </c>
      <c r="L709" s="27">
        <v>1</v>
      </c>
      <c r="N709" s="42">
        <f t="shared" si="10"/>
        <v>1</v>
      </c>
      <c r="P709" s="43"/>
    </row>
    <row r="710" spans="1:16" ht="15">
      <c r="A710" s="31" t="s">
        <v>1398</v>
      </c>
      <c r="B710" s="4" t="s">
        <v>1399</v>
      </c>
      <c r="C710" s="3">
        <v>0</v>
      </c>
      <c r="D710" s="3">
        <v>0</v>
      </c>
      <c r="E710" s="3">
        <v>0</v>
      </c>
      <c r="F710" s="3">
        <v>0</v>
      </c>
      <c r="G710" s="3">
        <v>0</v>
      </c>
      <c r="H710" s="3">
        <v>0</v>
      </c>
      <c r="I710" s="3">
        <v>0</v>
      </c>
      <c r="J710" s="3">
        <v>0</v>
      </c>
      <c r="K710" s="3">
        <v>0</v>
      </c>
      <c r="L710" s="27">
        <v>1</v>
      </c>
      <c r="N710" s="42">
        <f t="shared" si="10"/>
        <v>1</v>
      </c>
      <c r="P710" s="43"/>
    </row>
    <row r="711" spans="1:16" ht="15">
      <c r="A711" s="31" t="s">
        <v>1400</v>
      </c>
      <c r="B711" s="4" t="s">
        <v>1401</v>
      </c>
      <c r="C711" s="3">
        <v>0</v>
      </c>
      <c r="D711" s="3">
        <v>0</v>
      </c>
      <c r="E711" s="3">
        <v>0</v>
      </c>
      <c r="F711" s="3">
        <v>0</v>
      </c>
      <c r="G711" s="3">
        <v>0</v>
      </c>
      <c r="H711" s="3">
        <v>0</v>
      </c>
      <c r="I711" s="3">
        <v>0</v>
      </c>
      <c r="J711" s="3">
        <v>0</v>
      </c>
      <c r="K711" s="3">
        <v>0</v>
      </c>
      <c r="L711" s="27">
        <v>1</v>
      </c>
      <c r="N711" s="42">
        <f t="shared" si="10"/>
        <v>1</v>
      </c>
      <c r="P711" s="43"/>
    </row>
    <row r="712" spans="1:16" ht="15">
      <c r="A712" s="31" t="s">
        <v>1402</v>
      </c>
      <c r="B712" s="4" t="s">
        <v>1403</v>
      </c>
      <c r="C712" s="3">
        <v>0</v>
      </c>
      <c r="D712" s="3">
        <v>0</v>
      </c>
      <c r="E712" s="3">
        <v>0</v>
      </c>
      <c r="F712" s="3">
        <v>0</v>
      </c>
      <c r="G712" s="3">
        <v>0</v>
      </c>
      <c r="H712" s="3">
        <v>0</v>
      </c>
      <c r="I712" s="3">
        <v>0</v>
      </c>
      <c r="J712" s="3">
        <v>0</v>
      </c>
      <c r="K712" s="3">
        <v>0</v>
      </c>
      <c r="L712" s="27">
        <v>1</v>
      </c>
      <c r="N712" s="42">
        <f t="shared" si="10"/>
        <v>1</v>
      </c>
      <c r="P712" s="43"/>
    </row>
    <row r="713" spans="1:16" ht="15">
      <c r="A713" s="31" t="s">
        <v>1404</v>
      </c>
      <c r="B713" s="4" t="s">
        <v>1405</v>
      </c>
      <c r="C713" s="3">
        <v>0</v>
      </c>
      <c r="D713" s="3">
        <v>0</v>
      </c>
      <c r="E713" s="3">
        <v>0</v>
      </c>
      <c r="F713" s="3">
        <v>0</v>
      </c>
      <c r="G713" s="3">
        <v>1</v>
      </c>
      <c r="H713" s="3">
        <v>0</v>
      </c>
      <c r="I713" s="3">
        <v>0</v>
      </c>
      <c r="J713" s="3">
        <v>0</v>
      </c>
      <c r="K713" s="3">
        <v>0</v>
      </c>
      <c r="L713" s="27">
        <v>0</v>
      </c>
      <c r="N713" s="42">
        <f t="shared" si="10"/>
        <v>1</v>
      </c>
      <c r="P713" s="43"/>
    </row>
    <row r="714" spans="1:16" ht="15">
      <c r="A714" s="31" t="s">
        <v>1406</v>
      </c>
      <c r="B714" s="4" t="s">
        <v>1407</v>
      </c>
      <c r="C714" s="3">
        <v>0</v>
      </c>
      <c r="D714" s="3">
        <v>0</v>
      </c>
      <c r="E714" s="3">
        <v>0</v>
      </c>
      <c r="F714" s="3">
        <v>0</v>
      </c>
      <c r="G714" s="3">
        <v>0</v>
      </c>
      <c r="H714" s="3">
        <v>0</v>
      </c>
      <c r="I714" s="3">
        <v>0</v>
      </c>
      <c r="J714" s="3">
        <v>0</v>
      </c>
      <c r="K714" s="3">
        <v>0</v>
      </c>
      <c r="L714" s="27">
        <v>1</v>
      </c>
      <c r="N714" s="42">
        <f t="shared" si="10"/>
        <v>1</v>
      </c>
      <c r="P714" s="43"/>
    </row>
    <row r="715" spans="1:16" ht="15">
      <c r="A715" s="31" t="s">
        <v>1408</v>
      </c>
      <c r="B715" s="4" t="s">
        <v>1409</v>
      </c>
      <c r="C715" s="3">
        <v>0</v>
      </c>
      <c r="D715" s="3">
        <v>0</v>
      </c>
      <c r="E715" s="3">
        <v>0</v>
      </c>
      <c r="F715" s="3">
        <v>0</v>
      </c>
      <c r="G715" s="3">
        <v>0</v>
      </c>
      <c r="H715" s="3">
        <v>0</v>
      </c>
      <c r="I715" s="3">
        <v>0</v>
      </c>
      <c r="J715" s="3">
        <v>0</v>
      </c>
      <c r="K715" s="3">
        <v>0</v>
      </c>
      <c r="L715" s="27">
        <v>1</v>
      </c>
      <c r="N715" s="42">
        <f t="shared" si="10"/>
        <v>1</v>
      </c>
      <c r="P715" s="43"/>
    </row>
    <row r="716" spans="1:16" ht="15">
      <c r="A716" s="31" t="s">
        <v>1410</v>
      </c>
      <c r="B716" s="4" t="s">
        <v>1411</v>
      </c>
      <c r="C716" s="3">
        <v>0</v>
      </c>
      <c r="D716" s="3">
        <v>1</v>
      </c>
      <c r="E716" s="3">
        <v>0</v>
      </c>
      <c r="F716" s="3">
        <v>0</v>
      </c>
      <c r="G716" s="3">
        <v>0</v>
      </c>
      <c r="H716" s="3">
        <v>0</v>
      </c>
      <c r="I716" s="3">
        <v>0</v>
      </c>
      <c r="J716" s="3">
        <v>0</v>
      </c>
      <c r="K716" s="3">
        <v>1</v>
      </c>
      <c r="L716" s="27">
        <v>0</v>
      </c>
      <c r="N716" s="42">
        <f t="shared" si="10"/>
        <v>2</v>
      </c>
      <c r="P716" s="43"/>
    </row>
    <row r="717" spans="1:16" ht="15">
      <c r="A717" s="31" t="s">
        <v>1412</v>
      </c>
      <c r="B717" s="4" t="s">
        <v>1413</v>
      </c>
      <c r="C717" s="3">
        <v>0</v>
      </c>
      <c r="D717" s="3">
        <v>1</v>
      </c>
      <c r="E717" s="3">
        <v>0</v>
      </c>
      <c r="F717" s="3">
        <v>0</v>
      </c>
      <c r="G717" s="3">
        <v>0</v>
      </c>
      <c r="H717" s="3">
        <v>0</v>
      </c>
      <c r="I717" s="3">
        <v>0</v>
      </c>
      <c r="J717" s="3">
        <v>0</v>
      </c>
      <c r="K717" s="3">
        <v>0</v>
      </c>
      <c r="L717" s="27">
        <v>0</v>
      </c>
      <c r="N717" s="42">
        <f t="shared" si="10"/>
        <v>1</v>
      </c>
      <c r="P717" s="43"/>
    </row>
    <row r="718" spans="1:16" ht="15">
      <c r="A718" s="31" t="s">
        <v>1414</v>
      </c>
      <c r="B718" s="7" t="s">
        <v>1415</v>
      </c>
      <c r="C718" s="3">
        <v>0</v>
      </c>
      <c r="D718" s="3">
        <v>0</v>
      </c>
      <c r="E718" s="3">
        <v>0</v>
      </c>
      <c r="F718" s="3">
        <v>0</v>
      </c>
      <c r="G718" s="3">
        <v>0</v>
      </c>
      <c r="H718" s="3">
        <v>1</v>
      </c>
      <c r="I718" s="3">
        <v>0</v>
      </c>
      <c r="J718" s="3">
        <v>0</v>
      </c>
      <c r="K718" s="3">
        <v>0</v>
      </c>
      <c r="L718" s="27">
        <v>0</v>
      </c>
      <c r="N718" s="42">
        <f t="shared" si="10"/>
        <v>1</v>
      </c>
      <c r="P718" s="43"/>
    </row>
    <row r="719" spans="1:16" ht="15">
      <c r="A719" s="31" t="s">
        <v>1416</v>
      </c>
      <c r="B719" s="4" t="s">
        <v>1417</v>
      </c>
      <c r="C719" s="3">
        <v>0</v>
      </c>
      <c r="D719" s="3">
        <v>0</v>
      </c>
      <c r="E719" s="3">
        <v>0</v>
      </c>
      <c r="F719" s="3">
        <v>0</v>
      </c>
      <c r="G719" s="3">
        <v>0</v>
      </c>
      <c r="H719" s="3">
        <v>0</v>
      </c>
      <c r="I719" s="3">
        <v>0</v>
      </c>
      <c r="J719" s="3">
        <v>0</v>
      </c>
      <c r="K719" s="3">
        <v>0</v>
      </c>
      <c r="L719" s="27">
        <v>1</v>
      </c>
      <c r="N719" s="42">
        <f t="shared" si="10"/>
        <v>1</v>
      </c>
      <c r="P719" s="43"/>
    </row>
    <row r="720" spans="1:16" ht="15">
      <c r="A720" s="31" t="s">
        <v>1418</v>
      </c>
      <c r="B720" s="4" t="s">
        <v>1419</v>
      </c>
      <c r="C720" s="3">
        <v>0</v>
      </c>
      <c r="D720" s="3">
        <v>0</v>
      </c>
      <c r="E720" s="3">
        <v>0</v>
      </c>
      <c r="F720" s="3">
        <v>0</v>
      </c>
      <c r="G720" s="3">
        <v>0</v>
      </c>
      <c r="H720" s="3">
        <v>0</v>
      </c>
      <c r="I720" s="3">
        <v>0</v>
      </c>
      <c r="J720" s="3">
        <v>0</v>
      </c>
      <c r="K720" s="3">
        <v>0</v>
      </c>
      <c r="L720" s="27">
        <v>1</v>
      </c>
      <c r="N720" s="42">
        <f t="shared" si="10"/>
        <v>1</v>
      </c>
      <c r="P720" s="43"/>
    </row>
    <row r="721" spans="1:16" ht="15">
      <c r="A721" s="31" t="s">
        <v>1420</v>
      </c>
      <c r="B721" s="4" t="s">
        <v>1421</v>
      </c>
      <c r="C721" s="3">
        <v>0</v>
      </c>
      <c r="D721" s="3">
        <v>0</v>
      </c>
      <c r="E721" s="3">
        <v>0</v>
      </c>
      <c r="F721" s="3">
        <v>0</v>
      </c>
      <c r="G721" s="3">
        <v>0</v>
      </c>
      <c r="H721" s="3">
        <v>0</v>
      </c>
      <c r="I721" s="3">
        <v>0</v>
      </c>
      <c r="J721" s="3">
        <v>0</v>
      </c>
      <c r="K721" s="3">
        <v>0</v>
      </c>
      <c r="L721" s="27">
        <v>1</v>
      </c>
      <c r="N721" s="42">
        <f t="shared" si="10"/>
        <v>1</v>
      </c>
      <c r="P721" s="43"/>
    </row>
    <row r="722" spans="1:16" ht="15">
      <c r="A722" s="31" t="s">
        <v>1422</v>
      </c>
      <c r="B722" s="4" t="s">
        <v>1423</v>
      </c>
      <c r="C722" s="3">
        <v>0</v>
      </c>
      <c r="D722" s="3">
        <v>0</v>
      </c>
      <c r="E722" s="3">
        <v>0</v>
      </c>
      <c r="F722" s="3">
        <v>0</v>
      </c>
      <c r="G722" s="3">
        <v>0</v>
      </c>
      <c r="H722" s="3">
        <v>0</v>
      </c>
      <c r="I722" s="3">
        <v>0</v>
      </c>
      <c r="J722" s="3">
        <v>0</v>
      </c>
      <c r="K722" s="3">
        <v>0</v>
      </c>
      <c r="L722" s="27">
        <v>1</v>
      </c>
      <c r="N722" s="42">
        <f t="shared" si="10"/>
        <v>1</v>
      </c>
      <c r="P722" s="43"/>
    </row>
    <row r="723" spans="1:16" ht="15">
      <c r="A723" s="31" t="s">
        <v>1424</v>
      </c>
      <c r="B723" s="4" t="s">
        <v>1425</v>
      </c>
      <c r="C723" s="3">
        <v>0</v>
      </c>
      <c r="D723" s="3">
        <v>0</v>
      </c>
      <c r="E723" s="3">
        <v>0</v>
      </c>
      <c r="F723" s="3">
        <v>0</v>
      </c>
      <c r="G723" s="3">
        <v>0</v>
      </c>
      <c r="H723" s="3">
        <v>0</v>
      </c>
      <c r="I723" s="3">
        <v>0</v>
      </c>
      <c r="J723" s="3">
        <v>0</v>
      </c>
      <c r="K723" s="3">
        <v>0</v>
      </c>
      <c r="L723" s="27">
        <v>1</v>
      </c>
      <c r="N723" s="42">
        <f t="shared" si="10"/>
        <v>1</v>
      </c>
      <c r="P723" s="43"/>
    </row>
    <row r="724" spans="1:16" ht="15">
      <c r="A724" s="31" t="s">
        <v>1426</v>
      </c>
      <c r="B724" s="7" t="s">
        <v>1427</v>
      </c>
      <c r="C724" s="3">
        <v>0</v>
      </c>
      <c r="D724" s="3">
        <v>0</v>
      </c>
      <c r="E724" s="3">
        <v>0</v>
      </c>
      <c r="F724" s="3">
        <v>0</v>
      </c>
      <c r="G724" s="3">
        <v>0</v>
      </c>
      <c r="H724" s="3">
        <v>0</v>
      </c>
      <c r="I724" s="3">
        <v>0</v>
      </c>
      <c r="J724" s="3">
        <v>0</v>
      </c>
      <c r="K724" s="3">
        <v>1</v>
      </c>
      <c r="L724" s="27">
        <v>0</v>
      </c>
      <c r="N724" s="42">
        <f t="shared" ref="N724:N730" si="11">COUNTIF(B724:L724,"=1")</f>
        <v>1</v>
      </c>
      <c r="P724" s="43"/>
    </row>
    <row r="725" spans="1:16" ht="15">
      <c r="A725" s="31" t="s">
        <v>1428</v>
      </c>
      <c r="B725" s="7" t="s">
        <v>1429</v>
      </c>
      <c r="C725" s="3">
        <v>0</v>
      </c>
      <c r="D725" s="3">
        <v>0</v>
      </c>
      <c r="E725" s="3">
        <v>0</v>
      </c>
      <c r="F725" s="3">
        <v>0</v>
      </c>
      <c r="G725" s="3">
        <v>0</v>
      </c>
      <c r="H725" s="3">
        <v>0</v>
      </c>
      <c r="I725" s="3">
        <v>0</v>
      </c>
      <c r="J725" s="3">
        <v>0</v>
      </c>
      <c r="K725" s="3">
        <v>1</v>
      </c>
      <c r="L725" s="27">
        <v>0</v>
      </c>
      <c r="N725" s="42">
        <f t="shared" si="11"/>
        <v>1</v>
      </c>
      <c r="P725" s="43"/>
    </row>
    <row r="726" spans="1:16" ht="15">
      <c r="A726" s="31" t="s">
        <v>1430</v>
      </c>
      <c r="B726" s="4" t="s">
        <v>1431</v>
      </c>
      <c r="C726" s="3">
        <v>0</v>
      </c>
      <c r="D726" s="3">
        <v>0</v>
      </c>
      <c r="E726" s="3">
        <v>0</v>
      </c>
      <c r="F726" s="3">
        <v>0</v>
      </c>
      <c r="G726" s="3">
        <v>0</v>
      </c>
      <c r="H726" s="3">
        <v>0</v>
      </c>
      <c r="I726" s="3">
        <v>0</v>
      </c>
      <c r="J726" s="3">
        <v>0</v>
      </c>
      <c r="K726" s="3">
        <v>0</v>
      </c>
      <c r="L726" s="27">
        <v>1</v>
      </c>
      <c r="N726" s="42">
        <f t="shared" si="11"/>
        <v>1</v>
      </c>
      <c r="P726" s="43"/>
    </row>
    <row r="727" spans="1:16" ht="15">
      <c r="A727" s="31" t="s">
        <v>1432</v>
      </c>
      <c r="B727" s="4" t="s">
        <v>1433</v>
      </c>
      <c r="C727" s="3">
        <v>0</v>
      </c>
      <c r="D727" s="3">
        <v>0</v>
      </c>
      <c r="E727" s="3">
        <v>0</v>
      </c>
      <c r="F727" s="3">
        <v>0</v>
      </c>
      <c r="G727" s="3">
        <v>0</v>
      </c>
      <c r="H727" s="3">
        <v>0</v>
      </c>
      <c r="I727" s="3">
        <v>0</v>
      </c>
      <c r="J727" s="3">
        <v>0</v>
      </c>
      <c r="K727" s="3">
        <v>0</v>
      </c>
      <c r="L727" s="27">
        <v>1</v>
      </c>
      <c r="N727" s="42">
        <f t="shared" si="11"/>
        <v>1</v>
      </c>
      <c r="P727" s="43"/>
    </row>
    <row r="728" spans="1:16" ht="15">
      <c r="A728" s="31" t="s">
        <v>1434</v>
      </c>
      <c r="B728" s="4" t="s">
        <v>1435</v>
      </c>
      <c r="C728" s="3">
        <v>0</v>
      </c>
      <c r="D728" s="3">
        <v>0</v>
      </c>
      <c r="E728" s="3">
        <v>0</v>
      </c>
      <c r="F728" s="3">
        <v>0</v>
      </c>
      <c r="G728" s="3">
        <v>0</v>
      </c>
      <c r="H728" s="3">
        <v>0</v>
      </c>
      <c r="I728" s="3">
        <v>0</v>
      </c>
      <c r="J728" s="3">
        <v>0</v>
      </c>
      <c r="K728" s="3">
        <v>0</v>
      </c>
      <c r="L728" s="27">
        <v>1</v>
      </c>
      <c r="N728" s="42">
        <f t="shared" si="11"/>
        <v>1</v>
      </c>
      <c r="P728" s="43"/>
    </row>
    <row r="729" spans="1:16" ht="15">
      <c r="A729" s="31" t="s">
        <v>1436</v>
      </c>
      <c r="B729" s="4" t="s">
        <v>1437</v>
      </c>
      <c r="C729" s="3">
        <v>0</v>
      </c>
      <c r="D729" s="3">
        <v>0</v>
      </c>
      <c r="E729" s="3">
        <v>0</v>
      </c>
      <c r="F729" s="3">
        <v>0</v>
      </c>
      <c r="G729" s="3">
        <v>0</v>
      </c>
      <c r="H729" s="3">
        <v>0</v>
      </c>
      <c r="I729" s="3">
        <v>0</v>
      </c>
      <c r="J729" s="3">
        <v>0</v>
      </c>
      <c r="K729" s="3">
        <v>0</v>
      </c>
      <c r="L729" s="27">
        <v>1</v>
      </c>
      <c r="N729" s="42">
        <f t="shared" si="11"/>
        <v>1</v>
      </c>
      <c r="P729" s="43"/>
    </row>
    <row r="730" spans="1:16" ht="15">
      <c r="A730" s="31" t="s">
        <v>1438</v>
      </c>
      <c r="B730" s="4" t="s">
        <v>1439</v>
      </c>
      <c r="C730" s="3">
        <v>0</v>
      </c>
      <c r="D730" s="3">
        <v>0</v>
      </c>
      <c r="E730" s="3">
        <v>0</v>
      </c>
      <c r="F730" s="3">
        <v>0</v>
      </c>
      <c r="G730" s="3">
        <v>0</v>
      </c>
      <c r="H730" s="3">
        <v>0</v>
      </c>
      <c r="I730" s="3">
        <v>0</v>
      </c>
      <c r="J730" s="3">
        <v>0</v>
      </c>
      <c r="K730" s="3">
        <v>0</v>
      </c>
      <c r="L730" s="27">
        <v>1</v>
      </c>
      <c r="N730" s="42">
        <f t="shared" si="11"/>
        <v>1</v>
      </c>
      <c r="P730" s="43"/>
    </row>
    <row r="731" spans="1:16" ht="15">
      <c r="A731" s="31" t="s">
        <v>1440</v>
      </c>
      <c r="B731" s="4" t="s">
        <v>1441</v>
      </c>
      <c r="C731" s="3">
        <v>0</v>
      </c>
      <c r="D731" s="3">
        <v>0</v>
      </c>
      <c r="E731" s="3">
        <v>0</v>
      </c>
      <c r="F731" s="3">
        <v>0</v>
      </c>
      <c r="G731" s="3">
        <v>0</v>
      </c>
      <c r="H731" s="3">
        <v>0</v>
      </c>
      <c r="I731" s="3">
        <v>0</v>
      </c>
      <c r="J731" s="3">
        <v>0</v>
      </c>
      <c r="K731" s="3">
        <v>0</v>
      </c>
      <c r="L731" s="27">
        <v>1</v>
      </c>
      <c r="N731" s="42">
        <f>COUNTIF(B731:L731,"=1")</f>
        <v>1</v>
      </c>
      <c r="P731" s="43"/>
    </row>
    <row r="732" spans="1:16" ht="15">
      <c r="A732" s="31" t="s">
        <v>1442</v>
      </c>
      <c r="B732" s="7" t="s">
        <v>1443</v>
      </c>
      <c r="C732" s="3">
        <v>0</v>
      </c>
      <c r="D732" s="3">
        <v>0</v>
      </c>
      <c r="E732" s="3">
        <v>0</v>
      </c>
      <c r="F732" s="3">
        <v>0</v>
      </c>
      <c r="G732" s="3">
        <v>0</v>
      </c>
      <c r="H732" s="3">
        <v>0</v>
      </c>
      <c r="I732" s="3">
        <v>0</v>
      </c>
      <c r="J732" s="3">
        <v>0</v>
      </c>
      <c r="K732" s="3">
        <v>0</v>
      </c>
      <c r="L732" s="27">
        <v>1</v>
      </c>
      <c r="N732" s="42">
        <f t="shared" ref="N732:N780" si="12">COUNTIF(B732:L732,"=1")</f>
        <v>1</v>
      </c>
      <c r="P732" s="43"/>
    </row>
    <row r="733" spans="1:16" ht="15">
      <c r="A733" s="31" t="s">
        <v>1444</v>
      </c>
      <c r="B733" s="7" t="s">
        <v>1445</v>
      </c>
      <c r="C733" s="3">
        <v>1</v>
      </c>
      <c r="D733" s="3">
        <v>1</v>
      </c>
      <c r="E733" s="3">
        <v>0</v>
      </c>
      <c r="F733" s="3">
        <v>0</v>
      </c>
      <c r="G733" s="3">
        <v>0</v>
      </c>
      <c r="H733" s="3">
        <v>0</v>
      </c>
      <c r="I733" s="3">
        <v>0</v>
      </c>
      <c r="J733" s="3">
        <v>0</v>
      </c>
      <c r="K733" s="3">
        <v>0</v>
      </c>
      <c r="L733" s="27">
        <v>0</v>
      </c>
      <c r="N733" s="42">
        <f t="shared" si="12"/>
        <v>2</v>
      </c>
      <c r="P733" s="43"/>
    </row>
    <row r="734" spans="1:16" ht="15">
      <c r="A734" s="31" t="s">
        <v>1446</v>
      </c>
      <c r="B734" s="4" t="s">
        <v>1447</v>
      </c>
      <c r="C734" s="3">
        <v>0</v>
      </c>
      <c r="D734" s="3">
        <v>0</v>
      </c>
      <c r="E734" s="3">
        <v>0</v>
      </c>
      <c r="F734" s="3">
        <v>0</v>
      </c>
      <c r="G734" s="3">
        <v>1</v>
      </c>
      <c r="H734" s="3">
        <v>0</v>
      </c>
      <c r="I734" s="3">
        <v>0</v>
      </c>
      <c r="J734" s="3">
        <v>0</v>
      </c>
      <c r="K734" s="3">
        <v>0</v>
      </c>
      <c r="L734" s="27">
        <v>0</v>
      </c>
      <c r="N734" s="42">
        <f t="shared" si="12"/>
        <v>1</v>
      </c>
      <c r="P734" s="43"/>
    </row>
    <row r="735" spans="1:16" ht="15">
      <c r="A735" s="31" t="s">
        <v>1448</v>
      </c>
      <c r="B735" s="4" t="s">
        <v>1449</v>
      </c>
      <c r="C735" s="3">
        <v>0</v>
      </c>
      <c r="D735" s="3">
        <v>0</v>
      </c>
      <c r="E735" s="3">
        <v>0</v>
      </c>
      <c r="F735" s="3">
        <v>0</v>
      </c>
      <c r="G735" s="3">
        <v>1</v>
      </c>
      <c r="H735" s="3">
        <v>0</v>
      </c>
      <c r="I735" s="3">
        <v>0</v>
      </c>
      <c r="J735" s="3">
        <v>0</v>
      </c>
      <c r="K735" s="3">
        <v>0</v>
      </c>
      <c r="L735" s="27">
        <v>0</v>
      </c>
      <c r="N735" s="42">
        <f t="shared" si="12"/>
        <v>1</v>
      </c>
      <c r="P735" s="43"/>
    </row>
    <row r="736" spans="1:16" ht="15">
      <c r="A736" s="31" t="s">
        <v>1450</v>
      </c>
      <c r="B736" s="4" t="s">
        <v>1451</v>
      </c>
      <c r="C736" s="3">
        <v>0</v>
      </c>
      <c r="D736" s="3">
        <v>0</v>
      </c>
      <c r="E736" s="3">
        <v>0</v>
      </c>
      <c r="F736" s="3">
        <v>0</v>
      </c>
      <c r="G736" s="3">
        <v>1</v>
      </c>
      <c r="H736" s="3">
        <v>0</v>
      </c>
      <c r="I736" s="3">
        <v>0</v>
      </c>
      <c r="J736" s="3">
        <v>0</v>
      </c>
      <c r="K736" s="3">
        <v>0</v>
      </c>
      <c r="L736" s="27">
        <v>0</v>
      </c>
      <c r="N736" s="42">
        <f t="shared" si="12"/>
        <v>1</v>
      </c>
      <c r="P736" s="43"/>
    </row>
    <row r="737" spans="1:16" ht="15">
      <c r="A737" s="31" t="s">
        <v>1452</v>
      </c>
      <c r="B737" s="4" t="s">
        <v>1453</v>
      </c>
      <c r="C737" s="3">
        <v>1</v>
      </c>
      <c r="D737" s="3">
        <v>0</v>
      </c>
      <c r="E737" s="3">
        <v>0</v>
      </c>
      <c r="F737" s="3">
        <v>0</v>
      </c>
      <c r="G737" s="3">
        <v>0</v>
      </c>
      <c r="H737" s="3">
        <v>0</v>
      </c>
      <c r="I737" s="3">
        <v>0</v>
      </c>
      <c r="J737" s="3">
        <v>0</v>
      </c>
      <c r="K737" s="3">
        <v>0</v>
      </c>
      <c r="L737" s="27">
        <v>0</v>
      </c>
      <c r="N737" s="42">
        <f t="shared" si="12"/>
        <v>1</v>
      </c>
      <c r="P737" s="43"/>
    </row>
    <row r="738" spans="1:16" ht="15">
      <c r="A738" s="31" t="s">
        <v>1454</v>
      </c>
      <c r="B738" s="7" t="s">
        <v>1455</v>
      </c>
      <c r="C738" s="3">
        <v>0</v>
      </c>
      <c r="D738" s="3">
        <v>0</v>
      </c>
      <c r="E738" s="3">
        <v>0</v>
      </c>
      <c r="F738" s="3">
        <v>0</v>
      </c>
      <c r="G738" s="3">
        <v>0</v>
      </c>
      <c r="H738" s="3">
        <v>0</v>
      </c>
      <c r="I738" s="3">
        <v>0</v>
      </c>
      <c r="J738" s="3">
        <v>0</v>
      </c>
      <c r="K738" s="3">
        <v>1</v>
      </c>
      <c r="L738" s="27">
        <v>0</v>
      </c>
      <c r="N738" s="42">
        <f t="shared" si="12"/>
        <v>1</v>
      </c>
      <c r="P738" s="43"/>
    </row>
    <row r="739" spans="1:16" ht="15">
      <c r="A739" s="31" t="s">
        <v>1456</v>
      </c>
      <c r="B739" s="7" t="s">
        <v>1457</v>
      </c>
      <c r="C739" s="3">
        <v>0</v>
      </c>
      <c r="D739" s="3">
        <v>0</v>
      </c>
      <c r="E739" s="3">
        <v>0</v>
      </c>
      <c r="F739" s="3">
        <v>0</v>
      </c>
      <c r="G739" s="3">
        <v>0</v>
      </c>
      <c r="H739" s="3">
        <v>0</v>
      </c>
      <c r="I739" s="3">
        <v>0</v>
      </c>
      <c r="J739" s="3">
        <v>0</v>
      </c>
      <c r="K739" s="3">
        <v>0</v>
      </c>
      <c r="L739" s="27">
        <v>1</v>
      </c>
      <c r="N739" s="42">
        <f t="shared" si="12"/>
        <v>1</v>
      </c>
      <c r="P739" s="43"/>
    </row>
    <row r="740" spans="1:16" ht="15">
      <c r="A740" s="31" t="s">
        <v>1458</v>
      </c>
      <c r="B740" s="7" t="s">
        <v>1459</v>
      </c>
      <c r="C740" s="3">
        <v>0</v>
      </c>
      <c r="D740" s="3">
        <v>1</v>
      </c>
      <c r="E740" s="3">
        <v>0</v>
      </c>
      <c r="F740" s="3">
        <v>0</v>
      </c>
      <c r="G740" s="3">
        <v>0</v>
      </c>
      <c r="H740" s="3">
        <v>0</v>
      </c>
      <c r="I740" s="3">
        <v>0</v>
      </c>
      <c r="J740" s="3">
        <v>0</v>
      </c>
      <c r="K740" s="3">
        <v>0</v>
      </c>
      <c r="L740" s="27">
        <v>1</v>
      </c>
      <c r="N740" s="42">
        <f t="shared" si="12"/>
        <v>2</v>
      </c>
      <c r="P740" s="43"/>
    </row>
    <row r="741" spans="1:16" ht="15">
      <c r="A741" s="31" t="s">
        <v>1460</v>
      </c>
      <c r="B741" s="4" t="s">
        <v>1461</v>
      </c>
      <c r="C741" s="3">
        <v>0</v>
      </c>
      <c r="D741" s="3">
        <v>1</v>
      </c>
      <c r="E741" s="3">
        <v>0</v>
      </c>
      <c r="F741" s="3">
        <v>0</v>
      </c>
      <c r="G741" s="3">
        <v>0</v>
      </c>
      <c r="H741" s="3">
        <v>0</v>
      </c>
      <c r="I741" s="3">
        <v>0</v>
      </c>
      <c r="J741" s="3">
        <v>0</v>
      </c>
      <c r="K741" s="3">
        <v>0</v>
      </c>
      <c r="L741" s="27">
        <v>0</v>
      </c>
      <c r="N741" s="42">
        <f t="shared" si="12"/>
        <v>1</v>
      </c>
      <c r="P741" s="43"/>
    </row>
    <row r="742" spans="1:16" ht="15">
      <c r="A742" s="28" t="s">
        <v>1548</v>
      </c>
      <c r="B742" s="10"/>
      <c r="C742" s="11"/>
      <c r="D742" s="11"/>
      <c r="E742" s="11"/>
      <c r="F742" s="11"/>
      <c r="G742" s="11"/>
      <c r="H742" s="11"/>
      <c r="I742" s="11"/>
      <c r="J742" s="11"/>
      <c r="K742" s="11"/>
      <c r="L742" s="29"/>
      <c r="M742" s="12"/>
      <c r="N742" s="44">
        <f>COUNTIF(N703:N741,"&gt;0")</f>
        <v>39</v>
      </c>
      <c r="O742" s="11">
        <f>COUNTIF(N703:N741,"=10")</f>
        <v>0</v>
      </c>
      <c r="P742" s="29">
        <f>COUNTIF(N703:N741,"=1")</f>
        <v>35</v>
      </c>
    </row>
    <row r="743" spans="1:16" ht="15">
      <c r="A743" s="31" t="s">
        <v>1462</v>
      </c>
      <c r="B743" s="7" t="s">
        <v>1463</v>
      </c>
      <c r="C743" s="3">
        <v>1</v>
      </c>
      <c r="D743" s="3">
        <v>0</v>
      </c>
      <c r="E743" s="3">
        <v>0</v>
      </c>
      <c r="F743" s="3">
        <v>0</v>
      </c>
      <c r="G743" s="3">
        <v>0</v>
      </c>
      <c r="H743" s="3">
        <v>0</v>
      </c>
      <c r="I743" s="3">
        <v>0</v>
      </c>
      <c r="J743" s="3">
        <v>0</v>
      </c>
      <c r="K743" s="3">
        <v>0</v>
      </c>
      <c r="L743" s="27">
        <v>1</v>
      </c>
      <c r="N743" s="42">
        <f t="shared" si="12"/>
        <v>2</v>
      </c>
      <c r="P743" s="43"/>
    </row>
    <row r="744" spans="1:16" ht="15">
      <c r="A744" s="31" t="s">
        <v>1464</v>
      </c>
      <c r="B744" s="7" t="s">
        <v>1465</v>
      </c>
      <c r="C744" s="3">
        <v>0</v>
      </c>
      <c r="D744" s="3">
        <v>0</v>
      </c>
      <c r="E744" s="3">
        <v>0</v>
      </c>
      <c r="F744" s="3">
        <v>0</v>
      </c>
      <c r="G744" s="3">
        <v>0</v>
      </c>
      <c r="H744" s="3">
        <v>0</v>
      </c>
      <c r="I744" s="3">
        <v>0</v>
      </c>
      <c r="J744" s="3">
        <v>0</v>
      </c>
      <c r="K744" s="3">
        <v>0</v>
      </c>
      <c r="L744" s="27">
        <v>1</v>
      </c>
      <c r="N744" s="42">
        <f t="shared" si="12"/>
        <v>1</v>
      </c>
      <c r="P744" s="43"/>
    </row>
    <row r="745" spans="1:16" ht="15">
      <c r="A745" s="31" t="s">
        <v>1466</v>
      </c>
      <c r="B745" s="7" t="s">
        <v>1467</v>
      </c>
      <c r="C745" s="3">
        <v>0</v>
      </c>
      <c r="D745" s="3">
        <v>0</v>
      </c>
      <c r="E745" s="3">
        <v>0</v>
      </c>
      <c r="F745" s="3">
        <v>0</v>
      </c>
      <c r="G745" s="3">
        <v>0</v>
      </c>
      <c r="H745" s="3">
        <v>0</v>
      </c>
      <c r="I745" s="3">
        <v>0</v>
      </c>
      <c r="J745" s="3">
        <v>0</v>
      </c>
      <c r="K745" s="3">
        <v>1</v>
      </c>
      <c r="L745" s="27">
        <v>0</v>
      </c>
      <c r="N745" s="42">
        <f t="shared" si="12"/>
        <v>1</v>
      </c>
      <c r="P745" s="43"/>
    </row>
    <row r="746" spans="1:16" ht="15">
      <c r="A746" s="31" t="s">
        <v>1468</v>
      </c>
      <c r="B746" s="7" t="s">
        <v>1469</v>
      </c>
      <c r="C746" s="3">
        <v>1</v>
      </c>
      <c r="D746" s="3">
        <v>1</v>
      </c>
      <c r="E746" s="3">
        <v>0</v>
      </c>
      <c r="F746" s="3">
        <v>0</v>
      </c>
      <c r="G746" s="3">
        <v>1</v>
      </c>
      <c r="H746" s="3">
        <v>0</v>
      </c>
      <c r="I746" s="3">
        <v>0</v>
      </c>
      <c r="J746" s="3">
        <v>0</v>
      </c>
      <c r="K746" s="3">
        <v>1</v>
      </c>
      <c r="L746" s="27">
        <v>1</v>
      </c>
      <c r="N746" s="42">
        <f t="shared" si="12"/>
        <v>5</v>
      </c>
      <c r="P746" s="43"/>
    </row>
    <row r="747" spans="1:16" ht="15">
      <c r="A747" s="31" t="s">
        <v>1470</v>
      </c>
      <c r="B747" s="7" t="s">
        <v>1471</v>
      </c>
      <c r="C747" s="4">
        <v>0</v>
      </c>
      <c r="D747" s="4">
        <v>0</v>
      </c>
      <c r="E747" s="4">
        <v>0</v>
      </c>
      <c r="F747" s="4">
        <v>0</v>
      </c>
      <c r="G747" s="4">
        <v>0</v>
      </c>
      <c r="H747" s="4">
        <v>0</v>
      </c>
      <c r="I747" s="4">
        <v>0</v>
      </c>
      <c r="J747" s="4">
        <v>0</v>
      </c>
      <c r="K747" s="4">
        <v>1</v>
      </c>
      <c r="L747" s="32">
        <v>0</v>
      </c>
      <c r="N747" s="42">
        <f t="shared" si="12"/>
        <v>1</v>
      </c>
      <c r="P747" s="43"/>
    </row>
    <row r="748" spans="1:16" ht="15">
      <c r="A748" s="31" t="s">
        <v>1472</v>
      </c>
      <c r="B748" s="7" t="s">
        <v>1473</v>
      </c>
      <c r="C748" s="3">
        <v>1</v>
      </c>
      <c r="D748" s="3">
        <v>1</v>
      </c>
      <c r="E748" s="3">
        <v>0</v>
      </c>
      <c r="F748" s="3">
        <v>0</v>
      </c>
      <c r="G748" s="3">
        <v>1</v>
      </c>
      <c r="H748" s="3">
        <v>0</v>
      </c>
      <c r="I748" s="3">
        <v>0</v>
      </c>
      <c r="J748" s="3">
        <v>1</v>
      </c>
      <c r="K748" s="3">
        <v>1</v>
      </c>
      <c r="L748" s="27">
        <v>1</v>
      </c>
      <c r="N748" s="42">
        <f t="shared" si="12"/>
        <v>6</v>
      </c>
      <c r="P748" s="43"/>
    </row>
    <row r="749" spans="1:16" ht="15">
      <c r="A749" s="31" t="s">
        <v>1474</v>
      </c>
      <c r="B749" s="7" t="s">
        <v>1475</v>
      </c>
      <c r="C749" s="3">
        <v>1</v>
      </c>
      <c r="D749" s="3">
        <v>0</v>
      </c>
      <c r="E749" s="3">
        <v>1</v>
      </c>
      <c r="F749" s="3">
        <v>1</v>
      </c>
      <c r="G749" s="3">
        <v>1</v>
      </c>
      <c r="H749" s="3">
        <v>0</v>
      </c>
      <c r="I749" s="3">
        <v>0</v>
      </c>
      <c r="J749" s="3">
        <v>0</v>
      </c>
      <c r="K749" s="3">
        <v>0</v>
      </c>
      <c r="L749" s="27">
        <v>1</v>
      </c>
      <c r="N749" s="42">
        <f t="shared" si="12"/>
        <v>5</v>
      </c>
      <c r="P749" s="43"/>
    </row>
    <row r="750" spans="1:16" ht="15">
      <c r="A750" s="31" t="s">
        <v>1476</v>
      </c>
      <c r="B750" s="7" t="s">
        <v>1477</v>
      </c>
      <c r="C750" s="3">
        <v>1</v>
      </c>
      <c r="D750" s="3">
        <v>1</v>
      </c>
      <c r="E750" s="3">
        <v>0</v>
      </c>
      <c r="F750" s="3">
        <v>0</v>
      </c>
      <c r="G750" s="3">
        <v>0</v>
      </c>
      <c r="H750" s="3">
        <v>1</v>
      </c>
      <c r="I750" s="3">
        <v>0</v>
      </c>
      <c r="J750" s="3">
        <v>0</v>
      </c>
      <c r="K750" s="3">
        <v>1</v>
      </c>
      <c r="L750" s="27">
        <v>1</v>
      </c>
      <c r="N750" s="42">
        <f t="shared" si="12"/>
        <v>5</v>
      </c>
      <c r="P750" s="43"/>
    </row>
    <row r="751" spans="1:16" ht="15">
      <c r="A751" s="31" t="s">
        <v>1478</v>
      </c>
      <c r="B751" s="7" t="s">
        <v>1479</v>
      </c>
      <c r="C751" s="3">
        <v>0</v>
      </c>
      <c r="D751" s="3">
        <v>0</v>
      </c>
      <c r="E751" s="3">
        <v>1</v>
      </c>
      <c r="F751" s="3">
        <v>0</v>
      </c>
      <c r="G751" s="3">
        <v>1</v>
      </c>
      <c r="H751" s="3">
        <v>0</v>
      </c>
      <c r="I751" s="3">
        <v>0</v>
      </c>
      <c r="J751" s="3">
        <v>0</v>
      </c>
      <c r="K751" s="3">
        <v>0</v>
      </c>
      <c r="L751" s="27">
        <v>1</v>
      </c>
      <c r="N751" s="42">
        <f t="shared" si="12"/>
        <v>3</v>
      </c>
      <c r="P751" s="43"/>
    </row>
    <row r="752" spans="1:16" ht="15">
      <c r="A752" s="31" t="s">
        <v>1480</v>
      </c>
      <c r="B752" s="7" t="s">
        <v>1481</v>
      </c>
      <c r="C752" s="3">
        <v>1</v>
      </c>
      <c r="D752" s="3">
        <v>1</v>
      </c>
      <c r="E752" s="3">
        <v>0</v>
      </c>
      <c r="F752" s="3">
        <v>0</v>
      </c>
      <c r="G752" s="3">
        <v>1</v>
      </c>
      <c r="H752" s="3">
        <v>0</v>
      </c>
      <c r="I752" s="3">
        <v>0</v>
      </c>
      <c r="J752" s="3">
        <v>0</v>
      </c>
      <c r="K752" s="3">
        <v>1</v>
      </c>
      <c r="L752" s="27">
        <v>1</v>
      </c>
      <c r="N752" s="42">
        <f t="shared" si="12"/>
        <v>5</v>
      </c>
      <c r="P752" s="43"/>
    </row>
    <row r="753" spans="1:16" ht="15">
      <c r="A753" s="31" t="s">
        <v>1482</v>
      </c>
      <c r="B753" s="7" t="s">
        <v>1483</v>
      </c>
      <c r="C753" s="3">
        <v>1</v>
      </c>
      <c r="D753" s="3">
        <v>1</v>
      </c>
      <c r="E753" s="3">
        <v>0</v>
      </c>
      <c r="F753" s="3">
        <v>0</v>
      </c>
      <c r="G753" s="3">
        <v>0</v>
      </c>
      <c r="H753" s="3">
        <v>0</v>
      </c>
      <c r="I753" s="3">
        <v>0</v>
      </c>
      <c r="J753" s="3">
        <v>0</v>
      </c>
      <c r="K753" s="3">
        <v>0</v>
      </c>
      <c r="L753" s="27">
        <v>1</v>
      </c>
      <c r="N753" s="42">
        <f t="shared" si="12"/>
        <v>3</v>
      </c>
      <c r="P753" s="43"/>
    </row>
    <row r="754" spans="1:16" ht="15">
      <c r="A754" s="31" t="s">
        <v>1484</v>
      </c>
      <c r="B754" s="7" t="s">
        <v>1485</v>
      </c>
      <c r="C754" s="3">
        <v>1</v>
      </c>
      <c r="D754" s="3">
        <v>1</v>
      </c>
      <c r="E754" s="8">
        <v>1</v>
      </c>
      <c r="F754" s="8">
        <v>1</v>
      </c>
      <c r="G754" s="8">
        <v>1</v>
      </c>
      <c r="H754" s="8">
        <v>0</v>
      </c>
      <c r="I754" s="8">
        <v>0</v>
      </c>
      <c r="J754" s="8">
        <v>0</v>
      </c>
      <c r="K754" s="8">
        <v>0</v>
      </c>
      <c r="L754" s="30">
        <v>1</v>
      </c>
      <c r="N754" s="42">
        <f t="shared" si="12"/>
        <v>6</v>
      </c>
      <c r="P754" s="43"/>
    </row>
    <row r="755" spans="1:16" ht="15">
      <c r="A755" s="31" t="s">
        <v>1486</v>
      </c>
      <c r="B755" s="4" t="s">
        <v>1487</v>
      </c>
      <c r="C755" s="8">
        <v>0</v>
      </c>
      <c r="D755" s="8">
        <v>1</v>
      </c>
      <c r="E755" s="3">
        <v>0</v>
      </c>
      <c r="F755" s="3">
        <v>0</v>
      </c>
      <c r="G755" s="3">
        <v>0</v>
      </c>
      <c r="H755" s="3">
        <v>0</v>
      </c>
      <c r="I755" s="3">
        <v>0</v>
      </c>
      <c r="J755" s="3">
        <v>0</v>
      </c>
      <c r="K755" s="3">
        <v>0</v>
      </c>
      <c r="L755" s="27">
        <v>0</v>
      </c>
      <c r="N755" s="42">
        <f t="shared" si="12"/>
        <v>1</v>
      </c>
      <c r="P755" s="43"/>
    </row>
    <row r="756" spans="1:16" ht="15">
      <c r="A756" s="31" t="s">
        <v>1488</v>
      </c>
      <c r="B756" s="7" t="s">
        <v>1489</v>
      </c>
      <c r="C756" s="8">
        <v>1</v>
      </c>
      <c r="D756" s="8">
        <v>1</v>
      </c>
      <c r="E756" s="3">
        <v>0</v>
      </c>
      <c r="F756" s="3">
        <v>0</v>
      </c>
      <c r="G756" s="3">
        <v>0</v>
      </c>
      <c r="H756" s="3">
        <v>0</v>
      </c>
      <c r="I756" s="3">
        <v>0</v>
      </c>
      <c r="J756" s="3">
        <v>0</v>
      </c>
      <c r="K756" s="3">
        <v>0</v>
      </c>
      <c r="L756" s="27">
        <v>0</v>
      </c>
      <c r="N756" s="42">
        <f t="shared" si="12"/>
        <v>2</v>
      </c>
      <c r="P756" s="43"/>
    </row>
    <row r="757" spans="1:16" ht="15">
      <c r="A757" s="31" t="s">
        <v>1490</v>
      </c>
      <c r="B757" s="7" t="s">
        <v>1491</v>
      </c>
      <c r="C757" s="8">
        <v>1</v>
      </c>
      <c r="D757" s="8">
        <v>0</v>
      </c>
      <c r="E757" s="8">
        <v>0</v>
      </c>
      <c r="F757" s="8">
        <v>0</v>
      </c>
      <c r="G757" s="8">
        <v>0</v>
      </c>
      <c r="H757" s="8">
        <v>0</v>
      </c>
      <c r="I757" s="8">
        <v>0</v>
      </c>
      <c r="J757" s="8">
        <v>0</v>
      </c>
      <c r="K757" s="8">
        <v>0</v>
      </c>
      <c r="L757" s="30">
        <v>0</v>
      </c>
      <c r="N757" s="42">
        <f t="shared" si="12"/>
        <v>1</v>
      </c>
      <c r="P757" s="43"/>
    </row>
    <row r="758" spans="1:16" ht="15">
      <c r="A758" s="31" t="s">
        <v>1492</v>
      </c>
      <c r="B758" s="7" t="s">
        <v>1493</v>
      </c>
      <c r="C758" s="8">
        <v>1</v>
      </c>
      <c r="D758" s="3">
        <v>1</v>
      </c>
      <c r="E758" s="3">
        <v>0</v>
      </c>
      <c r="F758" s="3">
        <v>0</v>
      </c>
      <c r="G758" s="3">
        <v>0</v>
      </c>
      <c r="H758" s="3">
        <v>0</v>
      </c>
      <c r="I758" s="3">
        <v>0</v>
      </c>
      <c r="J758" s="3">
        <v>0</v>
      </c>
      <c r="K758" s="3">
        <v>0</v>
      </c>
      <c r="L758" s="27">
        <v>1</v>
      </c>
      <c r="N758" s="42">
        <f t="shared" si="12"/>
        <v>3</v>
      </c>
      <c r="P758" s="43"/>
    </row>
    <row r="759" spans="1:16" ht="15">
      <c r="A759" s="31" t="s">
        <v>1494</v>
      </c>
      <c r="B759" s="7" t="s">
        <v>1495</v>
      </c>
      <c r="C759" s="3">
        <v>1</v>
      </c>
      <c r="D759" s="3">
        <v>1</v>
      </c>
      <c r="E759" s="3">
        <v>0</v>
      </c>
      <c r="F759" s="3">
        <v>0</v>
      </c>
      <c r="G759" s="3">
        <v>0</v>
      </c>
      <c r="H759" s="3">
        <v>0</v>
      </c>
      <c r="I759" s="3">
        <v>0</v>
      </c>
      <c r="J759" s="3">
        <v>0</v>
      </c>
      <c r="K759" s="3">
        <v>0</v>
      </c>
      <c r="L759" s="27">
        <v>0</v>
      </c>
      <c r="N759" s="42">
        <f t="shared" si="12"/>
        <v>2</v>
      </c>
      <c r="P759" s="43"/>
    </row>
    <row r="760" spans="1:16" ht="15">
      <c r="A760" s="34" t="s">
        <v>1496</v>
      </c>
      <c r="B760" s="4" t="s">
        <v>1453</v>
      </c>
      <c r="C760" s="3">
        <v>0</v>
      </c>
      <c r="D760" s="3">
        <v>0</v>
      </c>
      <c r="E760" s="3">
        <v>0</v>
      </c>
      <c r="F760" s="3">
        <v>0</v>
      </c>
      <c r="G760" s="3">
        <v>0</v>
      </c>
      <c r="H760" s="3">
        <v>0</v>
      </c>
      <c r="I760" s="3">
        <v>0</v>
      </c>
      <c r="J760" s="3">
        <v>0</v>
      </c>
      <c r="K760" s="3">
        <v>0</v>
      </c>
      <c r="L760" s="27">
        <v>0</v>
      </c>
      <c r="N760" s="42">
        <f t="shared" si="12"/>
        <v>0</v>
      </c>
      <c r="P760" s="43"/>
    </row>
    <row r="761" spans="1:16" ht="15">
      <c r="A761" s="31" t="s">
        <v>1497</v>
      </c>
      <c r="B761" s="7" t="s">
        <v>1498</v>
      </c>
      <c r="C761" s="3">
        <v>0</v>
      </c>
      <c r="D761" s="3">
        <v>0</v>
      </c>
      <c r="E761" s="3">
        <v>0</v>
      </c>
      <c r="F761" s="3">
        <v>0</v>
      </c>
      <c r="G761" s="3">
        <v>0</v>
      </c>
      <c r="H761" s="3">
        <v>0</v>
      </c>
      <c r="I761" s="3">
        <v>0</v>
      </c>
      <c r="J761" s="3">
        <v>0</v>
      </c>
      <c r="K761" s="3">
        <v>0</v>
      </c>
      <c r="L761" s="27">
        <v>1</v>
      </c>
      <c r="N761" s="42">
        <f t="shared" si="12"/>
        <v>1</v>
      </c>
      <c r="P761" s="43"/>
    </row>
    <row r="762" spans="1:16" ht="15">
      <c r="A762" s="31" t="s">
        <v>1499</v>
      </c>
      <c r="B762" s="7" t="s">
        <v>1500</v>
      </c>
      <c r="C762" s="3">
        <v>0</v>
      </c>
      <c r="D762" s="3">
        <v>0</v>
      </c>
      <c r="E762" s="3">
        <v>0</v>
      </c>
      <c r="F762" s="3">
        <v>0</v>
      </c>
      <c r="G762" s="3">
        <v>0</v>
      </c>
      <c r="H762" s="3">
        <v>0</v>
      </c>
      <c r="I762" s="3">
        <v>0</v>
      </c>
      <c r="J762" s="3">
        <v>0</v>
      </c>
      <c r="K762" s="3">
        <v>0</v>
      </c>
      <c r="L762" s="27">
        <v>1</v>
      </c>
      <c r="N762" s="42">
        <f t="shared" si="12"/>
        <v>1</v>
      </c>
      <c r="P762" s="43"/>
    </row>
    <row r="763" spans="1:16" ht="15">
      <c r="A763" s="31" t="s">
        <v>1501</v>
      </c>
      <c r="B763" s="7" t="s">
        <v>1502</v>
      </c>
      <c r="C763" s="3">
        <v>1</v>
      </c>
      <c r="D763" s="3">
        <v>0</v>
      </c>
      <c r="E763" s="3">
        <v>0</v>
      </c>
      <c r="F763" s="3">
        <v>0</v>
      </c>
      <c r="G763" s="3">
        <v>0</v>
      </c>
      <c r="H763" s="3">
        <v>0</v>
      </c>
      <c r="I763" s="3">
        <v>0</v>
      </c>
      <c r="J763" s="3">
        <v>0</v>
      </c>
      <c r="K763" s="3">
        <v>0</v>
      </c>
      <c r="L763" s="27">
        <v>0</v>
      </c>
      <c r="N763" s="42">
        <f t="shared" si="12"/>
        <v>1</v>
      </c>
      <c r="P763" s="43"/>
    </row>
    <row r="764" spans="1:16" ht="15">
      <c r="A764" s="31" t="s">
        <v>1503</v>
      </c>
      <c r="B764" s="7" t="s">
        <v>1504</v>
      </c>
      <c r="C764" s="3">
        <v>1</v>
      </c>
      <c r="D764" s="3">
        <v>1</v>
      </c>
      <c r="E764" s="3">
        <v>0</v>
      </c>
      <c r="F764" s="3">
        <v>0</v>
      </c>
      <c r="G764" s="3">
        <v>0</v>
      </c>
      <c r="H764" s="3">
        <v>1</v>
      </c>
      <c r="I764" s="3">
        <v>0</v>
      </c>
      <c r="J764" s="3">
        <v>0</v>
      </c>
      <c r="K764" s="3">
        <v>0</v>
      </c>
      <c r="L764" s="27">
        <v>1</v>
      </c>
      <c r="N764" s="42">
        <f t="shared" si="12"/>
        <v>4</v>
      </c>
      <c r="P764" s="43"/>
    </row>
    <row r="765" spans="1:16" ht="15">
      <c r="A765" s="31" t="s">
        <v>1505</v>
      </c>
      <c r="B765" s="7" t="s">
        <v>1506</v>
      </c>
      <c r="C765" s="3">
        <v>0</v>
      </c>
      <c r="D765" s="3">
        <v>1</v>
      </c>
      <c r="E765" s="3">
        <v>0</v>
      </c>
      <c r="F765" s="3">
        <v>0</v>
      </c>
      <c r="G765" s="3">
        <v>0</v>
      </c>
      <c r="H765" s="3">
        <v>0</v>
      </c>
      <c r="I765" s="3">
        <v>0</v>
      </c>
      <c r="J765" s="3">
        <v>0</v>
      </c>
      <c r="K765" s="3">
        <v>0</v>
      </c>
      <c r="L765" s="27">
        <v>0</v>
      </c>
      <c r="N765" s="42">
        <f t="shared" si="12"/>
        <v>1</v>
      </c>
      <c r="P765" s="43"/>
    </row>
    <row r="766" spans="1:16" ht="15">
      <c r="A766" s="31" t="s">
        <v>1507</v>
      </c>
      <c r="B766" s="7" t="s">
        <v>1508</v>
      </c>
      <c r="C766" s="3">
        <v>0</v>
      </c>
      <c r="D766" s="3">
        <v>1</v>
      </c>
      <c r="E766" s="3">
        <v>0</v>
      </c>
      <c r="F766" s="3">
        <v>0</v>
      </c>
      <c r="G766" s="3">
        <v>0</v>
      </c>
      <c r="H766" s="3">
        <v>1</v>
      </c>
      <c r="I766" s="3">
        <v>0</v>
      </c>
      <c r="J766" s="3">
        <v>0</v>
      </c>
      <c r="K766" s="3">
        <v>0</v>
      </c>
      <c r="L766" s="27">
        <v>0</v>
      </c>
      <c r="N766" s="42">
        <f t="shared" si="12"/>
        <v>2</v>
      </c>
      <c r="P766" s="43"/>
    </row>
    <row r="767" spans="1:16" ht="15">
      <c r="A767" s="31" t="s">
        <v>1509</v>
      </c>
      <c r="B767" s="4" t="s">
        <v>1510</v>
      </c>
      <c r="C767" s="3">
        <v>0</v>
      </c>
      <c r="D767" s="3">
        <v>0</v>
      </c>
      <c r="E767" s="3">
        <v>1</v>
      </c>
      <c r="F767" s="3">
        <v>0</v>
      </c>
      <c r="G767" s="3">
        <v>1</v>
      </c>
      <c r="H767" s="3">
        <v>0</v>
      </c>
      <c r="I767" s="3">
        <v>0</v>
      </c>
      <c r="J767" s="3">
        <v>0</v>
      </c>
      <c r="K767" s="3">
        <v>0</v>
      </c>
      <c r="L767" s="27">
        <v>0</v>
      </c>
      <c r="N767" s="42">
        <f t="shared" si="12"/>
        <v>2</v>
      </c>
      <c r="P767" s="43"/>
    </row>
    <row r="768" spans="1:16" ht="15">
      <c r="A768" s="31" t="s">
        <v>1511</v>
      </c>
      <c r="B768" s="4" t="s">
        <v>1512</v>
      </c>
      <c r="C768" s="3">
        <v>0</v>
      </c>
      <c r="D768" s="3">
        <v>0</v>
      </c>
      <c r="E768" s="3">
        <v>1</v>
      </c>
      <c r="F768" s="3">
        <v>0</v>
      </c>
      <c r="G768" s="3">
        <v>1</v>
      </c>
      <c r="H768" s="3">
        <v>0</v>
      </c>
      <c r="I768" s="3">
        <v>0</v>
      </c>
      <c r="J768" s="3">
        <v>0</v>
      </c>
      <c r="K768" s="3">
        <v>0</v>
      </c>
      <c r="L768" s="27">
        <v>0</v>
      </c>
      <c r="N768" s="42">
        <f t="shared" si="12"/>
        <v>2</v>
      </c>
      <c r="P768" s="43"/>
    </row>
    <row r="769" spans="1:16" ht="15">
      <c r="A769" s="31" t="s">
        <v>1513</v>
      </c>
      <c r="B769" s="7" t="s">
        <v>1514</v>
      </c>
      <c r="C769" s="3">
        <v>1</v>
      </c>
      <c r="D769" s="3">
        <v>1</v>
      </c>
      <c r="E769" s="3">
        <v>0</v>
      </c>
      <c r="F769" s="3">
        <v>0</v>
      </c>
      <c r="G769" s="3">
        <v>0</v>
      </c>
      <c r="H769" s="3">
        <v>0</v>
      </c>
      <c r="I769" s="3">
        <v>0</v>
      </c>
      <c r="J769" s="3">
        <v>0</v>
      </c>
      <c r="K769" s="3">
        <v>0</v>
      </c>
      <c r="L769" s="27">
        <v>0</v>
      </c>
      <c r="N769" s="42">
        <f t="shared" si="12"/>
        <v>2</v>
      </c>
      <c r="P769" s="43"/>
    </row>
    <row r="770" spans="1:16" ht="15">
      <c r="A770" s="31" t="s">
        <v>1515</v>
      </c>
      <c r="B770" s="4" t="s">
        <v>1516</v>
      </c>
      <c r="C770" s="3">
        <v>1</v>
      </c>
      <c r="D770" s="3">
        <v>0</v>
      </c>
      <c r="E770" s="3">
        <v>0</v>
      </c>
      <c r="F770" s="3">
        <v>0</v>
      </c>
      <c r="G770" s="3">
        <v>0</v>
      </c>
      <c r="H770" s="3">
        <v>0</v>
      </c>
      <c r="I770" s="3">
        <v>0</v>
      </c>
      <c r="J770" s="3">
        <v>0</v>
      </c>
      <c r="K770" s="3">
        <v>0</v>
      </c>
      <c r="L770" s="27">
        <v>0</v>
      </c>
      <c r="N770" s="42">
        <f t="shared" si="12"/>
        <v>1</v>
      </c>
      <c r="P770" s="43"/>
    </row>
    <row r="771" spans="1:16" ht="15">
      <c r="A771" s="31" t="s">
        <v>1517</v>
      </c>
      <c r="B771" s="4" t="s">
        <v>1518</v>
      </c>
      <c r="C771" s="3">
        <v>0</v>
      </c>
      <c r="D771" s="3">
        <v>1</v>
      </c>
      <c r="E771" s="3">
        <v>0</v>
      </c>
      <c r="F771" s="3">
        <v>0</v>
      </c>
      <c r="G771" s="3">
        <v>0</v>
      </c>
      <c r="H771" s="3">
        <v>0</v>
      </c>
      <c r="I771" s="3">
        <v>0</v>
      </c>
      <c r="J771" s="3">
        <v>0</v>
      </c>
      <c r="K771" s="3">
        <v>0</v>
      </c>
      <c r="L771" s="27">
        <v>0</v>
      </c>
      <c r="N771" s="42">
        <f t="shared" si="12"/>
        <v>1</v>
      </c>
      <c r="P771" s="43"/>
    </row>
    <row r="772" spans="1:16" ht="15">
      <c r="A772" s="31" t="s">
        <v>1519</v>
      </c>
      <c r="B772" s="7" t="s">
        <v>1520</v>
      </c>
      <c r="C772" s="3">
        <v>1</v>
      </c>
      <c r="D772" s="3">
        <v>1</v>
      </c>
      <c r="E772" s="3">
        <v>1</v>
      </c>
      <c r="F772" s="3">
        <v>0</v>
      </c>
      <c r="G772" s="3">
        <v>1</v>
      </c>
      <c r="H772" s="3">
        <v>1</v>
      </c>
      <c r="I772" s="3">
        <v>0</v>
      </c>
      <c r="J772" s="3">
        <v>0</v>
      </c>
      <c r="K772" s="3">
        <v>0</v>
      </c>
      <c r="L772" s="27">
        <v>1</v>
      </c>
      <c r="N772" s="42">
        <f t="shared" si="12"/>
        <v>6</v>
      </c>
      <c r="P772" s="43"/>
    </row>
    <row r="773" spans="1:16" ht="15">
      <c r="A773" s="31" t="s">
        <v>1521</v>
      </c>
      <c r="B773" s="7" t="s">
        <v>1522</v>
      </c>
      <c r="C773" s="3">
        <v>1</v>
      </c>
      <c r="D773" s="3">
        <v>0</v>
      </c>
      <c r="E773" s="3">
        <v>0</v>
      </c>
      <c r="F773" s="3">
        <v>0</v>
      </c>
      <c r="G773" s="3">
        <v>0</v>
      </c>
      <c r="H773" s="3">
        <v>0</v>
      </c>
      <c r="I773" s="3">
        <v>0</v>
      </c>
      <c r="J773" s="3">
        <v>1</v>
      </c>
      <c r="K773" s="3">
        <v>0</v>
      </c>
      <c r="L773" s="27">
        <v>1</v>
      </c>
      <c r="N773" s="42">
        <f t="shared" si="12"/>
        <v>3</v>
      </c>
      <c r="P773" s="43"/>
    </row>
    <row r="774" spans="1:16" ht="15">
      <c r="A774" s="31" t="s">
        <v>1523</v>
      </c>
      <c r="B774" s="4" t="s">
        <v>1524</v>
      </c>
      <c r="C774" s="3">
        <v>1</v>
      </c>
      <c r="D774" s="3">
        <v>0</v>
      </c>
      <c r="E774" s="3">
        <v>0</v>
      </c>
      <c r="F774" s="3">
        <v>0</v>
      </c>
      <c r="G774" s="3">
        <v>0</v>
      </c>
      <c r="H774" s="3">
        <v>0</v>
      </c>
      <c r="I774" s="3">
        <v>0</v>
      </c>
      <c r="J774" s="3">
        <v>0</v>
      </c>
      <c r="K774" s="3">
        <v>0</v>
      </c>
      <c r="L774" s="27">
        <v>0</v>
      </c>
      <c r="N774" s="42">
        <f t="shared" si="12"/>
        <v>1</v>
      </c>
      <c r="P774" s="43"/>
    </row>
    <row r="775" spans="1:16" ht="15">
      <c r="A775" s="31" t="s">
        <v>1525</v>
      </c>
      <c r="B775" s="7" t="s">
        <v>1526</v>
      </c>
      <c r="C775" s="3">
        <v>0</v>
      </c>
      <c r="D775" s="3">
        <v>0</v>
      </c>
      <c r="E775" s="3">
        <v>0</v>
      </c>
      <c r="F775" s="3">
        <v>0</v>
      </c>
      <c r="G775" s="3">
        <v>0</v>
      </c>
      <c r="H775" s="3">
        <v>0</v>
      </c>
      <c r="I775" s="3">
        <v>0</v>
      </c>
      <c r="J775" s="3">
        <v>0</v>
      </c>
      <c r="K775" s="3">
        <v>1</v>
      </c>
      <c r="L775" s="27">
        <v>0</v>
      </c>
      <c r="N775" s="42">
        <f t="shared" si="12"/>
        <v>1</v>
      </c>
      <c r="P775" s="43"/>
    </row>
    <row r="776" spans="1:16" ht="15">
      <c r="A776" s="31" t="s">
        <v>1527</v>
      </c>
      <c r="B776" s="4" t="s">
        <v>1528</v>
      </c>
      <c r="C776" s="3">
        <v>1</v>
      </c>
      <c r="D776" s="3">
        <v>0</v>
      </c>
      <c r="E776" s="3">
        <v>0</v>
      </c>
      <c r="F776" s="3">
        <v>0</v>
      </c>
      <c r="G776" s="3">
        <v>0</v>
      </c>
      <c r="H776" s="3">
        <v>0</v>
      </c>
      <c r="I776" s="3">
        <v>0</v>
      </c>
      <c r="J776" s="3">
        <v>0</v>
      </c>
      <c r="K776" s="3">
        <v>0</v>
      </c>
      <c r="L776" s="27">
        <v>0</v>
      </c>
      <c r="N776" s="42">
        <f t="shared" si="12"/>
        <v>1</v>
      </c>
      <c r="P776" s="43"/>
    </row>
    <row r="777" spans="1:16" ht="15">
      <c r="A777" s="31" t="s">
        <v>1529</v>
      </c>
      <c r="B777" s="7" t="s">
        <v>1530</v>
      </c>
      <c r="C777" s="3">
        <v>0</v>
      </c>
      <c r="D777" s="3">
        <v>0</v>
      </c>
      <c r="E777" s="3">
        <v>0</v>
      </c>
      <c r="F777" s="3">
        <v>0</v>
      </c>
      <c r="G777" s="3">
        <v>0</v>
      </c>
      <c r="H777" s="3">
        <v>0</v>
      </c>
      <c r="I777" s="3">
        <v>0</v>
      </c>
      <c r="J777" s="3">
        <v>0</v>
      </c>
      <c r="K777" s="3">
        <v>0</v>
      </c>
      <c r="L777" s="27">
        <v>1</v>
      </c>
      <c r="N777" s="42">
        <f t="shared" si="12"/>
        <v>1</v>
      </c>
      <c r="P777" s="43"/>
    </row>
    <row r="778" spans="1:16" ht="15">
      <c r="A778" s="31" t="s">
        <v>1531</v>
      </c>
      <c r="B778" s="7" t="s">
        <v>1532</v>
      </c>
      <c r="C778" s="3">
        <v>0</v>
      </c>
      <c r="D778" s="3">
        <v>0</v>
      </c>
      <c r="E778" s="3">
        <v>0</v>
      </c>
      <c r="F778" s="3">
        <v>0</v>
      </c>
      <c r="G778" s="3">
        <v>0</v>
      </c>
      <c r="H778" s="3">
        <v>0</v>
      </c>
      <c r="I778" s="3">
        <v>0</v>
      </c>
      <c r="J778" s="3">
        <v>0</v>
      </c>
      <c r="K778" s="3">
        <v>1</v>
      </c>
      <c r="L778" s="27">
        <v>0</v>
      </c>
      <c r="N778" s="42">
        <f t="shared" si="12"/>
        <v>1</v>
      </c>
      <c r="P778" s="43"/>
    </row>
    <row r="779" spans="1:16" ht="15">
      <c r="A779" s="31" t="s">
        <v>1533</v>
      </c>
      <c r="B779" s="4" t="s">
        <v>1534</v>
      </c>
      <c r="C779" s="3">
        <v>0</v>
      </c>
      <c r="D779" s="3">
        <v>0</v>
      </c>
      <c r="E779" s="3">
        <v>0</v>
      </c>
      <c r="F779" s="3">
        <v>0</v>
      </c>
      <c r="G779" s="3">
        <v>0</v>
      </c>
      <c r="H779" s="3">
        <v>0</v>
      </c>
      <c r="I779" s="3">
        <v>0</v>
      </c>
      <c r="J779" s="3">
        <v>0</v>
      </c>
      <c r="K779" s="3">
        <v>0</v>
      </c>
      <c r="L779" s="27">
        <v>1</v>
      </c>
      <c r="N779" s="42">
        <f t="shared" si="12"/>
        <v>1</v>
      </c>
      <c r="P779" s="43"/>
    </row>
    <row r="780" spans="1:16" ht="15">
      <c r="A780" s="31" t="s">
        <v>1535</v>
      </c>
      <c r="B780" s="4" t="s">
        <v>1536</v>
      </c>
      <c r="C780" s="3">
        <v>0</v>
      </c>
      <c r="D780" s="3">
        <v>0</v>
      </c>
      <c r="E780" s="3">
        <v>0</v>
      </c>
      <c r="F780" s="3">
        <v>0</v>
      </c>
      <c r="G780" s="3">
        <v>0</v>
      </c>
      <c r="H780" s="3">
        <v>0</v>
      </c>
      <c r="I780" s="3">
        <v>0</v>
      </c>
      <c r="J780" s="3">
        <v>0</v>
      </c>
      <c r="K780" s="3">
        <v>0</v>
      </c>
      <c r="L780" s="27">
        <v>1</v>
      </c>
      <c r="N780" s="42">
        <f t="shared" si="12"/>
        <v>1</v>
      </c>
      <c r="P780" s="43"/>
    </row>
    <row r="781" spans="1:16" ht="15">
      <c r="A781" s="35" t="s">
        <v>1537</v>
      </c>
      <c r="B781" s="36"/>
      <c r="C781" s="37"/>
      <c r="D781" s="37"/>
      <c r="E781" s="37"/>
      <c r="F781" s="37"/>
      <c r="G781" s="37"/>
      <c r="H781" s="37"/>
      <c r="I781" s="37"/>
      <c r="J781" s="37"/>
      <c r="K781" s="37"/>
      <c r="L781" s="38"/>
      <c r="M781" s="12"/>
      <c r="N781" s="47">
        <f>COUNTIF(N743:N780,"&gt;0")</f>
        <v>37</v>
      </c>
      <c r="O781" s="37">
        <f>COUNTIF(N743:N780,"=10")</f>
        <v>0</v>
      </c>
      <c r="P781" s="38">
        <f>COUNTIF(N743:N780,"=1")</f>
        <v>18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>UPV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rambla</dc:creator>
  <cp:lastModifiedBy>jrambla</cp:lastModifiedBy>
  <dcterms:created xsi:type="dcterms:W3CDTF">2018-12-04T15:16:27Z</dcterms:created>
  <dcterms:modified xsi:type="dcterms:W3CDTF">2018-12-04T17:59:32Z</dcterms:modified>
</cp:coreProperties>
</file>